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figure for PKvATPase\"/>
    </mc:Choice>
  </mc:AlternateContent>
  <xr:revisionPtr revIDLastSave="0" documentId="8_{598BD239-26FF-463F-91E7-3372CAB7EA1C}" xr6:coauthVersionLast="47" xr6:coauthVersionMax="47" xr10:uidLastSave="{00000000-0000-0000-0000-000000000000}"/>
  <bookViews>
    <workbookView xWindow="28680" yWindow="-120" windowWidth="29040" windowHeight="16440" activeTab="5" xr2:uid="{00000000-000D-0000-FFFF-FFFF00000000}"/>
  </bookViews>
  <sheets>
    <sheet name="V1B" sheetId="2" r:id="rId1"/>
    <sheet name="V1C" sheetId="4" r:id="rId2"/>
    <sheet name="V1E" sheetId="8" r:id="rId3"/>
    <sheet name="V1G" sheetId="3" r:id="rId4"/>
    <sheet name="V0a" sheetId="6" r:id="rId5"/>
    <sheet name="V0d" sheetId="5" r:id="rId6"/>
  </sheets>
  <externalReferences>
    <externalReference r:id="rId7"/>
  </externalReferences>
  <definedNames>
    <definedName name="_xlnm._FilterDatabase" localSheetId="4" hidden="1">V0a!$AI$7:$AI$146</definedName>
  </definedNames>
  <calcPr calcId="191029"/>
</workbook>
</file>

<file path=xl/calcChain.xml><?xml version="1.0" encoding="utf-8"?>
<calcChain xmlns="http://schemas.openxmlformats.org/spreadsheetml/2006/main">
  <c r="E2" i="4" l="1"/>
  <c r="BJ109" i="6" l="1"/>
  <c r="BN109" i="6" s="1"/>
  <c r="BJ110" i="6"/>
  <c r="BN110" i="6" s="1"/>
  <c r="BJ111" i="6"/>
  <c r="BO111" i="6" s="1"/>
  <c r="BJ112" i="6"/>
  <c r="BP112" i="6" s="1"/>
  <c r="BJ113" i="6"/>
  <c r="BN113" i="6" s="1"/>
  <c r="BJ114" i="6"/>
  <c r="BN114" i="6" s="1"/>
  <c r="BJ115" i="6"/>
  <c r="BO115" i="6" s="1"/>
  <c r="BJ116" i="6"/>
  <c r="BP116" i="6" s="1"/>
  <c r="BJ117" i="6"/>
  <c r="BN117" i="6" s="1"/>
  <c r="BJ118" i="6"/>
  <c r="BN118" i="6" s="1"/>
  <c r="BJ119" i="6"/>
  <c r="BO119" i="6" s="1"/>
  <c r="BJ108" i="6"/>
  <c r="BN108" i="6" s="1"/>
  <c r="BN116" i="6" l="1"/>
  <c r="BN112" i="6"/>
  <c r="BJ121" i="6"/>
  <c r="BP117" i="6"/>
  <c r="BP113" i="6"/>
  <c r="BP109" i="6"/>
  <c r="BO117" i="6"/>
  <c r="BO113" i="6"/>
  <c r="BO109" i="6"/>
  <c r="BO116" i="6"/>
  <c r="BO112" i="6"/>
  <c r="BO108" i="6"/>
  <c r="BL115" i="6"/>
  <c r="BM119" i="6"/>
  <c r="BM111" i="6"/>
  <c r="BN119" i="6"/>
  <c r="BN115" i="6"/>
  <c r="BL114" i="6"/>
  <c r="BM118" i="6"/>
  <c r="BM110" i="6"/>
  <c r="BP118" i="6"/>
  <c r="BL117" i="6"/>
  <c r="BL113" i="6"/>
  <c r="BL109" i="6"/>
  <c r="BM117" i="6"/>
  <c r="BM113" i="6"/>
  <c r="BM109" i="6"/>
  <c r="BO118" i="6"/>
  <c r="BP115" i="6"/>
  <c r="BO114" i="6"/>
  <c r="BP111" i="6"/>
  <c r="BO110" i="6"/>
  <c r="BP119" i="6"/>
  <c r="BL119" i="6"/>
  <c r="BL111" i="6"/>
  <c r="BM115" i="6"/>
  <c r="BN111" i="6"/>
  <c r="BL118" i="6"/>
  <c r="BL110" i="6"/>
  <c r="BM114" i="6"/>
  <c r="BP114" i="6"/>
  <c r="BP110" i="6"/>
  <c r="BL108" i="6"/>
  <c r="BL116" i="6"/>
  <c r="BL112" i="6"/>
  <c r="BM108" i="6"/>
  <c r="BM116" i="6"/>
  <c r="BM112" i="6"/>
  <c r="BP108" i="6"/>
  <c r="BN121" i="6" l="1"/>
  <c r="BP121" i="6"/>
  <c r="BO121" i="6"/>
  <c r="BL121" i="6"/>
  <c r="BM121" i="6"/>
  <c r="BN123" i="6" l="1"/>
</calcChain>
</file>

<file path=xl/sharedStrings.xml><?xml version="1.0" encoding="utf-8"?>
<sst xmlns="http://schemas.openxmlformats.org/spreadsheetml/2006/main" count="6084" uniqueCount="1462">
  <si>
    <t>Sequence</t>
  </si>
  <si>
    <t>N-term cleavage window</t>
  </si>
  <si>
    <t>C-term cleavage window</t>
  </si>
  <si>
    <t>Amino acid before</t>
  </si>
  <si>
    <t>First amino acid</t>
  </si>
  <si>
    <t>Second amino acid</t>
  </si>
  <si>
    <t>Second last amino acid</t>
  </si>
  <si>
    <t>Last amino acid</t>
  </si>
  <si>
    <t>Amino acid after</t>
  </si>
  <si>
    <t>A Count</t>
  </si>
  <si>
    <t>R Count</t>
  </si>
  <si>
    <t>N Count</t>
  </si>
  <si>
    <t>D Count</t>
  </si>
  <si>
    <t>C Count</t>
  </si>
  <si>
    <t>Q Count</t>
  </si>
  <si>
    <t>E Count</t>
  </si>
  <si>
    <t>G Count</t>
  </si>
  <si>
    <t>H Count</t>
  </si>
  <si>
    <t>I Count</t>
  </si>
  <si>
    <t>L Count</t>
  </si>
  <si>
    <t>K Count</t>
  </si>
  <si>
    <t>M Count</t>
  </si>
  <si>
    <t>F Count</t>
  </si>
  <si>
    <t>P Count</t>
  </si>
  <si>
    <t>S Count</t>
  </si>
  <si>
    <t>T Count</t>
  </si>
  <si>
    <t>W Count</t>
  </si>
  <si>
    <t>Y Count</t>
  </si>
  <si>
    <t>V Count</t>
  </si>
  <si>
    <t>U Count</t>
  </si>
  <si>
    <t>O Count</t>
  </si>
  <si>
    <t>Length</t>
  </si>
  <si>
    <t>Missed cleavages</t>
  </si>
  <si>
    <t>Mass</t>
  </si>
  <si>
    <t>Proteins</t>
  </si>
  <si>
    <t>Leading razor protein</t>
  </si>
  <si>
    <t>Start position</t>
  </si>
  <si>
    <t>End position</t>
  </si>
  <si>
    <t>Unique (Groups)</t>
  </si>
  <si>
    <t>Unique (Proteins)</t>
  </si>
  <si>
    <t>Charges</t>
  </si>
  <si>
    <t>PEP</t>
  </si>
  <si>
    <t>Score</t>
  </si>
  <si>
    <t>Experiment 1</t>
  </si>
  <si>
    <t>Experiment 10</t>
  </si>
  <si>
    <t>Experiment 11</t>
  </si>
  <si>
    <t>Experiment 12</t>
  </si>
  <si>
    <t>Experiment 13</t>
  </si>
  <si>
    <t>Experiment 14</t>
  </si>
  <si>
    <t>Experiment 15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>Experiment 9</t>
  </si>
  <si>
    <t>Intensity</t>
  </si>
  <si>
    <t>Intensity 1</t>
  </si>
  <si>
    <t>Intensity 10</t>
  </si>
  <si>
    <t>Intensity 11</t>
  </si>
  <si>
    <t>Intensity 12</t>
  </si>
  <si>
    <t>Intensity 13</t>
  </si>
  <si>
    <t>Intensity 14</t>
  </si>
  <si>
    <t>Intensity 15</t>
  </si>
  <si>
    <t>Intensity 2</t>
  </si>
  <si>
    <t>Intensity 3</t>
  </si>
  <si>
    <t>Intensity 4</t>
  </si>
  <si>
    <t>Intensity 5</t>
  </si>
  <si>
    <t>Intensity 6</t>
  </si>
  <si>
    <t>Intensity 7</t>
  </si>
  <si>
    <t>Intensity 8</t>
  </si>
  <si>
    <t>Intensity 9</t>
  </si>
  <si>
    <t>Reverse</t>
  </si>
  <si>
    <t>Potential contaminant</t>
  </si>
  <si>
    <t>id</t>
  </si>
  <si>
    <t>Protein group IDs</t>
  </si>
  <si>
    <t>Mod. peptide IDs</t>
  </si>
  <si>
    <t>Evidence IDs</t>
  </si>
  <si>
    <t>MS/MS IDs</t>
  </si>
  <si>
    <t>Best MS/MS</t>
  </si>
  <si>
    <t>Oxidation (M) site IDs</t>
  </si>
  <si>
    <t>Phospho (ST) site IDs</t>
  </si>
  <si>
    <t>MS/MS Count</t>
  </si>
  <si>
    <t>LFQ intensity 1</t>
  </si>
  <si>
    <t>LFQ intensity 10</t>
  </si>
  <si>
    <t>LFQ intensity 11</t>
  </si>
  <si>
    <t>LFQ intensity 12</t>
  </si>
  <si>
    <t>LFQ intensity 13</t>
  </si>
  <si>
    <t>LFQ intensity 14</t>
  </si>
  <si>
    <t>LFQ intensity 15</t>
  </si>
  <si>
    <t>LFQ intensity 2</t>
  </si>
  <si>
    <t>LFQ intensity 3</t>
  </si>
  <si>
    <t>LFQ intensity 4</t>
  </si>
  <si>
    <t>LFQ intensity 5</t>
  </si>
  <si>
    <t>LFQ intensity 6</t>
  </si>
  <si>
    <t>LFQ intensity 7</t>
  </si>
  <si>
    <t>LFQ intensity 8</t>
  </si>
  <si>
    <t>LFQ intensity 9</t>
  </si>
  <si>
    <t>______________________________</t>
  </si>
  <si>
    <t>M</t>
  </si>
  <si>
    <t>A</t>
  </si>
  <si>
    <t>P</t>
  </si>
  <si>
    <t>K</t>
  </si>
  <si>
    <t>G</t>
  </si>
  <si>
    <t>yes</t>
  </si>
  <si>
    <t>R</t>
  </si>
  <si>
    <t>S</t>
  </si>
  <si>
    <t>I</t>
  </si>
  <si>
    <t>no</t>
  </si>
  <si>
    <t>N</t>
  </si>
  <si>
    <t>Q</t>
  </si>
  <si>
    <t>L</t>
  </si>
  <si>
    <t>2;3</t>
  </si>
  <si>
    <t>AAESVYSR</t>
  </si>
  <si>
    <t>VLHKTEDYLRQVLCKAAESVYSRVIQVKKM</t>
  </si>
  <si>
    <t>LRQVLCKAAESVYSRVIQVKKMKAIYHMLN</t>
  </si>
  <si>
    <t>V</t>
  </si>
  <si>
    <t>tr|F1RFL9|F1RFL9_PIG</t>
  </si>
  <si>
    <t>7;8;9;10</t>
  </si>
  <si>
    <t>8;9;10;11;12</t>
  </si>
  <si>
    <t>T</t>
  </si>
  <si>
    <t>E</t>
  </si>
  <si>
    <t>D</t>
  </si>
  <si>
    <t>F</t>
  </si>
  <si>
    <t>-</t>
  </si>
  <si>
    <t>Y</t>
  </si>
  <si>
    <t>H</t>
  </si>
  <si>
    <t>C</t>
  </si>
  <si>
    <t>AAVQKAIPVYK</t>
  </si>
  <si>
    <t>RMIVRCRKQDFPLVKAAVQKAIPVYKIATK</t>
  </si>
  <si>
    <t>PLVKAAVQKAIPVYKIATKRDVDVQIDQEA</t>
  </si>
  <si>
    <t>tr|A0A287AIQ8|A0A287AIQ8_PIG;tr|F1SHR3|F1SHR3_PIG</t>
  </si>
  <si>
    <t>tr|A0A287AIQ8|A0A287AIQ8_PIG</t>
  </si>
  <si>
    <t>49;50</t>
  </si>
  <si>
    <t>64;65</t>
  </si>
  <si>
    <t>1;2</t>
  </si>
  <si>
    <t>ADDYEQVK</t>
  </si>
  <si>
    <t>HCGRLYPEGLAQLARADDYEQVKNVADYYP</t>
  </si>
  <si>
    <t>GLAQLARADDYEQVKNVADYYPEYKLLFEG</t>
  </si>
  <si>
    <t>tr|F2Z5H6|F2Z5H6_PIG</t>
  </si>
  <si>
    <t>83;84;85;86;87;88;89;90;91;92</t>
  </si>
  <si>
    <t>101;102;103;104;105;106;107;108;109;110;111;112;113;114;115;116;117</t>
  </si>
  <si>
    <t>ADDYEQVKNVADYYPEYK</t>
  </si>
  <si>
    <t>YEQVKNVADYYPEYKLLFEGAGSNPGDKTL</t>
  </si>
  <si>
    <t>ADIPLPEGETSPLAPPLK</t>
  </si>
  <si>
    <t>ELERILAYLVQEINRADIPLPEGETSPLAP</t>
  </si>
  <si>
    <t>PLPEGETSPLAPPLKQVLEMQEQLQKLEVE</t>
  </si>
  <si>
    <t>103;104;105;106;107</t>
  </si>
  <si>
    <t>129;130;131;132;133;134</t>
  </si>
  <si>
    <t>ADKEEMNRLSTDK</t>
  </si>
  <si>
    <t>KFIVRDFQYNEEEMKADKEEMNRLSTDKKK</t>
  </si>
  <si>
    <t>MKADKEEMNRLSTDKKKQFGPLVRWLKVNF</t>
  </si>
  <si>
    <t>tr|A0A287AXI2|A0A287AXI2_PIG;tr|F1S0R4|F1S0R4_PIG</t>
  </si>
  <si>
    <t>tr|A0A287AXI2|A0A287AXI2_PIG</t>
  </si>
  <si>
    <t>2;3;4</t>
  </si>
  <si>
    <t>LEESSSLLEPNEMGRGTPLRLGFVAGVINR</t>
  </si>
  <si>
    <t>1;2;3</t>
  </si>
  <si>
    <t>308;309</t>
  </si>
  <si>
    <t>AEEEFNIEK</t>
  </si>
  <si>
    <t>IEQEANEKAEEIDAKAEEEFNIEKGRLVQT</t>
  </si>
  <si>
    <t>EEIDAKAEEEFNIEKGRLVQTQRLKIMEYY</t>
  </si>
  <si>
    <t>tr|A0A287AIQ8|A0A287AIQ8_PIG;tr|F1SHR3|F1SHR3_PIG;tr|F1S5M0|F1S5M0_PIG</t>
  </si>
  <si>
    <t>289;476</t>
  </si>
  <si>
    <t>232;233;234;235;236;237;238;239;240;241;242;243;244;245;246;247</t>
  </si>
  <si>
    <t>312;313;314;315;316;317;318;319;320;321;322;323;324;325;326;327;328;329;330;331;332;333;334;335;336;337;338;339</t>
  </si>
  <si>
    <t>AEEEFNIEKGR</t>
  </si>
  <si>
    <t>IDAKAEEEFNIEKGRLVQTQRLKIMEYYEK</t>
  </si>
  <si>
    <t>248;249</t>
  </si>
  <si>
    <t>340;341</t>
  </si>
  <si>
    <t>AEEIDAKAEEEFNIEK</t>
  </si>
  <si>
    <t>IKHMMAFIEQEANEKAEEIDAKAEEEFNIE</t>
  </si>
  <si>
    <t>250;251;252;253;254;255;256;257;258;259;260;261;262;263;264;265;266;267;268;269;270;271;272;273;274;275;276;277;278;279;280;281;282;283;284;285;286;287;288;289;290;291;292;293;294;295;296;297;298;299;300;301;302;303;304;305;306;307;308;309;310;311;312;313;314;315;316;317;318;319;320;321</t>
  </si>
  <si>
    <t>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</t>
  </si>
  <si>
    <t>AFIITLNSFGTELSK</t>
  </si>
  <si>
    <t>AEIMCPILEFEADRRAFIITLNSFGTELSK</t>
  </si>
  <si>
    <t>AFIITLNSFGTELSKEDRKTLYPTCGKLYP</t>
  </si>
  <si>
    <t>tr|F1RXD2|F1RXD2_PIG</t>
  </si>
  <si>
    <t>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</t>
  </si>
  <si>
    <t>508;509;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</t>
  </si>
  <si>
    <t>AFIITLNSFGTELSKEDR</t>
  </si>
  <si>
    <t>ITLNSFGTELSKEDRKTLYPTCGKLYPEGL</t>
  </si>
  <si>
    <t>421;422;423;424;425;426;427;428;429;430;431;432;433;434;435;436;437;438;439;440;441;442;443;444;445;446;447;448;449;450;451;452;453;454;455;456;457</t>
  </si>
  <si>
    <t>636;637;638;639;640;641;642;643;644;645;646;647;648;649;650;651;652;653;654;655;656;657;658;659;660;661;662;663;664;665;666;667;668;669;670;671;672;673;674;675;676;677;678;679;680;681;682;683;684;685;686;687;688;689;690;691;692;693</t>
  </si>
  <si>
    <t>W</t>
  </si>
  <si>
    <t>AGLLTQQDYINLVQCETLEDLK</t>
  </si>
  <si>
    <t>NVDHGYLEGLVRGCKAGLLTQQDYINLVQC</t>
  </si>
  <si>
    <t>DYINLVQCETLEDLKIHLQTTDYGNFLANQ</t>
  </si>
  <si>
    <t>493;494;495;496</t>
  </si>
  <si>
    <t>743;744;745;746;747</t>
  </si>
  <si>
    <t>AGVLSQADYLNLVQCETLEDLK</t>
  </si>
  <si>
    <t>NVDNGYLEGLVRGLKAGVLSQADYLNLVQC</t>
  </si>
  <si>
    <t>DYLNLVQCETLEDLKLHLQSTDYGNFLANE</t>
  </si>
  <si>
    <t>520;521;522;523;524;525;526;527;528;529;530;531;532;533;534;535;536;537;538;539;540;541;542;543;544;545;546;547;548;549;550;551;552;553;554;555;556;557;558;559</t>
  </si>
  <si>
    <t>783;784;785;786;787;788;789;790;791;792;793;794;795;796;797;798;799;800;801;802;803;804;805;806;807;808;809;810;811;812;813;814;815;816;817;818;819;820;821;822;823;824;825;826;827;828;829;830;831;832;833;834;835;836;837;838;839;840;841;842;843;844;845;846;847;848;849;850;851;852;853;854;855;856;857;858;859;860;861;862;863;864</t>
  </si>
  <si>
    <t>AIYHMLNMCSFDVTNK</t>
  </si>
  <si>
    <t>AESVYSRVIQVKKMKAIYHMLNMCSFDVTN</t>
  </si>
  <si>
    <t>IYHMLNMCSFDVTNKCLIAEVWCPQAELHE</t>
  </si>
  <si>
    <t>143;144;145</t>
  </si>
  <si>
    <t>590;591;592;593;594</t>
  </si>
  <si>
    <t>905;906;907;908;909</t>
  </si>
  <si>
    <t>224;225</t>
  </si>
  <si>
    <t>AIYHTLNLCNIDVTQK</t>
  </si>
  <si>
    <t>AKNIRVWFIKVRKMKAIYHTLNLCNIDVTQ</t>
  </si>
  <si>
    <t>IYHTLNLCNIDVTQKCLIAEVWCPVTDLDS</t>
  </si>
  <si>
    <t>tr|A0A287A172|A0A287A172_PIG;tr|A0A287BB51|A0A287BB51_PIG;tr|F1S1D6|F1S1D6_PIG;tr|F1S0R1|F1S0R1_PIG;tr|A0A287BC33|A0A287BC33_PIG;tr|A0A287ABM6|A0A287ABM6_PIG</t>
  </si>
  <si>
    <t>tr|A0A287BB51|A0A287BB51_PIG</t>
  </si>
  <si>
    <t>360;217</t>
  </si>
  <si>
    <t>595;596;597;598;599;600;601;602;603;604;605;606;607;608;609;610;611;612;613;614;615;616;617;618;619;620;621;622;623</t>
  </si>
  <si>
    <t>910;911;912;913;914;915;916;917;918;919;920;921;922;923;924;925;926;927;928;929;930;931;932;933;934;935;936;937;938;939;940;941;942;943;944;945;946;947;948;949;950;951;952;953;954;955;956</t>
  </si>
  <si>
    <t>AKEAAALGSHGSCSTEVEK</t>
  </si>
  <si>
    <t>AEIEQYRLQREKEFKAKEAAALGSHGSCST</t>
  </si>
  <si>
    <t>AALGSHGSCSTEVEKDTQEKMTILQTYFRQ</t>
  </si>
  <si>
    <t>tr|A0A287AKZ9|A0A287AKZ9_PIG;tr|A0A287B7T5|A0A287B7T5_PIG</t>
  </si>
  <si>
    <t>tr|A0A287AKZ9|A0A287AKZ9_PIG</t>
  </si>
  <si>
    <t>624;625;626;627;628</t>
  </si>
  <si>
    <t>957;958;959;960;961;962;963;964</t>
  </si>
  <si>
    <t>AKEAAALGSHGSCSTEVEKDTQEK</t>
  </si>
  <si>
    <t>HGSCSTEVEKDTQEKMTILQTYFRQNRDEV</t>
  </si>
  <si>
    <t>3;4;5</t>
  </si>
  <si>
    <t>629;630;631;632;633;634;635;636;637;638;639;640</t>
  </si>
  <si>
    <t>965;966;967;968;969;970;971;972;973;974;975;976;977;978;979;980;981;982;983;984;985;986;987</t>
  </si>
  <si>
    <t>1146;1147</t>
  </si>
  <si>
    <t>ALEQGMELSGSSMVPIMTAVQSK</t>
  </si>
  <si>
    <t>AEIWFPVADAVRIKRALEQGMELSGSSMVP</t>
  </si>
  <si>
    <t>SGSSMVPIMTAVQSKTAPPTFNRTNKFTAG</t>
  </si>
  <si>
    <t>tr|F1SNJ8|F1SNJ8_PIG</t>
  </si>
  <si>
    <t>170;171;172;173</t>
  </si>
  <si>
    <t>826;827;828;829;830;831;832;833;834;835;836;837;838;839</t>
  </si>
  <si>
    <t>1379;1380;1381;1382;1383;1384;1385;1386;1387;1388;1389;1390;1391;1392;1393;1394;1395;1396;1397;1398;1399</t>
  </si>
  <si>
    <t>321;322;323</t>
  </si>
  <si>
    <t>ALFGANANRK</t>
  </si>
  <si>
    <t>RLDLLFQQKMPEIRKALFGANANRKYFV__</t>
  </si>
  <si>
    <t>PEIRKALFGANANRKYFV____________</t>
  </si>
  <si>
    <t>tr|F1S5M0|F1S5M0_PIG</t>
  </si>
  <si>
    <t>840;841</t>
  </si>
  <si>
    <t>1400;1401</t>
  </si>
  <si>
    <t>843;844</t>
  </si>
  <si>
    <t>845;846</t>
  </si>
  <si>
    <t>1413;1414</t>
  </si>
  <si>
    <t>ALSDADVQK</t>
  </si>
  <si>
    <t>190;191</t>
  </si>
  <si>
    <t>864;865;866;867;868;869;870;871;872;873;874;875;876;877;878;879;880</t>
  </si>
  <si>
    <t>1427;1428;1429;1430;1431;1432;1433;1434;1435;1436;1437;1438;1439;1440;1441;1442;1443;1444;1445;1446</t>
  </si>
  <si>
    <t>ALSDADVQKQIK</t>
  </si>
  <si>
    <t>881;882;883</t>
  </si>
  <si>
    <t>1447;1448;1449;1450</t>
  </si>
  <si>
    <t>ANIPIMDTGENPEVPFPR</t>
  </si>
  <si>
    <t>EMDRKLRFVEKEIRKANIPIMDTGENPEVP</t>
  </si>
  <si>
    <t>PIMDTGENPEVPFPRDMIDLEANFEKIENE</t>
  </si>
  <si>
    <t>tr|A0A287BB51|A0A287BB51_PIG;tr|F1S1D6|F1S1D6_PIG;tr|F1S0R1|F1S0R1_PIG;tr|A0A287BC33|A0A287BC33_PIG;tr|A0A287ABM6|A0A287ABM6_PIG</t>
  </si>
  <si>
    <t>215;216</t>
  </si>
  <si>
    <t>913;914;915;916;917;918;919;920;921;922;923;924;925;926;927;928;929;930;931;932;933;934;935;936</t>
  </si>
  <si>
    <t>1481;1482;1483;1484;1485;1486;1487;1488;1489;1490;1491;1492;1493;1494;1495;1496;1497;1498;1499;1500;1501;1502;1503;1504;1505;1506;1507;1508;1509;1510;1511;1512;1513;1514;1515;1516;1517;1518;1519;1520</t>
  </si>
  <si>
    <t>ARDDLITDLLNEAK</t>
  </si>
  <si>
    <t>QMSNLMNQARLKVLRARDDLITDLLNEAKQ</t>
  </si>
  <si>
    <t>RARDDLITDLLNEAKQRLGKVVKDTTRYQV</t>
  </si>
  <si>
    <t>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</t>
  </si>
  <si>
    <t>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</t>
  </si>
  <si>
    <t>ARDDLITDLLNEAKQR</t>
  </si>
  <si>
    <t>RDDLITDLLNEAKQRLGKVVKDTTRYQVLL</t>
  </si>
  <si>
    <t>1780;1781</t>
  </si>
  <si>
    <t>3;4</t>
  </si>
  <si>
    <t>ASAYNNLK</t>
  </si>
  <si>
    <t>IAKGVTQIDNDLKSRASAYNNLKGNLQNLE</t>
  </si>
  <si>
    <t>DNDLKSRASAYNNLKGNLQNLERKNAGSLL</t>
  </si>
  <si>
    <t>1136;1137;1138;1139;1140;1141;1142;1143;1144;1145</t>
  </si>
  <si>
    <t>1788;1789;1790;1791;1792;1793;1794;1795;1796;1797;1798;1799;1800;1801</t>
  </si>
  <si>
    <t>ASAYNNLKGNLQNLER</t>
  </si>
  <si>
    <t>SAYNNLKGNLQNLERKNAGSLLTRSLAEIV</t>
  </si>
  <si>
    <t>1802;1803</t>
  </si>
  <si>
    <t>ASLYPCPETPQER</t>
  </si>
  <si>
    <t>DQLKNRVKKICEGFRASLYPCPETPQERKE</t>
  </si>
  <si>
    <t>FRASLYPCPETPQERKEMASGVNTRIDDLQ</t>
  </si>
  <si>
    <t>1385;1386;1387;1388;1389;1390;1391;1392;1393;1394;1395</t>
  </si>
  <si>
    <t>2287;2288;2289;2290;2291;2292;2293;2294;2295;2296;2297;2298;2299;2300;2301;2302;2303;2304;2305;2306;2307;2308;2309;2310;2311</t>
  </si>
  <si>
    <t>ASQSQGIQQLLQAEK</t>
  </si>
  <si>
    <t>ASQSQGIQQLLQAEKRAAEKVSEARKRKNR</t>
  </si>
  <si>
    <t>tr|A0A287AKZ9|A0A287AKZ9_PIG;sp|Q9TSV6|VATG2_PIG;tr|A0A287A7W8|A0A287A7W8_PIG</t>
  </si>
  <si>
    <t>275;276</t>
  </si>
  <si>
    <t>1397;1398;1399;1400;1401;1402;1403;1404;1405;1406;1407;1408;1409;1410;1411;1412;1413;1414;1415;1416;1417</t>
  </si>
  <si>
    <t>2313;2314;2315;2316;2317;2318;2319;2320;2321;2322;2323;2324;2325;2326;2327;2328;2329;2330;2331;2332;2333;2334;2335;2336</t>
  </si>
  <si>
    <t>ASQSQGIQQLLQAEKR</t>
  </si>
  <si>
    <t>SQSQGIQQLLQAEKRAAEKVSEARKRKNRR</t>
  </si>
  <si>
    <t>tr|A0A287AKZ9|A0A287AKZ9_PIG;sp|Q9TSV6|VATG2_PIG</t>
  </si>
  <si>
    <t>1418;1419</t>
  </si>
  <si>
    <t>2337;2338;2339;2340</t>
  </si>
  <si>
    <t>ATTYPCPEPAAER</t>
  </si>
  <si>
    <t>EQLRQKIKKICDGFRATTYPCPEPAAERRE</t>
  </si>
  <si>
    <t>FRATTYPCPEPAAERREMLAGVNTRLEDLI</t>
  </si>
  <si>
    <t>1465;1466;1467;1468;1469</t>
  </si>
  <si>
    <t>2390;2391;2392;2393;2394;2395</t>
  </si>
  <si>
    <t>ATTYPCPEPAAERR</t>
  </si>
  <si>
    <t>RATTYPCPEPAAERREMLAGVNTRLEDLIT</t>
  </si>
  <si>
    <t>AVDDFR</t>
  </si>
  <si>
    <t>EDQDSYLCNVTLFRKAVDDFRHKARENKFI</t>
  </si>
  <si>
    <t>LCNVTLFRKAVDDFRHKARENKFIVRDFQY</t>
  </si>
  <si>
    <t>AVLDYDDDNFAIVFAAMGVNMETAR</t>
  </si>
  <si>
    <t>AAQICRQAGLVKKSKAVLDYDDDNFAIVFA</t>
  </si>
  <si>
    <t>AIVFAAMGVNMETARFFKSDFEENGTMGNV</t>
  </si>
  <si>
    <t>tr|F1SLE5|F1SLE5_PIG</t>
  </si>
  <si>
    <t>330;331;332</t>
  </si>
  <si>
    <t>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</t>
  </si>
  <si>
    <t>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</t>
  </si>
  <si>
    <t>AVVGEEALTSDDLLYLEFLQK</t>
  </si>
  <si>
    <t>LYACYAIGKDVQAMKAVVGEEALTSDDLLY</t>
  </si>
  <si>
    <t>ALTSDDLLYLEFLQKFERNFIAQGPYENRT</t>
  </si>
  <si>
    <t>tr|F1RMZ8|F1RMZ8_PIG</t>
  </si>
  <si>
    <t>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</t>
  </si>
  <si>
    <t>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</t>
  </si>
  <si>
    <t>AVVGEEALTSEDLLYLEFLQK</t>
  </si>
  <si>
    <t>LYACYAIGKDVQAMKAVVGEEALTSEDLLY</t>
  </si>
  <si>
    <t>ALTSEDLLYLEFLQKFERNFINQGPYEKRS</t>
  </si>
  <si>
    <t>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</t>
  </si>
  <si>
    <t>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</t>
  </si>
  <si>
    <t>AVVQVFEGTSGIDAK</t>
  </si>
  <si>
    <t>GTKRSGQVLEVSGSKAVVQVFEGTSGIDAK</t>
  </si>
  <si>
    <t>AVVQVFEGTSGIDAKKTSCEFTGDILRTPV</t>
  </si>
  <si>
    <t>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</t>
  </si>
  <si>
    <t>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3307;3308;3309;3310;3311;3312;3313;3314;3315;3316;3317;3318;3319;3320;3321;3322;3323;3324;3325;3326;3327;3328;3329;3330</t>
  </si>
  <si>
    <t>AVVQVFEGTSGIDAKK</t>
  </si>
  <si>
    <t>VVQVFEGTSGIDAKKTSCEFTGDILRTPVS</t>
  </si>
  <si>
    <t>1907;1908;1909;1910</t>
  </si>
  <si>
    <t>3331;3332;3333;3334</t>
  </si>
  <si>
    <t>AYLESFYK</t>
  </si>
  <si>
    <t>LDEMNIEIIRNTLYKAYLESFYKFCTLLGG</t>
  </si>
  <si>
    <t>IRNTLYKAYLESFYKFCTLLGGTTADAMCP</t>
  </si>
  <si>
    <t>1924;1925;1926;1927;1928;1929;1930;1931;1932;1933;1934;1935;1936</t>
  </si>
  <si>
    <t>3352;3353;3354;3355;3356;3357;3358;3359;3360;3361;3362;3363;3364;3365;3366;3367;3368;3369;3370</t>
  </si>
  <si>
    <t>CLIAEVWCPVTDLDSIQFALR</t>
  </si>
  <si>
    <t>WCPVTDLDSIQFALRRGTEHSGSTVPSILN</t>
  </si>
  <si>
    <t>1968;1969;1970;1971;1972</t>
  </si>
  <si>
    <t>3407;3408;3409;3410;3411;3412</t>
  </si>
  <si>
    <t>DDFVLDSEYLVTLLVVVPK</t>
  </si>
  <si>
    <t>AGSLLTRSLAEIVKKDDFVLDSEYLVTLLV</t>
  </si>
  <si>
    <t>LDSEYLVTLLVVVPKLNHNDWIKQYETLAE</t>
  </si>
  <si>
    <t>2025;2026</t>
  </si>
  <si>
    <t>3474;3475;3476</t>
  </si>
  <si>
    <t>DDLITDLLNEAK</t>
  </si>
  <si>
    <t>SNLMNQARLKVLRARDDLITDLLNEAKQRL</t>
  </si>
  <si>
    <t>2030;2031;2032;2033;2034;2035;2036;2037</t>
  </si>
  <si>
    <t>3481;3482;3483;3484;3485;3486;3487;3488;3489;3490;3491;3492</t>
  </si>
  <si>
    <t>DDLITDLLNEAKQR</t>
  </si>
  <si>
    <t>DEVLDNLLAFVCDIRPEIHENYR</t>
  </si>
  <si>
    <t>QEKMTILQTYFRQNRDEVLDNLLAFVCDIR</t>
  </si>
  <si>
    <t>AFVCDIRPEIHENYRING____________</t>
  </si>
  <si>
    <t>2045;2046;2047;2048;2049;2050;2051;2052;2053;2054;2055;2056;2057;2058;2059;2060;2061;2062;2063;2064;2065;2066;2067;2068;2069</t>
  </si>
  <si>
    <t>3501;3502;3503;3504;3505;3506;3507;3508;3509;3510;3511;3512;3513;3514;3515;3516;3517;3518;3519;3520;3521;3522;3523;3524;3525;3526;3527;3528;3529;3530;3531;3532;3533;3534;3535;3536;3537;3538;3539;3540;3541;3542;3543;3544;3545;3546;3547;3548;3549;3550;3551;3552;3553;3554;3555</t>
  </si>
  <si>
    <t>DFQYNEEEMK</t>
  </si>
  <si>
    <t>DDFRHKARENKFIVRDFQYNEEEMKADKEE</t>
  </si>
  <si>
    <t>428;429</t>
  </si>
  <si>
    <t>2265;2266;2267;2268;2269;2270;2271;2272;2273</t>
  </si>
  <si>
    <t>3890;3891;3892;3893;3894;3895;3896;3897;3898;3899;3900</t>
  </si>
  <si>
    <t>DFQYNEEEMKADK</t>
  </si>
  <si>
    <t>VRDFQYNEEEMKADKEEMNRLSTDKKKQFG</t>
  </si>
  <si>
    <t>430;431</t>
  </si>
  <si>
    <t>2274;2275;2276;2277;2278;2279</t>
  </si>
  <si>
    <t>3901;3902;3903;3904;3905;3906;3907;3908;3909</t>
  </si>
  <si>
    <t>DFQYNEEEMKADKEEMNR</t>
  </si>
  <si>
    <t>YNEEEMKADKEEMNRLSTDKKKQFGPLVRW</t>
  </si>
  <si>
    <t>432;433;434</t>
  </si>
  <si>
    <t>2280;2281;2282;2283;2284;2285;2286;2287;2288;2289;2290;2291;2292;2293;2294;2295;2296;2297;2298;2299;2300;2301;2302;2303;2304;2305;2306;2307;2308;2309;2310;2311;2312;2313;2314;2315;2316;2317;2318;2319;2320;2321;2322;2323;2324;2325;2326;2327;2328;2329;2330;2331</t>
  </si>
  <si>
    <t>3910;3911;3912;3913;3914;3915;3916;3917;3918;3919;3920;3921;3922;3923;3924;3925;3926;3927;3928;3929;3930;3931;3932;3933;3934;3935;3936;3937;3938;3939;3940;3941;3942;3943;3944;3945;3946;3947;3948;3949;3950;3951;3952;3953;3954;3955;3956;3957;3958;3959;3960;3961;3962;3963;3964;3965;3966;3967;3968;3969;3970;3971;3972;3973;3974;3975;3976;3977;3978;3979;3980;3981;3982;3983;3984;3985;3986;3987;3988;3989;3990;3991;3992;3993;3994;3995;3996;3997;3998;3999;4000;4001;4002;4003;4004;4005;4006;4007</t>
  </si>
  <si>
    <t>171;172</t>
  </si>
  <si>
    <t>DHADVSNQLYACYAIGK</t>
  </si>
  <si>
    <t>SRLMKSAIGEGMTRKDHADVSNQLYACYAI</t>
  </si>
  <si>
    <t>ADVSNQLYACYAIGKDVQAMKAVVGEEALT</t>
  </si>
  <si>
    <t>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</t>
  </si>
  <si>
    <t>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</t>
  </si>
  <si>
    <t>DHGDVSNQLYACYAIGK</t>
  </si>
  <si>
    <t>SRLMKSAIGEGMTRKDHGDVSNQLYACYAI</t>
  </si>
  <si>
    <t>GDVSNQLYACYAIGKDVQAMKAVVGEEALT</t>
  </si>
  <si>
    <t>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</t>
  </si>
  <si>
    <t>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4306;4307;4308;4309;4310;4311;4312;4313;4314;4315;4316;4317;4318;4319;4320;4321;4322;4323;4324;4325;4326;4327;4328;4329;4330;4331;4332;4333;4334;4335;4336;4337;4338;4339;4340;4341;4342;4343;4344;4345;4346;4347;4348;4349;4350;4351;4352</t>
  </si>
  <si>
    <t>DKVQENLLANGVDLVTYITR</t>
  </si>
  <si>
    <t>KKVAQYMADVLEDSRDKVQENLLANGVDLV</t>
  </si>
  <si>
    <t>NLLANGVDLVTYITRFQWDMAKYPIKQSLK</t>
  </si>
  <si>
    <t>2558;2559;2560;2561;2562;2563;2564;2565</t>
  </si>
  <si>
    <t>4388;4389;4390;4391;4392;4393;4394;4395;4396;4397;4398;4399;4400;4401;4402</t>
  </si>
  <si>
    <t>2573;2574</t>
  </si>
  <si>
    <t>DLNPDVNVFQR</t>
  </si>
  <si>
    <t>CCVSELGELGKVQFRDLNPDVNVFQRKFVN</t>
  </si>
  <si>
    <t>VQFRDLNPDVNVFQRKFVNEVRRCEEMDRK</t>
  </si>
  <si>
    <t>2593;2594;2595;2596;2597;2598;2599;2600;2601;2602;2603;2604;2605</t>
  </si>
  <si>
    <t>4440;4441;4442;4443;4444;4445;4446;4447;4448;4449;4450;4451;4452;4453;4454;4455;4456</t>
  </si>
  <si>
    <t>DLNQNVSSFQR</t>
  </si>
  <si>
    <t>ECLSALGEKGLVQFRDLNQNVSSFQRKFVG</t>
  </si>
  <si>
    <t>VQFRDLNQNVSSFQRKFVGEVKRCEELERI</t>
  </si>
  <si>
    <t>2606;2607;2608;2609</t>
  </si>
  <si>
    <t>4457;4458;4459;4460</t>
  </si>
  <si>
    <t>DLNVNESR</t>
  </si>
  <si>
    <t>CCVAELGELGLVQFKDLNVNESRFQRKFVN</t>
  </si>
  <si>
    <t>LGLVQFKDLNVNESRFQRKFVNEVRRCESL</t>
  </si>
  <si>
    <t>2610;2611;2612;2613</t>
  </si>
  <si>
    <t>4461;4462;4463;4464</t>
  </si>
  <si>
    <t>DMIDLEANFEK</t>
  </si>
  <si>
    <t>PFPRDMIDLEANFEKIENELKEINTNQEAL</t>
  </si>
  <si>
    <t>508;509</t>
  </si>
  <si>
    <t>2849;2850;2851;2852;2853;2854;2855;2856;2857;2858;2859;2860;2861;2862;2863;2864;2865;2866;2867;2868;2869;2870;2871</t>
  </si>
  <si>
    <t>4855;4856;4857;4858;4859;4860;4861;4862;4863;4864;4865;4866;4867;4868;4869;4870;4871;4872;4873;4874;4875;4876;4877;4878;4879;4880;4881;4882;4883;4884;4885;4886;4887</t>
  </si>
  <si>
    <t>DMIDLEANFEKIENELK</t>
  </si>
  <si>
    <t>IDLEANFEKIENELKEINTNQEALKRNFLE</t>
  </si>
  <si>
    <t>510;511</t>
  </si>
  <si>
    <t>2872;2873;2874;2875;2876;2877;2878;2879;2880;2881;2882</t>
  </si>
  <si>
    <t>4888;4889;4890;4891;4892;4893;4894;4895;4896;4897;4898;4899;4900;4901;4902;4903;4904;4905;4906;4907;4908;4909;4910;4911;4912</t>
  </si>
  <si>
    <t>DVDVQIDQEAYLPEEIAGGVEIYNGDR</t>
  </si>
  <si>
    <t>AVQKAIPVYKIATKRDVDVQIDQEAYLPEE</t>
  </si>
  <si>
    <t>PEEIAGGVEIYNGDRKIKVSNTLESRLDLI</t>
  </si>
  <si>
    <t>3010;3011;3012;3013;3014;3015;3016;3017;3018;3019;3020;3021;3022;3023;3024;3025;3026;3027;3028;3029;3030;3031;3032;3033;3034;3035;3036;3037;3038;3039;3040;3041;3042;3043;3044;3045;3046</t>
  </si>
  <si>
    <t>5188;5189;5190;5191;5192;5193;5194;5195;5196;5197;5198;5199;5200;5201;5202;5203;5204;5205;5206;5207;5208;5209;5210;5211;5212;5213;5214;5215;5216;5217;5218;5219;5220;5221;5222;5223;5224</t>
  </si>
  <si>
    <t>DVDVQIDQEAYLPEEIAGGVEIYNGDRK</t>
  </si>
  <si>
    <t>EEIAGGVEIYNGDRKIKVSNTLESRLDLIA</t>
  </si>
  <si>
    <t>3047;3048;3049;3050</t>
  </si>
  <si>
    <t>5225;5226;5227;5228</t>
  </si>
  <si>
    <t>3054;3055</t>
  </si>
  <si>
    <t>DVVDYSEENFAIVFAAMGVNMETAR</t>
  </si>
  <si>
    <t>AAQICRQAGLVKKSKDVVDYSEENFAIVFA</t>
  </si>
  <si>
    <t>AIVFAAMGVNMETARFFKSDFEENGSMDNV</t>
  </si>
  <si>
    <t>578;579;580</t>
  </si>
  <si>
    <t>3073;3074;3075;3076</t>
  </si>
  <si>
    <t>5257;5258;5259;5260;5261;5262</t>
  </si>
  <si>
    <t>232;233</t>
  </si>
  <si>
    <t>EAAALGSHGSCSTEVEK</t>
  </si>
  <si>
    <t>IEQYRLQREKEFKAKEAAALGSHGSCSTEV</t>
  </si>
  <si>
    <t>3103;3104;3105;3106;3107;3108;3109;3110;3111;3112;3113;3114;3115</t>
  </si>
  <si>
    <t>5297;5298;5299;5300;5301;5302;5303;5304;5305;5306;5307;5308;5309;5310;5311;5312;5313;5314</t>
  </si>
  <si>
    <t>EAAALGSHGSCSTEVEKDTQEK</t>
  </si>
  <si>
    <t>3116;3117;3118;3119;3120;3121;3122;3123;3124;3125;3126;3127;3128;3129;3130;3131;3132;3133;3134;3135;3136;3137;3138;3139;3140;3141;3142;3143;3144;3145;3146;3147;3148;3149;3150;3151;3152;3153;3154</t>
  </si>
  <si>
    <t>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</t>
  </si>
  <si>
    <t>EAAALGSHGSCSTEVEKDTQEKMTILQTYFR</t>
  </si>
  <si>
    <t>KDTQEKMTILQTYFRQNRDEVLDNLLAFVC</t>
  </si>
  <si>
    <t>5389;5390</t>
  </si>
  <si>
    <t>EEAMAEIDQYR</t>
  </si>
  <si>
    <t>EEAKKRKARRLRQAKEEAMAEIDQYRMQID</t>
  </si>
  <si>
    <t>RQAKEEAMAEIDQYRMQIDQEFRQKQAKIM</t>
  </si>
  <si>
    <t>tr|A0A287BRQ6|A0A287BRQ6_PIG</t>
  </si>
  <si>
    <t>621;622</t>
  </si>
  <si>
    <t>3325;3326;3327;3328</t>
  </si>
  <si>
    <t>5778;5779;5780;5781;5782;5783</t>
  </si>
  <si>
    <t>EEAQAEIEQYR</t>
  </si>
  <si>
    <t>SEARKRKNRRLKQAKEEAQAEIEQYRLQRE</t>
  </si>
  <si>
    <t>KQAKEEAQAEIEQYRLQREKEFKAKEAAAL</t>
  </si>
  <si>
    <t>3329;3330;3331;3332;3333;3334;3335;3336;3337;3338;3339</t>
  </si>
  <si>
    <t>5784;5785;5786;5787;5788;5789;5790;5791;5792;5793;5794;5795;5796</t>
  </si>
  <si>
    <t>EEAQAEIEQYRLQR</t>
  </si>
  <si>
    <t>KEEAQAEIEQYRLQREKEFKAKEAAALGSH</t>
  </si>
  <si>
    <t>3340;3341</t>
  </si>
  <si>
    <t>5797;5798</t>
  </si>
  <si>
    <t>EFYYDENEVK</t>
  </si>
  <si>
    <t>DDFKTKAKENKFTVREFYYDENEVKREREE</t>
  </si>
  <si>
    <t>KFTVREFYYDENEVKREREEMTRLLSDKKQ</t>
  </si>
  <si>
    <t>tr|A0A287ATX8|A0A287ATX8_PIG;tr|A0A287B7P0|A0A287B7P0_PIG;tr|F1SAA2|F1SAA2_PIG</t>
  </si>
  <si>
    <t>tr|A0A287ATX8|A0A287ATX8_PIG</t>
  </si>
  <si>
    <t>317;351</t>
  </si>
  <si>
    <t>EFYYDENEVKR</t>
  </si>
  <si>
    <t>FTVREFYYDENEVKREREEMTRLLSDKKQQ</t>
  </si>
  <si>
    <t>3373;3374</t>
  </si>
  <si>
    <t>5838;5839;5840</t>
  </si>
  <si>
    <t>EGAPQDPEPEPDTAL</t>
  </si>
  <si>
    <t>LKRIPQSMIDEFYSREGAPQDPEPEPDTAL</t>
  </si>
  <si>
    <t>EGAPQDPEPEPDTAL_______________</t>
  </si>
  <si>
    <t>3377;3378;3379;3380;3381;3382;3383;3384;3385</t>
  </si>
  <si>
    <t>5843;5844;5845;5846;5847;5848;5849;5850;5851;5852;5853;5854;5855</t>
  </si>
  <si>
    <t>EINTNQEALK</t>
  </si>
  <si>
    <t>ENELKEINTNQEALKRNFLELTELKFILRK</t>
  </si>
  <si>
    <t>3624;3625;3626;3627;3628;3629;3630;3631;3632;3633</t>
  </si>
  <si>
    <t>6271;6272;6273;6274;6275;6276;6277;6278;6279;6280;6281;6282;6283;6284</t>
  </si>
  <si>
    <t>EINTNQEALKR</t>
  </si>
  <si>
    <t>NELKEINTNQEALKRNFLELTELKFILRKT</t>
  </si>
  <si>
    <t>3634;3635;3636;3637;3638;3639;3640;3641;3642;3643;3644;3645;3646;3647;3648;3649;3650;3651;3652;3653;3654;3655;3656;3657;3658;3659;3660;3661;3662;3663;3664;3665;3666</t>
  </si>
  <si>
    <t>6285;6286;6287;6288;6289;6290;6291;6292;6293;6294;6295;6296;6297;6298;6299;6300;6301;6302;6303;6304;6305;6306;6307;6308;6309;6310;6311;6312;6313;6314;6315;6316;6317;6318;6319;6320;6321;6322;6323;6324;6325;6326;6327;6328;6329;6330</t>
  </si>
  <si>
    <t>EIQEGLNTR</t>
  </si>
  <si>
    <t>HCHVYPYPNTAEERREIQEGLNTRIQDLYT</t>
  </si>
  <si>
    <t>TAEERREIQEGLNTRIQDLYTVLHKTEDYL</t>
  </si>
  <si>
    <t>3667;3668;3669;3670</t>
  </si>
  <si>
    <t>6331;6332;6333;6334</t>
  </si>
  <si>
    <t>EKMVVEFR</t>
  </si>
  <si>
    <t>EASPLTVSVIDDRLKEKMVVEFRHMRNHAY</t>
  </si>
  <si>
    <t>VIDDRLKEKMVVEFRHMRNHAYEPLASFLD</t>
  </si>
  <si>
    <t>3693;3694;3695</t>
  </si>
  <si>
    <t>6361;6362;6363;6364</t>
  </si>
  <si>
    <t>EKQIEQQK</t>
  </si>
  <si>
    <t>VQTQRLKIMEYYEKKEKQIEQQKKIQMSNL</t>
  </si>
  <si>
    <t>MEYYEKKEKQIEQQKKIQMSNLMNQARLKV</t>
  </si>
  <si>
    <t>EMASGVNTR</t>
  </si>
  <si>
    <t>RASLYPCPETPQERKEMASGVNTRIDDLQM</t>
  </si>
  <si>
    <t>TPQERKEMASGVNTRIDDLQMVLNQTEDHR</t>
  </si>
  <si>
    <t>729;730</t>
  </si>
  <si>
    <t>3800;3801;3802;3803;3804;3805;3806;3807;3808;3809;3810</t>
  </si>
  <si>
    <t>6530;6531;6532;6533;6534;6535;6536;6537;6538;6539;6540;6541;6542;6543;6544;6545;6546;6547;6548;6549;6550</t>
  </si>
  <si>
    <t>EMITLETTLEK</t>
  </si>
  <si>
    <t>EIQLPEKPPPTPLPREMITLETTLEKLEGE</t>
  </si>
  <si>
    <t>PLPREMITLETTLEKLEGELQEANQNYQAL</t>
  </si>
  <si>
    <t>731;732</t>
  </si>
  <si>
    <t>3811;3812;3813;3814;3815;3816</t>
  </si>
  <si>
    <t>6551;6552;6553;6554;6555;6556;6557;6558</t>
  </si>
  <si>
    <t>EMLAGVNTR</t>
  </si>
  <si>
    <t>PAAERREMLAGVNTRLEDLITVITQTESHR</t>
  </si>
  <si>
    <t>733;734</t>
  </si>
  <si>
    <t>3817;3818;3819</t>
  </si>
  <si>
    <t>6559;6560;6561</t>
  </si>
  <si>
    <t>ENLQALER</t>
  </si>
  <si>
    <t>ISAPGDKENLQALERMHTVTSKSNLSYNTK</t>
  </si>
  <si>
    <t>EQALAVSR</t>
  </si>
  <si>
    <t>PELPVSTSGPMVGSREQALAVSRNYLSQPR</t>
  </si>
  <si>
    <t>GPMVGSREQALAVSRNYLSQPRLTYKTVSG</t>
  </si>
  <si>
    <t>3849;3850;3851;3852;3853;3854;3855;3856;3857;3858;3859;3860</t>
  </si>
  <si>
    <t>6603;6604;6605;6606;6607;6608;6609;6610;6611;6612;6613;6614;6615;6616;6617;6618;6619;6620</t>
  </si>
  <si>
    <t>ERIPTFER</t>
  </si>
  <si>
    <t>GTPLRLGFVAGVINRERIPTFERMLWRVCR</t>
  </si>
  <si>
    <t>VAGVINRERIPTFERMLWRVCRGNVFLRQA</t>
  </si>
  <si>
    <t>3938;3939;3940</t>
  </si>
  <si>
    <t>6778;6779;6780;6781</t>
  </si>
  <si>
    <t>ESGATIPSFMNTIPTK</t>
  </si>
  <si>
    <t>AELHELRRALEEGSRESGATIPSFMNTIPT</t>
  </si>
  <si>
    <t>SGATIPSFMNTIPTKETPPTLIRTNKFTEG</t>
  </si>
  <si>
    <t>773;774</t>
  </si>
  <si>
    <t>3951;3952;3953;3954;3955</t>
  </si>
  <si>
    <t>6793;6794;6795;6796;6797;6798</t>
  </si>
  <si>
    <t>ETPPTLIR</t>
  </si>
  <si>
    <t>MNTIPTKETPPTLIRTNKFTEGFQNIVDAY</t>
  </si>
  <si>
    <t>EVLNSVFR</t>
  </si>
  <si>
    <t>VLLQPHKKSSTKRLREVLNSVFRHLDQVAA</t>
  </si>
  <si>
    <t>SSTKRLREVLNSVFRHLDQVAAASILDASV</t>
  </si>
  <si>
    <t>4030;4031</t>
  </si>
  <si>
    <t>6913;6914</t>
  </si>
  <si>
    <t>EVLYELYK</t>
  </si>
  <si>
    <t>AMLLQPNKKTMKKLREVLYELYKHLDSSAA</t>
  </si>
  <si>
    <t>KTMKKLREVLYELYKHLDSSAAAIIDAPVD</t>
  </si>
  <si>
    <t>4035;4036;4037;4038;4039;4040;4041;4042;4043</t>
  </si>
  <si>
    <t>6919;6920;6921;6922;6923;6924;6925;6926;6927;6928;6929;6930;6931;6932;6933;6934;6935</t>
  </si>
  <si>
    <t>EVQMNVLAFNR</t>
  </si>
  <si>
    <t>DGSGGKTLEDVFYEREVQMNVLAFNRQFHY</t>
  </si>
  <si>
    <t>FYEREVQMNVLAFNRQFHYGVFYAYTKLKE</t>
  </si>
  <si>
    <t>819;820</t>
  </si>
  <si>
    <t>4045;4046;4047</t>
  </si>
  <si>
    <t>6937;6938;6939;6940</t>
  </si>
  <si>
    <t>FCTLLGGTTADAMCPILEFEADR</t>
  </si>
  <si>
    <t>TADAMCPILEFEADRRAFIITINSFGTELS</t>
  </si>
  <si>
    <t>4178;4179;4180;4181;4182;4183;4184;4185;4186;4187</t>
  </si>
  <si>
    <t>7185;7186;7187;7188;7189;7190;7191;7192;7193;7194;7195;7196;7197;7198;7199;7200;7201;7202;7203;7204;7205;7206;7207;7208;7209;7210;7211;7212</t>
  </si>
  <si>
    <t>FCTLLGGTTADAMCPILEFEADRR</t>
  </si>
  <si>
    <t>ADAMCPILEFEADRRAFIITINSFGTELSK</t>
  </si>
  <si>
    <t>4188;4189;4190;4191;4192;4193;4194;4195;4196;4197;4198;4199;4200;4201;4202;4203;4204;4205;4206;4207;4208;4209;4210;4211;4212;4213;4214</t>
  </si>
  <si>
    <t>7213;7214;7215;7216;7217;7218;7219;7220;7221;7222;7223;7224;7225;7226;7227;7228;7229;7230;7231;7232;7233;7234;7235;7236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295;7296;7297;7298;7299;7300;7301;7302;7303;7304;7305;7306</t>
  </si>
  <si>
    <t>FFEHEVK</t>
  </si>
  <si>
    <t>EGAGSNPGDKTLEDRFFEHEVKLNKLAFLN</t>
  </si>
  <si>
    <t>GDKTLEDRFFEHEVKLNKLAFLNQFHFGVF</t>
  </si>
  <si>
    <t>4258;4259;4260</t>
  </si>
  <si>
    <t>7359;7360;7361</t>
  </si>
  <si>
    <t>FFEHEVKLNK</t>
  </si>
  <si>
    <t>TLEDRFFEHEVKLNKLAFLNQFHFGVFYAF</t>
  </si>
  <si>
    <t>FLPFSFEHIR</t>
  </si>
  <si>
    <t>WVEFQNKFYSGTGFKFLPFSFEHIREGKFD</t>
  </si>
  <si>
    <t>GTGFKFLPFSFEHIREGKFDE_________</t>
  </si>
  <si>
    <t>tr|A0A287A172|A0A287A172_PIG;tr|A0A287BB51|A0A287BB51_PIG;tr|F1S1D6|F1S1D6_PIG</t>
  </si>
  <si>
    <t>4394;4395;4396;4397;4398;4399;4400;4401;4402;4403;4404;4405;4406;4407;4408;4409;4410;4411;4412;4413;4414;4415;4416;4417;4418;4419;4420;4421;4422;4423;4424;4425;4426;4427;4428;4429;4430;4431;4432;4433;4434;4435;4436;4437;4438;4439;4440;4441;4442;4443;4444;4445;4446;4447;4448;4449;4450;4451;4452;4453;4454;4455;4456;4457;4458</t>
  </si>
  <si>
    <t>7561;7562;7563;7564;7565;7566;7567;7568;7569;7570;7571;7572;7573;7574;7575;7576;7577;7578;7579;7580;7581;7582;7583;7584;7585;7586;7587;7588;7589;7590;7591;7592;7593;7594;7595;7596;7597;7598;7599;7600;7601;7602;7603;7604;7605;7606;7607;7608;7609;7610;7611;7612;7613;7614;7615;7616;7617;7618;7619;7620;7621;7622;7623;7624;7625;7626;7627;7628;7629;7630;7631;7632;7633;7634;7635;7636;7637;7638;7639;7640;7641;7642;7643;7644;7645;7646;7647;7648;7649;7650;7651;7652;7653;7654;7655;7656;7657;7658;7659;7660;7661;7662;7663;7664;7665;7666;7667;7668;7669;7670;7671;7672;7673;7674;7675;7676;7677;7678;7679;7680;7681;7682;7683;7684;7685</t>
  </si>
  <si>
    <t>FLQDQMQNEIEIQLPEKPPPTPLPR</t>
  </si>
  <si>
    <t>VNEVRRCESLERILRFLQDQMQNEIEIQLP</t>
  </si>
  <si>
    <t>902;903</t>
  </si>
  <si>
    <t>4460;4461;4462;4463;4464;4465;4466</t>
  </si>
  <si>
    <t>7687;7688;7689;7690;7691;7692;7693;7694;7695</t>
  </si>
  <si>
    <t>FNIPDLK</t>
  </si>
  <si>
    <t>HAATTKNNNLALTSKFNIPDLKVGTLDVLV</t>
  </si>
  <si>
    <t>NNLALTSKFNIPDLKVGTLDVLVGLSDELA</t>
  </si>
  <si>
    <t>4502;4503;4504</t>
  </si>
  <si>
    <t>7755;7756;7757</t>
  </si>
  <si>
    <t>FSEMDTVLEDPVTR</t>
  </si>
  <si>
    <t>MASFEKLLWRNIYLKFSEMDTVLEDPVTRE</t>
  </si>
  <si>
    <t>KFSEMDTVLEDPVTREEIKKNIFIIFYQGE</t>
  </si>
  <si>
    <t>937;938</t>
  </si>
  <si>
    <t>4537;4538;4539;4540;4541;4542;4543</t>
  </si>
  <si>
    <t>7796;7797;7798;7799;7800;7801;7802;7803</t>
  </si>
  <si>
    <t>FTAGFQNIVDAYGVGSYR</t>
  </si>
  <si>
    <t>VQSKTAPPTFNRTNKFTAGFQNIVDAYGVG</t>
  </si>
  <si>
    <t>GFQNIVDAYGVGSYREMNPAPYTIITFPFL</t>
  </si>
  <si>
    <t>4730;4731;4732;4733;4734;4735</t>
  </si>
  <si>
    <t>8069;8070;8071;8072;8073;8074;8075;8076;8077;8078;8079;8080</t>
  </si>
  <si>
    <t>FTCGFQNIVDAYGIGTYR</t>
  </si>
  <si>
    <t>MQTNQTPPTYNKTNKFTCGFQNIVDAYGIG</t>
  </si>
  <si>
    <t>GFQNIVDAYGIGTYREINPAPYTIITFPFL</t>
  </si>
  <si>
    <t>4736;4737;4738;4739;4740;4741;4742;4743;4744;4745;4746;4747;4748;4749;4750;4751;4752;4753;4754;4755;4756;4757;4758;4759;4760;4761;4762;4763</t>
  </si>
  <si>
    <t>8081;8082;8083;8084;8085;8086;8087;8088;8089;8090;8091;8092;8093;8094;8095;8096;8097;8098;8099;8100;8101;8102;8103;8104;8105;8106;8107;8108;8109;8110;8111;8112;8113;8114;8115;8116;8117;8118;8119;8120;8121;8122;8123;8124;8125;8126;8127;8128;8129;8130;8131;8132;8133;8134;8135;8136;8137;8138;8139</t>
  </si>
  <si>
    <t>FTEGFQNIVDAYGVGSYR</t>
  </si>
  <si>
    <t>IPTKETPPTLIRTNKFTEGFQNIVDAYGVG</t>
  </si>
  <si>
    <t>GFQNIVDAYGVGSYREVNPALFTIITFPFL</t>
  </si>
  <si>
    <t>4799;4800;4801;4802</t>
  </si>
  <si>
    <t>8192;8193;8194;8195;8196;8197;8198</t>
  </si>
  <si>
    <t>FYSGTGFK</t>
  </si>
  <si>
    <t>FLHALRLHWVEFQNKFYSGTGFKFLPFSFE</t>
  </si>
  <si>
    <t>4832;4833;4834;4835;4836;4837;4838;4839</t>
  </si>
  <si>
    <t>8235;8236;8237;8238;8239;8240;8241;8242;8243;8244;8245</t>
  </si>
  <si>
    <t>GALFGANANR</t>
  </si>
  <si>
    <t>SRLDLIAQQMMPEVRGALFGANANRKFLD_</t>
  </si>
  <si>
    <t>MPEVRGALFGANANRKFLD___________</t>
  </si>
  <si>
    <t>4855;4856;4857;4858;4859</t>
  </si>
  <si>
    <t>8266;8267;8268;8269;8270;8271;8272;8273;8274;8275</t>
  </si>
  <si>
    <t>GALFGANANRK</t>
  </si>
  <si>
    <t>PEVRGALFGANANRKFLD____________</t>
  </si>
  <si>
    <t>4860;4861;4862;4863;4864;4865;4866;4867;4868</t>
  </si>
  <si>
    <t>8276;8277;8278;8279;8280;8281;8282;8283;8284;8285;8286;8287;8288;8289;8290</t>
  </si>
  <si>
    <t>GFPGYMYTDLATIYER</t>
  </si>
  <si>
    <t>LREVSAAREEVPGRRGFPGYMYTDLATIYE</t>
  </si>
  <si>
    <t>FPGYMYTDLATIYERAGRVEGRNGSITQIP</t>
  </si>
  <si>
    <t>tr|F1RMZ8|F1RMZ8_PIG;tr|F1SLE5|F1SLE5_PIG</t>
  </si>
  <si>
    <t>426;528</t>
  </si>
  <si>
    <t>1020;1021</t>
  </si>
  <si>
    <t>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</t>
  </si>
  <si>
    <t>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8436;8437;8438;8439;8440;8441;8442;8443;8444;8445;8446;8447;8448;8449;8450;8451;8452;8453;8454;8455;8456;8457;8458;8459;8460;8461;8462;8463;8464;8465;8466;8467;8468;8469;8470;8471;8472;8473;8474;8475;8476;8477;8478;8479;8480;8481;8482;8483;8484;8485;8486;8487;8488;8489;8490;8491;8492;8493;8494;8495;8496;8497;8498;8499;8500;8501;8502;8503;8504;8505;8506;8507;8508;8509;8510;8511;8512;8513;8514;8515;8516;8517;8518;8519;8520;8521;8522;8523;8524;8525;8526;8527;8528;8529;8530;8531;8532;8533;8534;8535;8536</t>
  </si>
  <si>
    <t>GGSITQIPILTMPNDDITHPIPDLTGFITEGQIYVDR</t>
  </si>
  <si>
    <t>DLATIYERAGRVEGRGGSITQIPILTMPND</t>
  </si>
  <si>
    <t>DLTGFITEGQIYVDRQLHNRQIYPPINVLP</t>
  </si>
  <si>
    <t>1046;1047</t>
  </si>
  <si>
    <t>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5229</t>
  </si>
  <si>
    <t>8722;8723;8724;8725;8726;8727;8728;8729;8730;8731;8732;8733;8734;8735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53;8854;8855;8856;8857;8858;8859;8860;8861;8862;8863;8864;8865;8866;8867;8868;8869;8870;8871;8872;8873;8874;8875;8876;8877;8878;8879;8880;8881;8882;8883;8884;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</t>
  </si>
  <si>
    <t>GNLQNLER</t>
  </si>
  <si>
    <t>5342;5343;5344;5345;5346;5347;5348;5349;5350;5351;5352</t>
  </si>
  <si>
    <t>9109;9110;9111;9112;9113;9114;9115;9116;9117;9118;9119;9120;9121;9122</t>
  </si>
  <si>
    <t>GNPVLQLNPAVLGVFGGPYPFGIDPIWNIATNK</t>
  </si>
  <si>
    <t>RPMFDGYNWTEETLRGNPVLQLNPAVLGVF</t>
  </si>
  <si>
    <t>YPFGIDPIWNIATNKLTFLNSFKMKMSVIL</t>
  </si>
  <si>
    <t>5355;5356;5357;5358;5359;5360;5361;5362;5363</t>
  </si>
  <si>
    <t>9126;9127;9128;9129;9130;9131;9132;9133;9134;9135;9136;9137;9138;9139;9140;9141;9142;9143;9144;9145</t>
  </si>
  <si>
    <t>GPVVLAEDFLDIMGQPINPQCR</t>
  </si>
  <si>
    <t>MLGRVFNGSGKPIDRGPVVLAEDFLDIMGQ</t>
  </si>
  <si>
    <t>DFLDIMGQPINPQCRIYPEEMIQTGISAID</t>
  </si>
  <si>
    <t>1115;1116</t>
  </si>
  <si>
    <t>5380;5381;5382;5383;5384;5385;5386;5387;5388;5389;5390;5391;5392;5393;5394;5395;5396;5397;5398;5399;5400;5401;5402;5403;5404;5405;5406;5407;5408;5409;5410</t>
  </si>
  <si>
    <t>9165;9166;9167;9168;9169;9170;9171;9172;9173;9174;9175;9176;9177;9178;9179;9180;9181;9182;9183;9184;9185;9186;9187;9188;9189;9190;9191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</t>
  </si>
  <si>
    <t>GPYPLGIDPIWNLATNR</t>
  </si>
  <si>
    <t>NRVLQLDPSVPGVFRGPYPLGIDPIWNLAT</t>
  </si>
  <si>
    <t>YPLGIDPIWNLATNRLTFLNSFKMKMSVIL</t>
  </si>
  <si>
    <t>5440;5441;5442;5443;5444</t>
  </si>
  <si>
    <t>9279;9280;9281;9282;9283;9284;9285;9286;9287</t>
  </si>
  <si>
    <t>GTEHSGSTVPSILNR</t>
  </si>
  <si>
    <t>CPVTDLDSIQFALRRGTEHSGSTVPSILNR</t>
  </si>
  <si>
    <t>GTEHSGSTVPSILNRMQTNQTPPTYNKTNK</t>
  </si>
  <si>
    <t>5571;5572;5573;5574;5575;5576;5577;5578;5579;5580;5581;5582;5583;5584;5585;5586;5587;5588;5589;5590;5591;5592;5593;5594;5595;5596;5597;5598;5599;5600;5601;5602;5603</t>
  </si>
  <si>
    <t>9447;9448;9449;9450;9451;9452;9453;9454;9455;9456;9457;9458;9459;9460;9461;9462;9463;9464;9465;9466;9467;9468;9469;9470;9471;9472;9473;9474;9475;9476;9477;9478;9479;9480;9481;9482;9483;9484;9485;9486;9487;9488;9489</t>
  </si>
  <si>
    <t>GVTQIDNDLK</t>
  </si>
  <si>
    <t>PIKQSLKNISEIIAKGVTQIDNDLKSRASA</t>
  </si>
  <si>
    <t>EIIAKGVTQIDNDLKSRASAYNNLKGNLQN</t>
  </si>
  <si>
    <t>5699;5700;5701;5702;5703;5704;5705;5706;5707;5708;5709;5710</t>
  </si>
  <si>
    <t>9721;9722;9723;9724;9725;9726;9727;9728;9729;9730;9731;9732;9733</t>
  </si>
  <si>
    <t>GVTQIDNDLKSR</t>
  </si>
  <si>
    <t>5711;5712</t>
  </si>
  <si>
    <t>9734;9735</t>
  </si>
  <si>
    <t>GYTIVTYAELDEPLEDPETGQVIK</t>
  </si>
  <si>
    <t>GKVEAFEKMLWRVCKGYTIVTYAELDEPLE</t>
  </si>
  <si>
    <t>LDEPLEDPETGQVIKWYVFLISFWGEQIGH</t>
  </si>
  <si>
    <t>9752;9753;9754</t>
  </si>
  <si>
    <t>HLDSSAAAIIDAPVDIPGLNLSQQEYYPYVYYK</t>
  </si>
  <si>
    <t>LNLSQQEYYPYVYYKIDCNLLEFK______</t>
  </si>
  <si>
    <t>5850;5851;5852;5853;5854;5855;5856;5857;5858;5859;5860;5861;5862;5863</t>
  </si>
  <si>
    <t>9953;9954;9955;9956;9957;9958;9959;9960;9961;9962;9963;9964;9965;9966;9967;9968;9969;9970;9971;9972;9973;9974;9975;9976;9977;9978;9979;9980;9981;9982;9983;9984;9985;9986;9987;9988;9989;9990;9991;9992;9993;9994;9995;9996;9997;9998;9999;10000;10001;10002;10003;10004;10005;10006;10007;10008;10009;10010;10011;10012;10013;10014;10015;10016;10017;10018;10019;10020;10021;10022;10023;10024;10025;10026;10027;10028;10029;10030;10031;10032;10033</t>
  </si>
  <si>
    <t>HLGTLNFGGIR</t>
  </si>
  <si>
    <t>LIKPLVLRHQYLRRKHLGTLNFGGIRVGNG</t>
  </si>
  <si>
    <t>LRRKHLGTLNFGGIRVGNGPTEEDAEIIQH</t>
  </si>
  <si>
    <t>5865;5866;5867;5868;5869;5870;5871;5872;5873;5874;5875;5876;5877;5878;5879;5880;5881;5882;5883;5884;5885;5886;5887</t>
  </si>
  <si>
    <t>10035;10036;10037;10038;10039;10040;10041;10042;10043;10044;10045;10046;10047;10048;10049;10050;10051;10052;10053;10054;10055;10056;10057;10058;10059;10060;10061;10062;10063;10064;10065;10066;10067;10068;10069;10070;10071;10072;10073;10074;10075;10076;10077;10078</t>
  </si>
  <si>
    <t>HMMAFIEQEANEK</t>
  </si>
  <si>
    <t>1232;1233;1234</t>
  </si>
  <si>
    <t>5899;5900;5901;5902;5903;5904;5905;5906;5907;5908;5909;5910;5911;5912;5913;5914;5915;5916;5917;5918;5919;5920;5921;5922;5923;5924;5925;5926;5927;5928;5929;5930;5931;5932;5933;5934;5935;5936;5937;5938;5939;5940;5941;5942;5943;5944;5945;5946;5947;5948;5949;5950;5951;5952;5953;5954;5955;5956;5957;5958;5959;5960;5961;5962;5963;5964;5965;5966;5967;5968;5969;5970;5971;5972;5973;5974;5975;5976;5977;5978;5979;5980;5981;5982;5983;5984;5985;5986;5987;5988;5989;5990;5991;5992</t>
  </si>
  <si>
    <t>10092;10093;10094;10095;10096;10097;10098;10099;10100;10101;10102;10103;10104;10105;10106;10107;10108;10109;10110;10111;10112;10113;10114;10115;10116;10117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211;10212;10213;10214;10215;10216;10217;10218;10219;10220;10221;10222;10223;10224;10225;10226;10227;10228;10229;10230;10231;10232</t>
  </si>
  <si>
    <t>146;147</t>
  </si>
  <si>
    <t>HMMAFIEQEANEKAEEIDAK</t>
  </si>
  <si>
    <t>1235;1236;1237</t>
  </si>
  <si>
    <t>5993;5994;5995;5996;5997;5998;5999;6000;6001;6002;6003;6004;6005;6006;6007;6008;6009;6010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083;6084;6085;6086;6087;6088;6089</t>
  </si>
  <si>
    <t>10233;10234;10235;10236;10237;10238;10239;10240;10241;10242;10243;10244;10245;10246;10247;10248;10249;10250;10251;10252;10253;10254;10255;10256;10257;10258;10259;10260;10261;10262;10263;10264;10265;10266;10267;10268;10269;10270;10271;10272;10273;10274;10275;10276;10277;10278;10279;10280;10281;10282;10283;10284;10285;10286;10287;10288;10289;10290;10291;10292;10293;10294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0345;10346;10347;10348;10349;10350;10351;10352;10353;10354;10355;10356;10357;10358;10359;10360;10361;10362;10363;10364;10365;10366;10367;10368;10369;10370;10371;10372;10373;10374;10375;10376;10377;10378;10379;10380;10381;10382;10383;10384;10385;10386;10387;10388;10389;10390;10391;10392;10393;10394;10395;10396;10397;10398;10399;10400;10401;10402;10403;10404;10405;10406;10407;10408;10409;10410;10411;10412;10413;10414;10415</t>
  </si>
  <si>
    <t>HMMAFIEQEANEKAEEIDAKAEEEFNIEK</t>
  </si>
  <si>
    <t>1238;1239;1240</t>
  </si>
  <si>
    <t>6090;6091;6092;6093;6094;6095;6096;6097;6098;6099;6100;6101;6102;6103;6104;6105;6106;6107;6108;6109;6110;6111;6112;6113;6114;6115;6116;6117;6118;6119;6120;6121;6122;6123;6124;6125;6126;6127;6128;6129;6130;6131</t>
  </si>
  <si>
    <t>10416;10417;10418;10419;10420;10421;10422;10423;10424;10425;10426;10427;10428;10429;10430;10431;10432;10433;10434;10435;10436;10437;10438;10439;10440;10441;10442;10443;10444;10445;10446;10447;10448;10449;10450;10451;10452;10453;10454;10455;10456;10457;10458;10459;10460;10461;10462;10463;10464;10465;10466;10467;10468;10469;10470;10471;10472;10473;10474;10475;10476;10477;10478;10479;10480;10481;10482;10483;10484;10485;10486;10487;10488;10489;10490;10491;10492;10493;10494;10495;10496;10497;10498;10499;10500;10501;10502;10503;10504;10505;10506;10507;10508;10509;10510;10511;10512;10513;10514;10515;10516</t>
  </si>
  <si>
    <t>HVLVILTDMSSYAEALR</t>
  </si>
  <si>
    <t>LALTTAEFLAYQCEKHVLVILTDMSSYAEA</t>
  </si>
  <si>
    <t>LVILTDMSSYAEALREVSAAREEVPGRRGF</t>
  </si>
  <si>
    <t>1266;1267</t>
  </si>
  <si>
    <t>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</t>
  </si>
  <si>
    <t>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0760;10761;10762;10763;10764;10765;10766;10767;10768;10769;10770;10771;10772;10773;10774;10775;10776;10777;10778;10779;10780;10781;10782;10783;10784;10785;10786;10787;10788;10789;10790;10791;10792;10793;10794;10795;10796;10797;10798;10799;10800;10801;10802;10803;10804;10805;10806;10807;10808;10809;10810;10811;10812;10813;10814;10815;10816;10817;10818;10819;10820;10821;10822;10823;10824;10825;10826;10827;10828;10829;10830;10831;10832;10833;10834;10835;10836;10837;10838;10839;10840;10841;10842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;10922;10923;10924;10925;10926;10927;10928;10929;10930;10931;10932;10933;10934;1093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</t>
  </si>
  <si>
    <t>IDCNLLEFK</t>
  </si>
  <si>
    <t>PYVYYKIDCNLLEFK_______________</t>
  </si>
  <si>
    <t>6582;6583;6584;6585;6586;6587;6588;6589;6590;6591</t>
  </si>
  <si>
    <t>11428;11429;11430;11431;11432;11433;11434;11435;11436;11437;11438;11439</t>
  </si>
  <si>
    <t>IDDLQMVLNQTEDHR</t>
  </si>
  <si>
    <t>IDDLQMVLNQTEDHRQRVLQAAAKNIRVWF</t>
  </si>
  <si>
    <t>1297;1298</t>
  </si>
  <si>
    <t>6592;6593;6594;6595;6596;6597;6598;6599;6600;6601;6602;6603;6604;6605;6606;6607;6608;6609;6610;6611;6612;6613;6614;6615;6616;6617;6618;6619;6620;6621;6622;6623;6624;6625;6626;6627;6628;6629;6630;6631;6632;6633;6634</t>
  </si>
  <si>
    <t>11440;11441;11442;11443;11444;11445;11446;11447;11448;11449;11450;11451;11452;11453;11454;11455;11456;11457;11458;11459;11460;11461;11462;11463;11464;11465;11466;11467;11468;11469;11470;11471;11472;11473;11474;11475;11476;11477;11478;11479;11480;11481;11482;11483;11484;11485;11486;11487;11488;11489;11490;11491;11492;11493;11494;11495;11496;11497;11498;11499;11500;11501;11502;11503;11504;11505;11506;11507</t>
  </si>
  <si>
    <t>IDNYIPIF</t>
  </si>
  <si>
    <t>IVWIAECIAQRHRAKIDNYIPIF_______</t>
  </si>
  <si>
    <t>AQRHRAKIDNYIPIF_______________</t>
  </si>
  <si>
    <t>IENELKEINTNQEALK</t>
  </si>
  <si>
    <t>6680;6681;6682;6683;6684;6685;6686;6687</t>
  </si>
  <si>
    <t>11561;11562;11563;11564;11565;11566;11567;11568;11569;11570;11571</t>
  </si>
  <si>
    <t>IENELKEINTNQEALKR</t>
  </si>
  <si>
    <t>6688;6689;6690;6691</t>
  </si>
  <si>
    <t>11572;11573;11574;11575;11576;11577;11578</t>
  </si>
  <si>
    <t>IHLQTTDYGNFLANQPNPLTVSIIDTEMR</t>
  </si>
  <si>
    <t>QPNPLTVSIIDTEMRKKLCREFEYFRNHSL</t>
  </si>
  <si>
    <t>6734;6735</t>
  </si>
  <si>
    <t>11637;11638;11639;11640</t>
  </si>
  <si>
    <t>IKVSNTLESR</t>
  </si>
  <si>
    <t>NGDRKIKVSNTLESRLDLIAQQMMPEVRGA</t>
  </si>
  <si>
    <t>7001;7002;7003;7004;7005</t>
  </si>
  <si>
    <t>11997;11998;11999;12000;12001</t>
  </si>
  <si>
    <t>ILAYLVQEINR</t>
  </si>
  <si>
    <t>RKFVGEVKRCEELERILAYLVQEINRADIP</t>
  </si>
  <si>
    <t>7006;7007;7008;7009</t>
  </si>
  <si>
    <t>12002;12003;12004;12005;12006</t>
  </si>
  <si>
    <t>IMEYYEK</t>
  </si>
  <si>
    <t>FNIEKGRLVQTQRLKIMEYYEKKEKQIEQQ</t>
  </si>
  <si>
    <t>LVQTQRLKIMEYYEKKEKQIEQQKKIQMSN</t>
  </si>
  <si>
    <t>7202;7203;7204;7205</t>
  </si>
  <si>
    <t>12427;12428;12429;12430;12431;12432</t>
  </si>
  <si>
    <t>IMEYYEKK</t>
  </si>
  <si>
    <t>1410;1411</t>
  </si>
  <si>
    <t>7206;7207;7208;7209;7210;7211;7212</t>
  </si>
  <si>
    <t>12433;12434;12435;12436;12437;12438;12439;12440;12441</t>
  </si>
  <si>
    <t>IMEYYEKKEK</t>
  </si>
  <si>
    <t>TQRLKIMEYYEKKEKQIEQQKKIQMSNLMN</t>
  </si>
  <si>
    <t>IMGSQSNISEEIEAQALGK</t>
  </si>
  <si>
    <t>YRMQIDQEFRQKQAKIMGSQSNISEEIEAQ</t>
  </si>
  <si>
    <t>QSNISEEIEAQALGKIKELSRSYSNSMESV</t>
  </si>
  <si>
    <t>7214;7215;7216;7217;7218;7219;7220;7221</t>
  </si>
  <si>
    <t>12443;12444;12445;12446;12447;12448;12449;12450;12451;12452;12453;12454;12455</t>
  </si>
  <si>
    <t>IPIFSAAGLPHNEIAAQICR</t>
  </si>
  <si>
    <t>ISAIDGMNSIARGQKIPIFSAAGLPHNEIA</t>
  </si>
  <si>
    <t>AAGLPHNEIAAQICRQAGLVKKSKDVVDYS</t>
  </si>
  <si>
    <t>7255;7256;7257;7258;7259;7260;7261;7262;7263;7264;7265;7266;7267;7268;7269;7270;7271;7272;7273;7274;7275;7276;7277;7278;7279;7280;7281;7282;7283;7284;7285;7286;7287;7288;7289;7290;7291;7292;7293;7294;7295;7296;7297;7298;7299;7300;7301;7302;7303;7304;7305;7306;7307;7308;7309;7310;7311;7312;7313;7314;7315;7316;7317;7318;7319;7320;7321;7322;7323;7324;7325;7326;7327;7328;7329;7330;7331;7332;7333</t>
  </si>
  <si>
    <t>12497;12498;12499;12500;12501;12502;12503;12504;12505;12506;12507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580;12581;12582;12583;12584;12585;12586;12587;12588;12589;12590;12591;12592;12593;12594;12595;12596;12597;12598;12599;12600;12601;12602;12603;12604;12605;12606;12607;12608;12609;12610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</t>
  </si>
  <si>
    <t>IPQSMIDEFYSR</t>
  </si>
  <si>
    <t>GWKLLRIFPKEMLKRIPQSMIDEFYSREGA</t>
  </si>
  <si>
    <t>1435;1436</t>
  </si>
  <si>
    <t>7339;7340;7341;7342;7343;7344;7345;7346;7347;7348;7349;7350;7351;7352;7353;7354;7355;7356;7357;7358;7359;7360;7361;7362;7363;7364;7365;7366;7367;7368;7369;7370;7371;7372;7373;7374;7375;7376;7377;7378;7379;7380;7381;7382;7383;7384;7385;7386;7387;7388;7389;7390;7391;7392;7393;7394</t>
  </si>
  <si>
    <t>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2737;12738;12739;12740;12741;12742;12743</t>
  </si>
  <si>
    <t>IPQSTLSEFYPR</t>
  </si>
  <si>
    <t>GWQLLRIFPKEMLKRIPQSTLSEFYPRDSA</t>
  </si>
  <si>
    <t>LKRIPQSTLSEFYPRDSAKH__________</t>
  </si>
  <si>
    <t>7395;7396;7397;7398;7399;7400;7401;7402;7403;7404;7405;7406;7407;7408</t>
  </si>
  <si>
    <t>12744;12745;12746;12747;12748;12749;12750;12751;12752;12753;12754;12755;12756;12757;12758;12759;12760;12761;12762;12763;12764;12765;12766</t>
  </si>
  <si>
    <t>IQDLYTVLHK</t>
  </si>
  <si>
    <t>GLNTRIQDLYTVLHKTEDYLRQVLCKAAES</t>
  </si>
  <si>
    <t>7429;7430;7431;7432;7433;7434;7435</t>
  </si>
  <si>
    <t>12801;12802;12803;12804;12805;12806;12807;12808;12809</t>
  </si>
  <si>
    <t>IQMSNLMNQAR</t>
  </si>
  <si>
    <t>EYYEKKEKQIEQQKKIQMSNLMNQARLKVL</t>
  </si>
  <si>
    <t>QQKKIQMSNLMNQARLKVLRARDDLITDLL</t>
  </si>
  <si>
    <t>1454;1455;1456</t>
  </si>
  <si>
    <t>7444;7445;7446;7447;7448;7449;7450;7451;7452;7453;7454;7455;7456;7457;7458;7459;7460;7461;7462;7463;7464;7465;7466;7467;7468;7469;7470;7471;7472;7473;7474;7475;7476;7477;7478;7479;7480;7481;7482;7483;7484</t>
  </si>
  <si>
    <t>12818;12819;12820;12821;12822;12823;12824;12825;12826;12827;12828;12829;12830;12831;12832;12833;12834;12835;12836;12837;12838;12839;12840;12841;12842;12843;12844;12845;12846;12847;12848;12849;12850;12851;12852;12853;12854;12855;12856;12857;12858;12859;12860;12861;12862;12863;12864;12865;12866;12867;12868</t>
  </si>
  <si>
    <t>149;150</t>
  </si>
  <si>
    <t>IYPEEMIQTGISAIDGMNSIAR</t>
  </si>
  <si>
    <t>QTGISAIDGMNSIARGQKIPIFSAAGLPHN</t>
  </si>
  <si>
    <t>1518;1519;1520</t>
  </si>
  <si>
    <t>7617;7618;7619;7620;7621;7622;7623;7624;7625;7626;7627;7628;7629;7630;7631;7632;7633;7634;7635;7636;7637;7638;7639;7640;7641;7642;7643;7644;7645;7646;7647;7648;7649;7650;7651;7652;7653;7654;7655;7656;7657;7658;7659;7660;7661</t>
  </si>
  <si>
    <t>13033;13034;13035;13036;13037;13038;13039;13040;13041;13042;13043;13044;13045;13046;13047;13048;13049;13050;13051;13052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</t>
  </si>
  <si>
    <t>237;238</t>
  </si>
  <si>
    <t>IYPEEMIQTGISPIDVMNSIAR</t>
  </si>
  <si>
    <t>DFLDINGQPINPHDRIYPEEMIQTGISPID</t>
  </si>
  <si>
    <t>QTGISPIDVMNSIARGQKIPIFSAAGLPHN</t>
  </si>
  <si>
    <t>1521;1522;1523</t>
  </si>
  <si>
    <t>7662;7663;7664;7665;7666;7667;7668;7669;7670;7671;7672;7673;7674;7675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;7732;7733;7734;7735;7736;7737;7738;7739;7740;7741;7742;7743;7744;7745</t>
  </si>
  <si>
    <t>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249;13250;13251;13252;13253;13254;13255;13256;13257;13258;13259;13260;13261;13262;13263;13264;13265;13266;13267;13268;13269;13270;13271;13272;13273;13274;13275;13276;13277;13278;13279;13280;13281;13282;13283;13284</t>
  </si>
  <si>
    <t>312;313</t>
  </si>
  <si>
    <t>KANIPIMDTGENPEVPFPR</t>
  </si>
  <si>
    <t>EEMDRKLRFVEKEIRKANIPIMDTGENPEV</t>
  </si>
  <si>
    <t>1531;1532</t>
  </si>
  <si>
    <t>7760;7761;7762;7763;7764;7765;7766;7767;7768;7769;7770;7771;7772;7773;7774;7775;7776;7777;7778;7779;7780;7781;7782;7783;7784;7785;7786;7787;7788;7789;7790;7791;7792;7793;7794;7795</t>
  </si>
  <si>
    <t>13303;13304;13305;13306;13307;13308;13309;13310;13311;13312;13313;13314;13315;13316;13317;13318;13319;13320;13321;13322;13323;13324;13325;13326;13327;13328;13329;13330;13331;13332;13333;13334;13335;13336;13337;13338;13339;13340;13341;13342;13343;13344;13345;13346;13347;13348;13349;13350;13351;13352;13353;13354;13355;13356;13357;13358;13359;13360;13361;13362;13363;13364;13365</t>
  </si>
  <si>
    <t>KAVDDFR</t>
  </si>
  <si>
    <t>SEDQDSYLCNVTLFRKAVDDFRHKARENKF</t>
  </si>
  <si>
    <t>KDDFVLDSEYLVTLLVVVPK</t>
  </si>
  <si>
    <t>NAGSLLTRSLAEIVKKDDFVLDSEYLVTLL</t>
  </si>
  <si>
    <t>7804;7805;7806;7807;7808;7809;7810;7811;7812;7813;7814;7815;7816;7817;7818</t>
  </si>
  <si>
    <t>13374;13375;13376;13377;13378;13379;13380;13381;13382;13383;13384;13385;13386;13387;13388;13389;13390;13391;13392;13393;13394;13395;13396</t>
  </si>
  <si>
    <t>KDHADVSNQLYACYAIGK</t>
  </si>
  <si>
    <t>LSRLMKSAIGEGMTRKDHADVSNQLYACYA</t>
  </si>
  <si>
    <t>7819;7820;7821;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;7881;7882;7883;7884;7885;7886;7887;7888;7889;7890;7891;7892;7893;7894;7895;7896;7897;7898;7899;7900</t>
  </si>
  <si>
    <t>13397;13398;13399;13400;13401;13402;13403;13404;13405;13406;13407;13408;13409;13410;13411;13412;13413;13414;13415;13416;13417;13418;13419;13420;13421;13422;13423;13424;13425;13426;13427;13428;13429;13430;13431;13432;13433;13434;13435;13436;13437;13438;13439;13440;13441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521;13522;13523;13524;13525;13526;13527;13528;13529;13530;13531;13532;13533;13534;13535;13536;13537;13538;13539;13540;13541;13542;13543;13544;13545;13546;13547;13548;13549;13550;13551;13552</t>
  </si>
  <si>
    <t>KDHGDVSNQLYACYAIGK</t>
  </si>
  <si>
    <t>LSRLMKSAIGEGMTRKDHGDVSNQLYACYA</t>
  </si>
  <si>
    <t>7901;7902;7903;7904;7905;7906;7907;7908;7909;7910;7911;7912;7913;7914;7915;7916;7917;7918;7919;7920;7921;7922;7923;7924;7925;7926;7927;7928;7929;7930;7931;7932;7933;7934;7935;7936;7937;7938;7939;7940;7941;7942;7943;7944;7945;7946;7947;7948;7949;7950;7951;7952;7953;7954;7955;7956;7957;7958;7959;7960;7961;7962;7963;7964;7965;7966;7967;7968;7969;7970;7971;7972;7973;7974;7975;7976;7977;7978;7979;7980;7981;7982;7983;7984;7985;7986;7987;7988;7989;7990;7991;7992;7993;7994;7995;7996;7997;7998;7999;8000;8001;8002;8003;8004;8005;8006;8007;8008;8009;8010;8011;8012;8013;8014;8015;8016</t>
  </si>
  <si>
    <t>13553;13554;13555;13556;13557;13558;13559;13560;13561;13562;13563;13564;13565;13566;13567;13568;13569;13570;13571;13572;13573;13574;13575;13576;13577;13578;13579;13580;13581;13582;13583;13584;13585;13586;13587;13588;13589;13590;13591;13592;13593;13594;13595;13596;13597;13598;13599;13600;13601;13602;13603;13604;13605;13606;13607;13608;13609;13610;13611;13612;13613;13614;13615;13616;13617;13618;13619;13620;13621;13622;13623;13624;13625;13626;13627;13628;13629;13630;13631;13632;13633;13634;13635;13636;13637;13638;13639;13640;13641;13642;13643;13644;13645;13646;13647;13648;13649;13650;13651;13652;13653;13654;13655;13656;13657;13658;13659;13660;13661;13662;13663;13664;13665;13666;13667;13668;13669;13670;13671;13672;13673;13674;13675;13676;13677;13678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728;13729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88;13789;13790;13791;13792;13793;13794;13795;13796</t>
  </si>
  <si>
    <t>KEMASGVNTR</t>
  </si>
  <si>
    <t>1551;1552</t>
  </si>
  <si>
    <t>8072;8073;8074;8075;8076;8077;8078;8079;8080;8081;8082;8083;8084;8085;8086;8087;8088;8089</t>
  </si>
  <si>
    <t>13928;13929;13930;13931;13932;13933;13934;13935;13936;13937;13938;13939;13940;13941;13942;13943;13944;13945;13946;13947;13948;13949;13950;13951;13952;13953;13954;13955;13956;13957;13958;13959</t>
  </si>
  <si>
    <t>KFVGEVK</t>
  </si>
  <si>
    <t>QNVSSFQRKFVGEVKRCEELERILAYLVQE</t>
  </si>
  <si>
    <t>KFVNEVR</t>
  </si>
  <si>
    <t>PDVNVFQRKFVNEVRRCEEMDRKLRFVEKE</t>
  </si>
  <si>
    <t>tr|A0A287BB51|A0A287BB51_PIG;tr|F1S1D6|F1S1D6_PIG;tr|F1S0R1|F1S0R1_PIG;tr|A0A287BC33|A0A287BC33_PIG;tr|A0A287ABM6|A0A287ABM6_PIG;tr|F1SNJ8|F1SNJ8_PIG</t>
  </si>
  <si>
    <t>360;536</t>
  </si>
  <si>
    <t>KHLGTLNFGGIR</t>
  </si>
  <si>
    <t>LLIKPLVLRHQYLRRKHLGTLNFGGIRVGN</t>
  </si>
  <si>
    <t>8247;8248;8249;8250;8251;8252;8253;8254;8255;8256;8257;8258;8259;8260;8261;8262;8263;8264;8265;8266;8267</t>
  </si>
  <si>
    <t>14254;14255;14256;14257;14258;14259;14260;14261;14262;14263;14264;14265;14266;14267;14268;14269;14270;14271;14272;14273;14274;14275;14276;14277;14278;14279;14280;14281;14282;14283;14284;14285;14286;14287;14288;14289</t>
  </si>
  <si>
    <t>KICEGFR</t>
  </si>
  <si>
    <t>FIIFFQGDQLKNRVKKICEGFRASLYPCPE</t>
  </si>
  <si>
    <t>8270;8271</t>
  </si>
  <si>
    <t>14292;14293</t>
  </si>
  <si>
    <t>KIKVSNTLESR</t>
  </si>
  <si>
    <t>KIQMSNLMNQAR</t>
  </si>
  <si>
    <t>1584;1585;1586</t>
  </si>
  <si>
    <t>8276;8277;8278;8279;8280;8281;8282;8283;8284;8285;8286;8287;8288;8289;8290;8291;8292;8293;8294;8295;8296;8297;8298;8299;8300;8301;8302;8303;8304;8305;8306;8307;8308;8309;8310;8311;8312;8313;8314;8315;8316;8317;8318;8319;8320;8321</t>
  </si>
  <si>
    <t>14300;14301;14302;14303;14304;14305;14306;14307;14308;14309;14310;14311;14312;14313;14314;14315;14316;14317;14318;14319;14320;14321;14322;14323;14324;14325;14326;14327;14328;14329;14330;14331;14332;14333;14334;14335;14336;14337;14338;14339;14340;14341;14342;14343;14344;14345;14346;14347;14348;14349;14350;14351;14352;14353</t>
  </si>
  <si>
    <t>KKQFGPLVR</t>
  </si>
  <si>
    <t>RLSTDKKKQFGPLVRWLKVNFSEAFIAWIH</t>
  </si>
  <si>
    <t>KNAGSLLTR</t>
  </si>
  <si>
    <t>LQNLERKNAGSLLTRSLAEIVKKDDFVLDS</t>
  </si>
  <si>
    <t>8347;8348;8349;8350;8351;8352</t>
  </si>
  <si>
    <t>14383;14384;14385;14386;14387;14388;14389;14390;14391;14392</t>
  </si>
  <si>
    <t>KQDFPLVK</t>
  </si>
  <si>
    <t>GLYQLLEPRMIVRCRKQDFPLVKAAVQKAI</t>
  </si>
  <si>
    <t>8371;8372;8373;8374;8375;8376;8377;8378;8379;8380;8381;8382;8383;8384;8385;8386;8387;8388;8389;8390;8391;8392;8393;8394;8395;8396;8397;8398;8399;8400;8401;8402</t>
  </si>
  <si>
    <t>14417;1441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</t>
  </si>
  <si>
    <t>KQFGPLVR</t>
  </si>
  <si>
    <t>KADKEEMNRLSTDKKKQFGPLVRWLKVNFS</t>
  </si>
  <si>
    <t>8403;8404;8405</t>
  </si>
  <si>
    <t>14469;14470;14471</t>
  </si>
  <si>
    <t>KQQYGPLLR</t>
  </si>
  <si>
    <t>VKREREEMTRLLSDKKQQYGPLLRWLKVNF</t>
  </si>
  <si>
    <t>RLLSDKKQQYGPLLRWLKVNFSEAFIAWIH</t>
  </si>
  <si>
    <t>8409;8410</t>
  </si>
  <si>
    <t>14476;14477</t>
  </si>
  <si>
    <t>KSFLELTELK</t>
  </si>
  <si>
    <t>EGELQEANQNYQALKKSFLELTELKHLLKK</t>
  </si>
  <si>
    <t>YQALKKSFLELTELKHLLKKTQDFFETETN</t>
  </si>
  <si>
    <t>8420;8421;8422</t>
  </si>
  <si>
    <t>14493;14494;14495</t>
  </si>
  <si>
    <t>KSMGNLFTR</t>
  </si>
  <si>
    <t>AAYNTLKTNLENLEKKSMGNLFTRTLSDIV</t>
  </si>
  <si>
    <t>LENLEKKSMGNLFTRTLSDIVSKDDFVLDS</t>
  </si>
  <si>
    <t>1627;1628</t>
  </si>
  <si>
    <t>8427;8428;8429</t>
  </si>
  <si>
    <t>14501;14502;14503</t>
  </si>
  <si>
    <t>KTLYPTCGK</t>
  </si>
  <si>
    <t>LSKEDRKTLYPTCGKLYPEGLRLLAQAEDF</t>
  </si>
  <si>
    <t>14512;14513</t>
  </si>
  <si>
    <t>KTQQFFDEMADPDLLEESSSLLEPNEMGR</t>
  </si>
  <si>
    <t>KRNFLELTELKFILRKTQQFFDEMADPDLL</t>
  </si>
  <si>
    <t>1634;1635;1636</t>
  </si>
  <si>
    <t>8444;8445;8446;8447;8448;8449;8450;8451;8452;8453;8454;8455;8456;8457;8458;8459</t>
  </si>
  <si>
    <t>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</t>
  </si>
  <si>
    <t>197;198</t>
  </si>
  <si>
    <t>KTSCEFTGDILR</t>
  </si>
  <si>
    <t>DAKKTSCEFTGDILRTPVSEDMLGRVFNGS</t>
  </si>
  <si>
    <t>8460;8461;8462;8463;8464;8465;8466;8467;8468;8469;8470;8471;8472</t>
  </si>
  <si>
    <t>14580;14581;14582;14583;14584;14585;14586;14587;14588;14589;14590;14591;14592;14593;14594;14595;14596;14597;14598;14599;14600;14601;14602;14603;14604</t>
  </si>
  <si>
    <t>KVAQYMADVLEDSR</t>
  </si>
  <si>
    <t>DELAKLDAFVEGVVKKVAQYMADVLEDSRD</t>
  </si>
  <si>
    <t>1640;1641</t>
  </si>
  <si>
    <t>8476;8477;8478;8479;8480;8481;8482;8483;8484;8485;8486;8487;8488;8489;8490;8491;8492;8493;8494;8495;8496;8497;8498;8499;8500;8501;8502;8503;8504</t>
  </si>
  <si>
    <t>14611;14612;14613;14614;14615;14616;14617;14618;14619;14620;14621;14622;14623;14624;14625;14626;14627;14628;14629;14630;14631;14632;14633;14634;14635;14636;14637;14638;14639;14640;14641;14642;14643;14644;14645;14646;14647;14648;14649;14650;14651</t>
  </si>
  <si>
    <t>KVAQYMADVLEDSRDK</t>
  </si>
  <si>
    <t>VAQYMADVLEDSRDKVQENLLANGVDLVTY</t>
  </si>
  <si>
    <t>1642;1643</t>
  </si>
  <si>
    <t>8505;8506;8507;8508;8509;8510;8511;8512;8513;8514</t>
  </si>
  <si>
    <t>14652;14653;14654;14655;14656;14657;14658;14659;14660;14661;14662;14663;14664;14665;14666;14667;14668;14669</t>
  </si>
  <si>
    <t>LALTTAEFLAYQCEK</t>
  </si>
  <si>
    <t>NLANDPTIERIITPRLALTTAEFLAYQCEK</t>
  </si>
  <si>
    <t>8668;8669;8670;8671;8672;8673;8674;8675;8676;8677;8678;8679;8680;8681;8682;8683;8684;8685;8686;8687;8688;8689;8690;8691;8692;8693;8694;8695;8696;8697;8698;8699;8700;8701;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;8810;8811;8812;8813</t>
  </si>
  <si>
    <t>14887;14888;14889;14890;14891;14892;14893;14894;14895;14896;14897;14898;14899;14900;14901;14902;14903;14904;14905;14906;14907;14908;14909;14910;14911;14912;14913;14914;14915;14916;14917;14918;14919;14920;14921;14922;14923;14924;14925;14926;14927;14928;14929;14930;14931;14932;14933;14934;14935;14936;14937;14938;14939;14940;14941;14942;14943;14944;14945;14946;14947;14948;14949;14950;14951;14952;14953;14954;14955;14956;14957;14958;14959;14960;14961;14962;14963;14964;14965;14966;14967;14968;14969;14970;14971;14972;14973;14974;14975;14976;14977;14978;14979;14980;14981;14982;14983;14984;14985;14986;14987;14988;14989;14990;14991;14992;14993;14994;14995;14996;14997;14998;14999;15000;15001;15002;15003;15004;15005;15006;15007;15008;15009;15010;15011;15012;15013;15014;15015;15016;15017;15018;15019;15020;15021;15022;15023;15024;15025;15026;15027;15028;15029;15030;15031;15032;15033;15034;15035;15036;15037;15038;15039;15040;15041;15042;15043;15044;15045;15046;15047;15048;15049;15050;15051;15052;15053;15054;15055;15056;15057;15058;15059;15060;15061;15062;15063;15064;15065;15066;15067;15068;15069;15070;15071;15072;15073;15074;15075;15076;15077;15078;15079;15080;15081;15082;15083;15084;15085;15086;15087;15088;15089;15090;15091;15092;15093;15094;15095;15096;15097;15098;15099;15100;15101;15102;15103;15104;15105;15106;15107;15108;15109;15110;15111;15112;15113;15114;15115;15116;15117;15118;15119;15120;15121;15122;15123;15124;15125;15126;15127;15128;15129;15130;15131;15132;15133;15134;15135;15136;15137;15138;15139;15140;15141;15142;15143;15144;15145;15146;15147;15148;15149;15150;15151;15152;15153;15154;15155;15156;15157;15158;15159;15160;15161;15162;15163;15164;15165;15166;15167;15168;15169;15170;15171;15172;15173;15174;15175;15176;15177;15178;15179;15180;15181;15182;15183;15184;15185;15186;15187;15188;15189;15190;15191;15192;15193;15194;15195;15196;15197;15198;15199;15200;15201;15202;15203;15204;15205;15206;15207;15208;15209;15210;15211;15212;15213</t>
  </si>
  <si>
    <t>LDAFAESLIK</t>
  </si>
  <si>
    <t>GTLDSLVGLSDELGKLDAFAESLIKRMAQS</t>
  </si>
  <si>
    <t>DELGKLDAFAESLIKRMAQSVVEVMEDAKG</t>
  </si>
  <si>
    <t>8879;8880</t>
  </si>
  <si>
    <t>15286;15287;15288</t>
  </si>
  <si>
    <t>LDAFVEGVVK</t>
  </si>
  <si>
    <t>GTLDVLVGLSDELAKLDAFVEGVVKKVAQY</t>
  </si>
  <si>
    <t>8881;8882;8883;8884;8885;8886;8887;8888;8889;8890;8891;8892;8893;8894;8895;8896;8897;8898;8899;8900;8901;8902;8903;8904;8905;8906</t>
  </si>
  <si>
    <t>15289;15290;15291;15292;15293;15294;15295;15296;15297;15298;15299;15300;15301;15302;15303;15304;15305;15306;15307;15308;15309;15310;15311;15312;15313;15314;15315;15316;15317;15318;15319;15320;15321;15322;15323;15324;15325;15326;15327;15328;15329;15330;15331;15332;15333;15334;15335;15336;15337;15338;15339;15340;15341;15342;15343;15344;15345;15346;15347;15348;15349;15350;15351;15352;15353;15354;15355;15356</t>
  </si>
  <si>
    <t>LDAFVEGVVKK</t>
  </si>
  <si>
    <t>ELAKLDAFVEGVVKKVAQYMADVLEDSRDK</t>
  </si>
  <si>
    <t>8907;8908;8909;8910;8911;8912;8913;8914;8915;8916;8917;8918;8919;8920;8921;8922;8923;8924;8925;8926;8927;8928;8929;8930;8931;8932</t>
  </si>
  <si>
    <t>15357;15358;15359;15360;15361;15362;15363;15364;15365;15366;15367;15368;15369;15370;15371;15372;15373;15374;15375;15376;15377;15378;15379;15380;15381;15382;15383;15384;15385;15386;15387;15388;15389</t>
  </si>
  <si>
    <t>LDLIAQQMMPEVR</t>
  </si>
  <si>
    <t>1715;1716;1717</t>
  </si>
  <si>
    <t>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</t>
  </si>
  <si>
    <t>15403;15404;15405;15406;15407;15408;15409;15410;15411;15412;15413;15414;15415;15416;15417;15418;15419;15420;15421;15422;15423;15424;15425;15426;15427;15428;15429;15430;15431;15432;15433;15434;15435;15436;15437;15438;15439;15440;15441;15442;15443;15444;15445;15446;15447;15448;15449;15450;15451;15452;15453;15454;15455;15456;15457;15458;15459;15460;15461;15462;15463;15464;15465;15466;15467;15468;15469;15470;15471;15472;15473;15474;15475;15476;15477;15478;15479;15480;15481;15482;15483;15484;15485</t>
  </si>
  <si>
    <t>151;152</t>
  </si>
  <si>
    <t>LEDLITVITQTESHR</t>
  </si>
  <si>
    <t>LEDLITVITQTESHRQRLLQEAAASWHTWA</t>
  </si>
  <si>
    <t>9021;9022;9023;9024;9025;9026;9027;9028;9029;9030;9031;9032;9033;9034</t>
  </si>
  <si>
    <t>15503;15504;15505;15506;15507;15508;15509;15510;15511;15512;15513;15514;15515;15516;15517;15518</t>
  </si>
  <si>
    <t>LEGELQEANQNYQALK</t>
  </si>
  <si>
    <t>9165;9166;9167;9168;9169</t>
  </si>
  <si>
    <t>15907;15908;15909;15910;15911;15912</t>
  </si>
  <si>
    <t>LEGELQEANQNYQALKK</t>
  </si>
  <si>
    <t>GELQEANQNYQALKKSFLELTELKHLLKKT</t>
  </si>
  <si>
    <t>9170;9171;9172;9173;9174;9175;9176</t>
  </si>
  <si>
    <t>15913;15914;15915;15916;15917;15918;15919;15920;15921</t>
  </si>
  <si>
    <t>4;5</t>
  </si>
  <si>
    <t>LGFTAGVIHR</t>
  </si>
  <si>
    <t>GLLELRPTPAHMSGKLGFTAGVIHRERMAS</t>
  </si>
  <si>
    <t>HMSGKLGFTAGVIHRERMASFEKLLWRNIY</t>
  </si>
  <si>
    <t>10167;10168;10169;10170;10171</t>
  </si>
  <si>
    <t>17963;17964;17965;17966;17967;17968;17969;17970;17971</t>
  </si>
  <si>
    <t>LGFVAGVINR</t>
  </si>
  <si>
    <t>SLLEPNEMGRGTPLRLGFVAGVINRERIPT</t>
  </si>
  <si>
    <t>10172;10173;10174;10175;10176;10177;10178;10179;10180;10181;10182;10183;10184;10185;10186;10187;10188</t>
  </si>
  <si>
    <t>17972;17973;17974;17975;17976;17977;17978;17979;17980;17981;17982;17983;17984;17985;17986;17987;17988;17989;17990;17991;17992;17993;17994;17995;17996</t>
  </si>
  <si>
    <t>LGFVSGLINQGK</t>
  </si>
  <si>
    <t>DSLLDYSCMQRLGAKLGFVSGLINQGKVEA</t>
  </si>
  <si>
    <t>GAKLGFVSGLINQGKVEAFEKMLWRVCKGY</t>
  </si>
  <si>
    <t>10189;10190;10191;10192;10193</t>
  </si>
  <si>
    <t>17997;17998;17999;18000;18001;18002;18003</t>
  </si>
  <si>
    <t>LHAATTKNNNLALTSK</t>
  </si>
  <si>
    <t>ISAPGEKTCQQTWEKLHAATTKNNNLALTS</t>
  </si>
  <si>
    <t>10214;10215</t>
  </si>
  <si>
    <t>18028;18029</t>
  </si>
  <si>
    <t>LHLQSTDYGNFLANEASPLTVSVIDDR</t>
  </si>
  <si>
    <t>ANEASPLTVSVIDDRLKEKMVVEFRHMRNH</t>
  </si>
  <si>
    <t>10219;10220;10221;10222;10223;10224;10225;10226;10227;10228;10229;10230;10231;10232;10233;10234;10235;10236;10237;10238;10239;10240;10241;10242</t>
  </si>
  <si>
    <t>18033;18034;18035;18036;18037;18038;18039;18040;18041;18042;18043;18044;18045;18046;18047;18048;18049;18050;18051;18052;18053;18054;18055;18056;18057;18058;18059;18060;18061;18062;18063;18064;18065;18066;18067;18068;18069;18070;18071;18072;18073;18074;18075;18076;18077;18078;18079;18080;18081;18082;18083;18084;18085;18086;18087;18088;18089;18090;18091;18092;18093;18094;18095;18096;18097;18098;18099;18100;18101;18102;18103;18104;18105;18106;18107;18108;18109;18110;18111;18112;18113;18114;18115;18116;18117;18118;18119;18120;18121;18122;18123;18124;18125;18126;18127;18128;18129;18130;18131;18132;18133</t>
  </si>
  <si>
    <t>LHWVEFQNK</t>
  </si>
  <si>
    <t>LLIMEGLSAFLHALRLHWVEFQNKFYSGTG</t>
  </si>
  <si>
    <t>tr|A0A287A172|A0A287A172_PIG;tr|A0A287BB51|A0A287BB51_PIG;tr|F1S1D6|F1S1D6_PIG;tr|F1RFL9|F1RFL9_PIG;tr|F1SNJ8|F1SNJ8_PIG;tr|F1RVP8|F1RVP8_PIG;tr|A0A287BDC0|A0A287BDC0_PIG;tr|A0A287A5S2|A0A287A5S2_PIG</t>
  </si>
  <si>
    <t>360;217;410;536;446</t>
  </si>
  <si>
    <t>10249;10250;10251;10252;10253;10254</t>
  </si>
  <si>
    <t>18141;18142;18143;18144;18145;18146;18147;18148;18149;18150;18151;18152;18153;18154;18155;18156</t>
  </si>
  <si>
    <t>LIAEDNEGGLFTVTLFR</t>
  </si>
  <si>
    <t>TYESLSDMVVPRSTKLIAEDNEGGLFTVTL</t>
  </si>
  <si>
    <t>AEDNEGGLFTVTLFRKVIDDFKTKAKENKF</t>
  </si>
  <si>
    <t>10255;10256;10257;10258</t>
  </si>
  <si>
    <t>18157;18158;18159;18160;18161;18162</t>
  </si>
  <si>
    <t>LKIMEYYEK</t>
  </si>
  <si>
    <t>EEFNIEKGRLVQTQRLKIMEYYEKKEKQIE</t>
  </si>
  <si>
    <t>10401;10402;10403</t>
  </si>
  <si>
    <t>18380;18381;18382</t>
  </si>
  <si>
    <t>LLAQAEDFEQMK</t>
  </si>
  <si>
    <t>TLYPTCGKLYPEGLRLLAQAEDFEQMKRVA</t>
  </si>
  <si>
    <t>GLRLLAQAEDFEQMKRVADHYGVYKPLFEA</t>
  </si>
  <si>
    <t>1831;1832</t>
  </si>
  <si>
    <t>10431;10432;10433</t>
  </si>
  <si>
    <t>18414;18415;18416;18417;18418</t>
  </si>
  <si>
    <t>LLAQAEDFEQMKR</t>
  </si>
  <si>
    <t>LRLLAQAEDFEQMKRVADHYGVYKPLFEAV</t>
  </si>
  <si>
    <t>1833;1834</t>
  </si>
  <si>
    <t>10434;10435;10436;10437;10438;10439;10440</t>
  </si>
  <si>
    <t>18419;18420;18421;18422;18423;18424;18425;18426</t>
  </si>
  <si>
    <t>LLFEGAGSNPGDK</t>
  </si>
  <si>
    <t>YKLLFEGAGSNPGDKTLEDRFFEHEVKLNK</t>
  </si>
  <si>
    <t>10494;10495;10496;10497;10498;10499;10500;10501;10502;10503;10504;10505;10506;10507;10508;10509</t>
  </si>
  <si>
    <t>18576;18577;18578;18579;18580;18581;18582;18583;18584;18585;18586;18587;18588;18589;18590;18591;18592;18593;18594;18595</t>
  </si>
  <si>
    <t>LLFEGAGSNPGDKTLEDR</t>
  </si>
  <si>
    <t>10510;10511;10512;10513;10514</t>
  </si>
  <si>
    <t>18596;18597;18598;18599;18600;18601</t>
  </si>
  <si>
    <t>LLQEAAASWHTWATK</t>
  </si>
  <si>
    <t>DLITVITQTESHRQRLLQEAAASWHTWATK</t>
  </si>
  <si>
    <t>LLQEAAASWHTWATKVQKMKAVYHTLNLCN</t>
  </si>
  <si>
    <t>10554;10555;10556;10557;10558;10559;10560;10561;10562;10563</t>
  </si>
  <si>
    <t>18659;18660;18661;18662;18663;18664;18665;18666;18667;18668;18669;18670</t>
  </si>
  <si>
    <t>LMKSAIGEGMTR</t>
  </si>
  <si>
    <t>RQIYPPINVLPSLSRLMKSAIGEGMTRKDH</t>
  </si>
  <si>
    <t>1886;1887;1888</t>
  </si>
  <si>
    <t>10590;10591;10592;10593;10594;10595</t>
  </si>
  <si>
    <t>18706;18707;18708;18709;18710;18711</t>
  </si>
  <si>
    <t>239;240</t>
  </si>
  <si>
    <t>LNHNDWIK</t>
  </si>
  <si>
    <t>LLVVVPKLNHNDWIKQYETLAEMVVPRSSN</t>
  </si>
  <si>
    <t>10693;10694;10695;10696;10697;10698;10699;10700;10701;10702;10703;10704;10705;10706;10707;10708;10709;10710</t>
  </si>
  <si>
    <t>18858;18859;18860;18861;18862;18863;18864;18865;18866;18867;18868;18869;18870;18871;18872;18873;18874;18875;18876;18877;18878;18879;18880;18881;18882;18883;18884;18885;18886</t>
  </si>
  <si>
    <t>LREVLNSVFR</t>
  </si>
  <si>
    <t>QAVLLQPHKKSSTKRLREVLNSVFRHLDQV</t>
  </si>
  <si>
    <t>10838;10839</t>
  </si>
  <si>
    <t>19063;19064;19065</t>
  </si>
  <si>
    <t>LREVLYELYK</t>
  </si>
  <si>
    <t>FQAMLLQPNKKTMKKLREVLYELYKHLDSS</t>
  </si>
  <si>
    <t>10840;10841;10842;10843;10844;10845;10846;10847;10848;10849;10850;10851;10852</t>
  </si>
  <si>
    <t>19066;19067;19068;19069;19070;19071;19072;19073;19074;19075;19076;19077;19078;19079;19080;19081;19082;19083;19084;19085;19086</t>
  </si>
  <si>
    <t>LSQSQEIIR</t>
  </si>
  <si>
    <t>FLFALLLVLNEDHPRLSQSQEIIRMFFNGR</t>
  </si>
  <si>
    <t>NEDHPRLSQSQEIIRMFFNGRYILLLMGLF</t>
  </si>
  <si>
    <t>10916;10917</t>
  </si>
  <si>
    <t>19186;19187;19188</t>
  </si>
  <si>
    <t>LTFLNSFK</t>
  </si>
  <si>
    <t>WNIATNKLTFLNSFKMKMSVILGIIHMMFG</t>
  </si>
  <si>
    <t>tr|A0A287A172|A0A287A172_PIG;tr|A0A287BB51|A0A287BB51_PIG;tr|F1S1D6|F1S1D6_PIG;tr|F1S0R1|F1S0R1_PIG;tr|A0A287BC33|A0A287BC33_PIG;tr|A0A287ABM6|A0A287ABM6_PIG;tr|F1RFL9|F1RFL9_PIG</t>
  </si>
  <si>
    <t>360;217;410</t>
  </si>
  <si>
    <t>11462;11463;11464;11465;11466;11467;11468</t>
  </si>
  <si>
    <t>19884;19885;19886;19887;19888;19889;19890;19891;19892;19893;19894;19895</t>
  </si>
  <si>
    <t>LTFLNSYK</t>
  </si>
  <si>
    <t>YPFGIDPIWNLASNKLTFLNSYKMKMSVIL</t>
  </si>
  <si>
    <t>WNLASNKLTFLNSYKMKMSVILGIVQMVFG</t>
  </si>
  <si>
    <t>11469;11470;11471</t>
  </si>
  <si>
    <t>19896;19897;19898</t>
  </si>
  <si>
    <t>LVQTQRLK</t>
  </si>
  <si>
    <t>LYPEGLAQLAR</t>
  </si>
  <si>
    <t>LSKEDRAKLFPHCGRLYPEGLAQLARADDY</t>
  </si>
  <si>
    <t>11616;11617;11618;11619;11620;11621;11622;11623;11624;11625;11626;11627;11628;11629;11630;11631;11632</t>
  </si>
  <si>
    <t>20074;20075;20076;20077;20078;20079;20080;20081;20082;20083;20084;20085;20086;20087;20088;20089;20090;20091;20092</t>
  </si>
  <si>
    <t>MAQSVVEVMEDAK</t>
  </si>
  <si>
    <t>ELGKLDAFAESLIKRMAQSVVEVMEDAKGK</t>
  </si>
  <si>
    <t>KRMAQSVVEVMEDAKGKVQENLLANGADLT</t>
  </si>
  <si>
    <t>2064;2065;2066</t>
  </si>
  <si>
    <t>11660;11661;11662;11663;11664;11665;11666</t>
  </si>
  <si>
    <t>20124;20125;20126;20127;20128;20129;20130;20131</t>
  </si>
  <si>
    <t>167;168</t>
  </si>
  <si>
    <t>MQIDQEFR</t>
  </si>
  <si>
    <t>AEIDQYRMQIDQEFRQKQAKIMGSQSNISE</t>
  </si>
  <si>
    <t>2128;2129</t>
  </si>
  <si>
    <t>11789;11790;11791;11792;11793</t>
  </si>
  <si>
    <t>20280;20281;20282;20283;20284;20285;20286;20287</t>
  </si>
  <si>
    <t>MQTNQTPPTYNK</t>
  </si>
  <si>
    <t>LNRMQTNQTPPTYNKTNKFTCGFQNIVDAY</t>
  </si>
  <si>
    <t>2134;2135</t>
  </si>
  <si>
    <t>11798;11799;11800;11801;11802;11803;11804;11805;11806;11807;11808;11809;11810;11811;11812;11813;11814;11815;11816;11817;11818</t>
  </si>
  <si>
    <t>20292;20293;20294;20295;20296;20297;20298;20299;20300;20301;20302;20303;20304;20305;20306;20307;20308;20309;20310;20311;20312;20313;20314;20315;20316;20317</t>
  </si>
  <si>
    <t>MQTNQTPPTYNKTNK</t>
  </si>
  <si>
    <t>2136;2137</t>
  </si>
  <si>
    <t>11819;11820;11821</t>
  </si>
  <si>
    <t>20318;20319;20320</t>
  </si>
  <si>
    <t>MTEFWLISAPGEK</t>
  </si>
  <si>
    <t>2144;2145</t>
  </si>
  <si>
    <t>11884;11885</t>
  </si>
  <si>
    <t>20424;20425</t>
  </si>
  <si>
    <t>MTILQTYFR</t>
  </si>
  <si>
    <t>2148;2149</t>
  </si>
  <si>
    <t>11892;11893;11894;11895;11896;11897;11898;11899;11900;11901;11902;11903;11904;11905;11906;11907;11908;11909;11910;11911;11912;11913;11914;11915;11916;11917;11918;11919;11920;11921;11922;11923;11924;11925;11926;11927;11928;11929;11930;11931;11932;11933;11934;11935</t>
  </si>
  <si>
    <t>20432;20433;20434;20435;20436;20437;20438;20439;20440;20441;20442;20443;20444;20445;20446;20447;20448;20449;20450;20451;20452;20453;20454;20455;20456;20457;20458;20459;20460;20461;20462;20463;20464;20465;20466;20467;20468;20469;20470;20471;20472;20473;20474;20475;20476;20477;20478;20479;20480;20481;20482;20483;20484;20485;20486;20487</t>
  </si>
  <si>
    <t>MVVEFR</t>
  </si>
  <si>
    <t>SPLTVSVIDDRLKEKMVVEFRHMRNHAYEP</t>
  </si>
  <si>
    <t>NAGSLLTR</t>
  </si>
  <si>
    <t>AYNNLKGNLQNLERKNAGSLLTRSLAEIVK</t>
  </si>
  <si>
    <t>11963;11964;11965;11966</t>
  </si>
  <si>
    <t>20521;20522;20523;20524;20525;20526</t>
  </si>
  <si>
    <t>NENEMFSTVFSGR</t>
  </si>
  <si>
    <t>AVWMVLRESRILSQKNENEMFSTVFSGRYI</t>
  </si>
  <si>
    <t>QKNENEMFSTVFSGRYIILLMGIFSIYTGL</t>
  </si>
  <si>
    <t>2187;2188</t>
  </si>
  <si>
    <t>11999;12000;12001;12002;12003;12004;12005;12006;12007;12008</t>
  </si>
  <si>
    <t>20568;20569;20570;20571;20572;20573;20574;20575;20576;20577;20578;20579;20580;20581;20582;20583</t>
  </si>
  <si>
    <t>NFIAQGPYENR</t>
  </si>
  <si>
    <t>SDDLLYLEFLQKFERNFIAQGPYENRTVYE</t>
  </si>
  <si>
    <t>KFERNFIAQGPYENRTVYETLDIGWQLLRI</t>
  </si>
  <si>
    <t>12015;12016;12017;12018;12019;12020;12021;12022</t>
  </si>
  <si>
    <t>20592;20593;20594;20595;20596;20597;20598;20599;20600;20601;20602;20603;20604;20605;20606;20607</t>
  </si>
  <si>
    <t>NFINQGPYEK</t>
  </si>
  <si>
    <t>SEDLLYLEFLQKFERNFINQGPYEKRSVFE</t>
  </si>
  <si>
    <t>QKFERNFINQGPYEKRSVFESLDLGWKLLR</t>
  </si>
  <si>
    <t>12023;12024;12025;12026;12027;12028;12029;12030;12031;12032;12033;12034;12035;12036;12037;12038;12039;12040;12041;12042</t>
  </si>
  <si>
    <t>20608;20609;20610;20611;20612;20613;20614;20615;20616;20617;20618;20619;20620;20621;20622;20623;20624;20625;20626;20627;20628;20629;20630;20631;20632;20633;20634</t>
  </si>
  <si>
    <t>NFINQGPYEKR</t>
  </si>
  <si>
    <t>KFERNFINQGPYEKRSVFESLDLGWKLLRI</t>
  </si>
  <si>
    <t>12043;12044;12045;12046;12047;12048</t>
  </si>
  <si>
    <t>20635;20636;20637;20638;20639;20640;20641</t>
  </si>
  <si>
    <t>NFLELTELK</t>
  </si>
  <si>
    <t>QEALKRNFLELTELKFILRKTQQFFDEMAD</t>
  </si>
  <si>
    <t>12050;12051;12052;12053;12054;12055;12056;12057;12058;12059;12060;12061;12062;12063;12064;12065;12066</t>
  </si>
  <si>
    <t>20643;20644;20645;20646;20647;20648;20649;20650;20651;20652;20653;20654;20655;20656;20657;20658;20659;20660;20661;20662;20663;20664;20665;20666;20667</t>
  </si>
  <si>
    <t>NGSITQIPILTMPNDDITHPIPDLTGYITEGQIYVDR</t>
  </si>
  <si>
    <t>DLATIYERAGRVEGRNGSITQIPILTMPND</t>
  </si>
  <si>
    <t>DLTGYITEGQIYVDRQLHNRQIYPPINVLP</t>
  </si>
  <si>
    <t>2203;2204</t>
  </si>
  <si>
    <t>12077;12078;12079;12080;12081;12082;12083;12084;12085;12086;12087;12088;12089;12090</t>
  </si>
  <si>
    <t>20680;20681;20682;20683;20684;20685;20686;20687;20688;20689;20690;20691;20692;20693;20694;20695;20696;20697;20698;20699;20700;20701;20702;20703;20704;20705;20706;20707;20708;20709;20710;20711;20712;20713;20714;20715;20716;20717;20718</t>
  </si>
  <si>
    <t>NIFIIFYQGEQLR</t>
  </si>
  <si>
    <t>DTVLEDPVTREEIKKNIFIIFYQGEQLRQK</t>
  </si>
  <si>
    <t>KKNIFIIFYQGEQLRQKIKKICDGFRATTY</t>
  </si>
  <si>
    <t>12138;12139</t>
  </si>
  <si>
    <t>20788;20789;20790</t>
  </si>
  <si>
    <t>NISEIIAK</t>
  </si>
  <si>
    <t>FQWDMAKYPIKQSLKNISEIIAKGVTQIDN</t>
  </si>
  <si>
    <t>12151;12152</t>
  </si>
  <si>
    <t>20803;20804;20805;20806</t>
  </si>
  <si>
    <t>NIVWIAECIAQR</t>
  </si>
  <si>
    <t>GVFYAFVKLKEQECRNIVWIAECIAQRHRA</t>
  </si>
  <si>
    <t>ECRNIVWIAECIAQRHRAKIDNYIPIF___</t>
  </si>
  <si>
    <t>12155;12156;12157;12158;12159;12160;12161;12162;12163;12164;12165;12166;12167;12168;12169;12170;12171;12172;12173;12174;12175;12176;12177;12178;12179;12180;12181;12182;12183;12184;12185;12186;12187;12188;12189;12190;12191;12192;12193;12194;12195;12196;12197;12198;12199;12200;12201;12202</t>
  </si>
  <si>
    <t>20809;20810;20811;20812;20813;20814;20815;20816;20817;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</t>
  </si>
  <si>
    <t>NLLELIEYTHMLR</t>
  </si>
  <si>
    <t>VELREVTKNKEKLRKNLLELIEYTHMLRVT</t>
  </si>
  <si>
    <t>RKNLLELIEYTHMLRVTKTFVKRNVEFEPT</t>
  </si>
  <si>
    <t>12314;12315;12316;12317;12318;12319</t>
  </si>
  <si>
    <t>21027;21028;21029;21030;21031;21032;21033</t>
  </si>
  <si>
    <t>NNNLALTSK</t>
  </si>
  <si>
    <t>TCQQTWEKLHAATTKNNNLALTSKFNIPDL</t>
  </si>
  <si>
    <t>12380;12381;12382;12383;12384;12385;12386;12387</t>
  </si>
  <si>
    <t>21111;21112;21113;21114;21115;21116;21117;21118;21119;21120</t>
  </si>
  <si>
    <t>NVADYYPEYK</t>
  </si>
  <si>
    <t>12530;12531;12532;12533;12534;12535;12536;12537;12538;12539</t>
  </si>
  <si>
    <t>21340;21341;21342;21343;21344;21345;21346;21347;21348;21349;21350;21351;21352;21353;21354;21355;21356</t>
  </si>
  <si>
    <t>NVEFEPTYEEFPPLESDSLLDYSCMQR</t>
  </si>
  <si>
    <t>EYTHMLRVTKTFVKRNVEFEPTYEEFPPLE</t>
  </si>
  <si>
    <t>PLESDSLLDYSCMQRLGAKLGFVSGLINQG</t>
  </si>
  <si>
    <t>2327;2328</t>
  </si>
  <si>
    <t>12540;12541;12542</t>
  </si>
  <si>
    <t>21357;21358;21359;21360;21361;21362;21363</t>
  </si>
  <si>
    <t>NYLSQPR</t>
  </si>
  <si>
    <t>EQALAVSRNYLSQPRLTYKTVSGVNGPLVI</t>
  </si>
  <si>
    <t>PEIHENYR</t>
  </si>
  <si>
    <t>DEVLDNLLAFVCDIRPEIHENYRING____</t>
  </si>
  <si>
    <t>12710;12711;12712</t>
  </si>
  <si>
    <t>21656;21657;21658</t>
  </si>
  <si>
    <t>PIDNGPVVMAEDFLDINGQPINPHDR</t>
  </si>
  <si>
    <t>2373;2374</t>
  </si>
  <si>
    <t>12721;12722;12723;12724</t>
  </si>
  <si>
    <t>21668;21669;21670;21671;21672</t>
  </si>
  <si>
    <t>PLFEAVGDGSGGK</t>
  </si>
  <si>
    <t>FEQMKRVADHYGVYKPLFEAVGDGSGGKTL</t>
  </si>
  <si>
    <t>YKPLFEAVGDGSGGKTLEDVFYEREVQMNV</t>
  </si>
  <si>
    <t>PMFDGYNWTEETLR</t>
  </si>
  <si>
    <t>FSKSLNIFGSSWSVRPMFDGYNWTEETLRG</t>
  </si>
  <si>
    <t>12753;12754</t>
  </si>
  <si>
    <t>21711;21712</t>
  </si>
  <si>
    <t>PSYSQWQK</t>
  </si>
  <si>
    <t>LDSEYLITLLVIVPKPSYSQWQKTYESLSD</t>
  </si>
  <si>
    <t>LLVIVPKPSYSQWQKTYESLSDMVVPRSTK</t>
  </si>
  <si>
    <t>QAEIENPLEDPVTGDYVHK</t>
  </si>
  <si>
    <t>ERMLWRVCRGNVFLRQAEIENPLEDPVTGD</t>
  </si>
  <si>
    <t>ENPLEDPVTGDYVHKSVFIIFFQGDQLKNR</t>
  </si>
  <si>
    <t>12776;12777;12778;12779;12780;12781;12782;12783;12784;12785;12786;12787;12788;12789;12790;12791</t>
  </si>
  <si>
    <t>21739;21740;21741;21742;21743;21744;21745;21746;21747;21748;21749;21750;21751;21752;21753;21754;21755;21756;21757;21758;21759;21760</t>
  </si>
  <si>
    <t>QAKEEAMAEIDQYR</t>
  </si>
  <si>
    <t>DKLEEAKKRKARRLRQAKEEAMAEIDQYRM</t>
  </si>
  <si>
    <t>2401;2402</t>
  </si>
  <si>
    <t>12792;12793;12794</t>
  </si>
  <si>
    <t>21761;21762;21763</t>
  </si>
  <si>
    <t>QAKEEAQAEIEQYR</t>
  </si>
  <si>
    <t>EKVSEARKRKNRRLKQAKEEAQAEIEQYRL</t>
  </si>
  <si>
    <t>12795;12796;12797;12798;12799</t>
  </si>
  <si>
    <t>21764;21765;21766;21767;21768;21769</t>
  </si>
  <si>
    <t>QFHYGVFYAYTK</t>
  </si>
  <si>
    <t>FNRQFHYGVFYAYTKLKEQEIRNVVWIAEC</t>
  </si>
  <si>
    <t>QIYPPINVLPSLSR</t>
  </si>
  <si>
    <t>ITEGQIYVDRQLHNRQIYPPINVLPSLSRL</t>
  </si>
  <si>
    <t>12890;12891;12892;12893;12894;12895;12896;12897;12898;12899;12900;12901;12902;12903</t>
  </si>
  <si>
    <t>21875;21876;21877;21878;21879;21880;21881;21882;21883;21884;21885;21886;21887;21888;21889;21890;21891;21892;21893;21894;21895;21896;21897;21898;21899;21900;21901;21902</t>
  </si>
  <si>
    <t>QLAQIETDLK</t>
  </si>
  <si>
    <t>PVKQPLVSVVDTLAKQLAQIETDLKSRTAA</t>
  </si>
  <si>
    <t>DTLAKQLAQIETDLKSRTAAYNTLKTNLEN</t>
  </si>
  <si>
    <t>QNRDEVLDNLLAFVCDIRPEIHENYR</t>
  </si>
  <si>
    <t>12981;12982;12983;12984;12985;12986;12987;12988;12989;12990;12991;12992;12993;12994</t>
  </si>
  <si>
    <t>21993;21994;21995;21996;21997;21998;21999;22000;22001;22002;22003;22004;22005;22006;22007;22008</t>
  </si>
  <si>
    <t>QPLVSVVDTLAK</t>
  </si>
  <si>
    <t>FVTHFEWDMAKYPVKQPLVSVVDTLAKQLA</t>
  </si>
  <si>
    <t>QVLEMQEQLQK</t>
  </si>
  <si>
    <t>PPLKQVLEMQEQLQKLEVELREVTKNKEKL</t>
  </si>
  <si>
    <t>2475;2476</t>
  </si>
  <si>
    <t>13027;13028;13029;13030</t>
  </si>
  <si>
    <t>22046;22047;22048;22049;22050</t>
  </si>
  <si>
    <t>QYETLAEMVVPR</t>
  </si>
  <si>
    <t>WIKQYETLAEMVVPRSSNVLSEDQDSYLCN</t>
  </si>
  <si>
    <t>2479;2480</t>
  </si>
  <si>
    <t>13033;13034;13035;13036;13037;13038;13039;13040;13041</t>
  </si>
  <si>
    <t>22053;22054;22055;22056;22057;22058;22059;22060;22061;22062;22063;22064;22065;22066;22067</t>
  </si>
  <si>
    <t>RCEELER</t>
  </si>
  <si>
    <t>RCEEMDRK</t>
  </si>
  <si>
    <t>KFVNEVRRCEEMDRKLRFVEKEIRKANIPI</t>
  </si>
  <si>
    <t>22117;22118</t>
  </si>
  <si>
    <t>RDVDVQIDQEAYLPEEIAGGVEIYNGDR</t>
  </si>
  <si>
    <t>AAVQKAIPVYKIATKRDVDVQIDQEAYLPE</t>
  </si>
  <si>
    <t>REIQEGLNTR</t>
  </si>
  <si>
    <t>YHCHVYPYPNTAEERREIQEGLNTRIQDLY</t>
  </si>
  <si>
    <t>13078;13079;13080</t>
  </si>
  <si>
    <t>22123;22124;22125</t>
  </si>
  <si>
    <t>REMLAGVNTR</t>
  </si>
  <si>
    <t>2500;2501</t>
  </si>
  <si>
    <t>13081;13082;13083</t>
  </si>
  <si>
    <t>22126;22127;22128</t>
  </si>
  <si>
    <t>RGFPGYMYTDLATIYER</t>
  </si>
  <si>
    <t>ALREVSAAREEVPGRRGFPGYMYTDLATIY</t>
  </si>
  <si>
    <t>2506;2507</t>
  </si>
  <si>
    <t>13091;13092;13093;13094;13095;13096;13097;13098;13099;13100;13101;13102;13103;13104;13105;13106;13107;13108;13109;13110;13111;13112;13113;13114;13115;13116;13117;13118;13119;13120;13121;13122;13123;13124;13125</t>
  </si>
  <si>
    <t>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</t>
  </si>
  <si>
    <t>RGTEHSGSTVPSILNR</t>
  </si>
  <si>
    <t>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</t>
  </si>
  <si>
    <t>22190;22191;22192;22193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2266;22267;22268;22269;22270;22271;22272</t>
  </si>
  <si>
    <t>RIPQSMIDEFYSR</t>
  </si>
  <si>
    <t>LGWKLLRIFPKEMLKRIPQSMIDEFYSREG</t>
  </si>
  <si>
    <t>2513;2514</t>
  </si>
  <si>
    <t>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</t>
  </si>
  <si>
    <t>22281;22282;22283;22284;22285;22286;22287;22288;22289;22290;22291;22292;22293;22294;22295;22296;22297;22298;22299;22300;22301;22302;22303;22304;22305;22306;22307;22308;22309;22310;22311;22312;22313;22314;22315;22316;22317;22318;22319;22320;22321;22322;22323;22324;22325;22326;22327;22328;22329;22330;22331;22332;22333;22334;22335;22336;22337;22338;22339;22340;22341;22342;22343;22344;22345;22346;22347;22348;22349;22350;22351;22352;22353;22354;22355;22356;22357;22358;22359;22360;22361;22362;22363;22364;22365;22366;22367;22368;22369;22370;22371;22372;22373;22374;22375;22376;22377;22378;22379</t>
  </si>
  <si>
    <t>RIPQSTLSEFYPR</t>
  </si>
  <si>
    <t>IGWQLLRIFPKEMLKRIPQSTLSEFYPRDS</t>
  </si>
  <si>
    <t>13234;13235;13236;13237;13238;13239;13240;13241;13242;13243;13244;13245;13246;13247;13248</t>
  </si>
  <si>
    <t>22380;22381;22382;22383;22384;22385;22386;22387;22388;22389;22390;22391;22392;22393;22394;22395;22396;22397;22398;22399;22400;22401;22402;22403;22404;22405</t>
  </si>
  <si>
    <t>RNFLELTELK</t>
  </si>
  <si>
    <t>13274;13275;13276;13277;13278;13279;13280</t>
  </si>
  <si>
    <t>22436;22437;22438;22439;22440;22441;22442</t>
  </si>
  <si>
    <t>RSGQVLEVSGSK</t>
  </si>
  <si>
    <t>RYAEIVHLTLPDGTKRSGQVLEVSGSKAVV</t>
  </si>
  <si>
    <t>13294;13295;13296;13297;13298;13299</t>
  </si>
  <si>
    <t>22459;22460;22461;22462;22463;22464;22465</t>
  </si>
  <si>
    <t>RSVFESLDLGWK</t>
  </si>
  <si>
    <t>YEKRSVFESLDLGWKLLRIFPKEMLKRIPQ</t>
  </si>
  <si>
    <t>13310;13311;13312;13313;13314;13315;13316;13317;13318;13319;13320;13321;13322;13323;13324;13325;13326;13327;13328;13329;13330;13331;13332;13333;13334;13335;13336;13337;13338;13339;13340;13341;13342;13343;13344;13345;13346;13347;13348;13349</t>
  </si>
  <si>
    <t>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</t>
  </si>
  <si>
    <t>SAIGEGMTR</t>
  </si>
  <si>
    <t>YPPINVLPSLSRLMKSAIGEGMTRKDHADV</t>
  </si>
  <si>
    <t>13540;13541;13542;13543;13544;13545;13546;13547;13548;13549;13550;13551;13552;13553;13554;13555;13556;13557;13558;13559;13560;13561;13562;13563;13564;13565</t>
  </si>
  <si>
    <t>22860;22861;22862;22863;22864;22865;22866;22867;22868;22869;22870;22871;22872;22873;22874;22875;22876;22877;22878;22879;22880;22881;22882;22883;22884;22885;22886;22887;22888;22889;22890;22891;22892;22893;22894</t>
  </si>
  <si>
    <t>SDFEENGSMDNVCLFLNLANDPTIER</t>
  </si>
  <si>
    <t>FAAMGVNMETARFFKSDFEENGSMDNVCLF</t>
  </si>
  <si>
    <t>VCLFLNLANDPTIERIITPRLALTTAEFLA</t>
  </si>
  <si>
    <t>2597;2598</t>
  </si>
  <si>
    <t>13596;13597;13598;13599;13600;13601;13602;13603;13604;13605;13606;13607;13608</t>
  </si>
  <si>
    <t>22932;22933;22934;22935;22936;22937;22938;22939;22940;22941;22942;22943;22944;22945;22946;22947;22948;22949;22950;22951;22952;22953</t>
  </si>
  <si>
    <t>SDFEENGTMGNVCLFLNLANDPTIER</t>
  </si>
  <si>
    <t>FAAMGVNMETARFFKSDFEENGTMGNVCLF</t>
  </si>
  <si>
    <t>2599;2600</t>
  </si>
  <si>
    <t>13609;13610;13611;13612;13613;13614;13615;13616;13617;13618;13619;13620;13621;13622;13623</t>
  </si>
  <si>
    <t>22954;22955;22956;22957;22958;22959;22960;22961;22962;22963;22964;22965;22966;22967;22968;22969;22970;22971;22972;22973;22974;22975;22976;22977;22978</t>
  </si>
  <si>
    <t>SEEMTLAQLFLQSEAAYCCVSELGELGK</t>
  </si>
  <si>
    <t>EAAYCCVSELGELGKVQFRDLNPDVNVFQR</t>
  </si>
  <si>
    <t>2616;2617</t>
  </si>
  <si>
    <t>13653;13654;13655;13656;13657;13658;13659;13660;13661;13662;13663;13664;13665;13666;13667;13668;13669;13670;13671;13672;13673;13674;13675;13676;13677;13678;13679</t>
  </si>
  <si>
    <t>23019;23020;23021;23022;23023;23024;23025;23026;23027;23028;23029;23030;23031;23032;23033;23034;23035;23036;23037;23038;23039;23040;23041;23042;23043;23044;23045;23046;23047;23048;23049;23050;23051;23052;23053;23054;23055;23056;23057;23058;23059;23060;23061;23062;23063;23064;23065;23066;23067;23068;23069;23070</t>
  </si>
  <si>
    <t>SEFWLISAPGDK</t>
  </si>
  <si>
    <t>SEFWLISAPGDKENLQALER</t>
  </si>
  <si>
    <t>13686;13687;13688</t>
  </si>
  <si>
    <t>23077;23078;23079;23080;23081;23082;23083;23084;23085</t>
  </si>
  <si>
    <t>SETMCLAQLFLQSGTAYECLSALGEK</t>
  </si>
  <si>
    <t>QSGTAYECLSALGEKGLVQFRDLNQNVSSF</t>
  </si>
  <si>
    <t>2634;2635</t>
  </si>
  <si>
    <t>13725;13726;13727;13728;13729</t>
  </si>
  <si>
    <t>23127;23128;23129;23130;23131;23132;23133;23134;23135</t>
  </si>
  <si>
    <t>SFFPELYFNVDNGYLEGLVR</t>
  </si>
  <si>
    <t>LYFNVDNGYLEGLVRGLKAGVLSQADYLNL</t>
  </si>
  <si>
    <t>13747;13748;13749</t>
  </si>
  <si>
    <t>23153;23154;23155;23156;23157</t>
  </si>
  <si>
    <t>SFLELTELK</t>
  </si>
  <si>
    <t>13750;13751;13752;13753;13754</t>
  </si>
  <si>
    <t>23158;23159;23160;23161;23162;23163;23164;23165</t>
  </si>
  <si>
    <t>SFNIFGSSWSVQPMFR</t>
  </si>
  <si>
    <t>FSIYTGLIYNDCFSKSFNIFGSSWSVQPMF</t>
  </si>
  <si>
    <t>FNIFGSSWSVQPMFRNGTWNTQVIGTNPYL</t>
  </si>
  <si>
    <t>2645;2646</t>
  </si>
  <si>
    <t>13755;13756</t>
  </si>
  <si>
    <t>23166;23167;23168</t>
  </si>
  <si>
    <t>SGQVLEVSGSK</t>
  </si>
  <si>
    <t>YAEIVHLTLPDGTKRSGQVLEVSGSKAVVQ</t>
  </si>
  <si>
    <t>13818;13819;13820;13821;13822;13823;13824;13825;13826;13827;13828;13829;13830;13831;13832</t>
  </si>
  <si>
    <t>23249;23250;23251;23252;23253;23254;23255;23256;23257;23258;23259;23260;23261;23262;23263;23264;23265;23266</t>
  </si>
  <si>
    <t>SGYTLIR</t>
  </si>
  <si>
    <t>LWWLHNGRSCFGVSRSGYTLIRKDSEEEVS</t>
  </si>
  <si>
    <t>RSCFGVSRSGYTLIRKDSEEEVSLLGSQDI</t>
  </si>
  <si>
    <t>SIAELVPK</t>
  </si>
  <si>
    <t>IDNVILLITGTLHQRSIAELVPKCHPLGSF</t>
  </si>
  <si>
    <t>TGTLHQRSIAELVPKCHPLGSFEQMEAVNI</t>
  </si>
  <si>
    <t>14000;14001</t>
  </si>
  <si>
    <t>23507;23508;23509;23510</t>
  </si>
  <si>
    <t>SKDVVDYSEENFAIVFAAMGVNMETAR</t>
  </si>
  <si>
    <t>EIAAQICRQAGLVKKSKDVVDYSEENFAIV</t>
  </si>
  <si>
    <t>2708;2709</t>
  </si>
  <si>
    <t>14110;14111;14112;14113;14114;14115</t>
  </si>
  <si>
    <t>23698;23699;23700;23701;23702;23703;23704;23705;23706;23707</t>
  </si>
  <si>
    <t>SLAEIVK</t>
  </si>
  <si>
    <t>14148;14149</t>
  </si>
  <si>
    <t>23759;23760</t>
  </si>
  <si>
    <t>SLAEIVKK</t>
  </si>
  <si>
    <t>14150;14151;14152;14153;14154</t>
  </si>
  <si>
    <t>23761;23762;23763;23764;23765;23766;23767</t>
  </si>
  <si>
    <t>SLNIFGSSWSVR</t>
  </si>
  <si>
    <t>FSIYTGLIYNDCFSKSLNIFGSSWSVRPMF</t>
  </si>
  <si>
    <t>14195;14196;14197;14198;14199;14200</t>
  </si>
  <si>
    <t>23827;23828;23829;23830;23831;23832;23833;23834;23835;23836;23837;23838;23839;23840</t>
  </si>
  <si>
    <t>SMGNLFTR</t>
  </si>
  <si>
    <t>AYNTLKTNLENLEKKSMGNLFTRTLSDIVS</t>
  </si>
  <si>
    <t>SNLSYNTK</t>
  </si>
  <si>
    <t>ENLQALERMHTVTSKSNLSYNTKFTIPEFK</t>
  </si>
  <si>
    <t>MHTVTSKSNLSYNTKFTIPEFKVGTLDSLV</t>
  </si>
  <si>
    <t>14273;14274;14275</t>
  </si>
  <si>
    <t>23928;23929;23930;23931;23932;23933;23934;23935</t>
  </si>
  <si>
    <t>SSNVLSEDQDSYLCNVTLFR</t>
  </si>
  <si>
    <t>14411;14412;14413;14414;14415;14416;14417;14418;14419;14420;14421;14422;14423;14424;14425;14426;14427</t>
  </si>
  <si>
    <t>24106;24107;24108;24109;24110;24111;24112;24113;24114;24115;24116;24117;24118;24119;24120;24121;24122;24123;24124;24125;24126;24127;24128</t>
  </si>
  <si>
    <t>SVFESLDLGWK</t>
  </si>
  <si>
    <t>14511;14512;14513;14514;14515;14516;14517;14518;14519;14520;14521</t>
  </si>
  <si>
    <t>24225;24226;24227;24228;24229;24230;24231;24232;24233;24234;24235;24236;24237;24238;24239;24240;24241;24242;24243;24244;24245;24246;24247;24248;24249;24250;24251;24252;24253;24254;24255;24256;24257;24258</t>
  </si>
  <si>
    <t>SVFIIFFQGDQLK</t>
  </si>
  <si>
    <t>HKSVFIIFFQGDQLKNRVKKICEGFRASLY</t>
  </si>
  <si>
    <t>14522;14523;14524;14525;14526;14527;14528;14529;14530;14531;14532;14533;14534;14535;14536;14537;14538;14539;14540;14541;14542;14543;14544;14545;14546;14547;14548;14549;14550</t>
  </si>
  <si>
    <t>24259;24260;24261;24262;24263;24264;24265;24266;24267;24268;24269;24270;24271;24272;24273;24274;24275;24276;24277;24278;24279;24280;24281;24282;24283;24284;24285;24286;24287;24288;24289;24290;24291;24292;24293;24294;24295;24296;24297;24298;24299;24300;24301;24302;24303;24304;24305;24306;24307;24308;24309;24310;24311;24312;24313;24314;24315;24316;24317;24318;24319;24320;24321;24322;24323;24324</t>
  </si>
  <si>
    <t>SYIETFYK</t>
  </si>
  <si>
    <t>LDELNIEILRNKLYKSYIETFYKFCKNHGD</t>
  </si>
  <si>
    <t>LRNKLYKSYIETFYKFCKNHGDVTAEIMCP</t>
  </si>
  <si>
    <t>14574;14575</t>
  </si>
  <si>
    <t>24353;24354</t>
  </si>
  <si>
    <t>SYSNSMESVINQILGMVCDVKPEIHANYR</t>
  </si>
  <si>
    <t>EIEAQALGKIKELSRSYSNSMESVINQILG</t>
  </si>
  <si>
    <t>GMVCDVKPEIHANYRIDN____________</t>
  </si>
  <si>
    <t>TAAYNTLK</t>
  </si>
  <si>
    <t>LAKQLAQIETDLKSRTAAYNTLKTNLENLE</t>
  </si>
  <si>
    <t>ETDLKSRTAAYNTLKTNLENLEKKSMGNLF</t>
  </si>
  <si>
    <t>TAPPTFNR</t>
  </si>
  <si>
    <t>MTAVQSKTAPPTFNRTNKFTAGFQNIVDAY</t>
  </si>
  <si>
    <t>14662;14663;14664</t>
  </si>
  <si>
    <t>24466;24467;24468</t>
  </si>
  <si>
    <t>TCQQTWEK</t>
  </si>
  <si>
    <t>14689;14690;14691;14692;14693;14694;14695;14696;14697;14698</t>
  </si>
  <si>
    <t>24497;24498;24499;24500;24501;24502;24503;24504;24505;24506;24507;24508;24509;24510;24511</t>
  </si>
  <si>
    <t>TCQQTWEKLHAATTK</t>
  </si>
  <si>
    <t>TEFWLISAPGEK</t>
  </si>
  <si>
    <t>2900;2901</t>
  </si>
  <si>
    <t>14746;14747;14748;14749;14750;14751;14752;14753;14754;14755;14756;14757;14758;14759;14760;14761;14762;14763;14764;14765;14766;14767;14768;14769;14770;14771</t>
  </si>
  <si>
    <t>24567;24568;24569;24570;24571;24572;24573;24574;24575;24576;24577;24578;24579;24580;24581;24582;24583;24584;24585;24586;24587;24588;24589;24590;24591;24592;24593;24594;24595;24596;24597</t>
  </si>
  <si>
    <t>TLEDVFYER</t>
  </si>
  <si>
    <t>15157;15158</t>
  </si>
  <si>
    <t>25350;25351</t>
  </si>
  <si>
    <t>TLSDIVSK</t>
  </si>
  <si>
    <t>MGNLFTRTLSDIVSKDDFVLDSEYLITLLV</t>
  </si>
  <si>
    <t>TLYPTCGK</t>
  </si>
  <si>
    <t>TLNSFGTELSKEDRKTLYPTCGKLYPEGLR</t>
  </si>
  <si>
    <t>TNLENLEK</t>
  </si>
  <si>
    <t>15264;15265</t>
  </si>
  <si>
    <t>25472;25473;25474;25475</t>
  </si>
  <si>
    <t>TNLENLEKK</t>
  </si>
  <si>
    <t>TNNEIWNTFFHGR</t>
  </si>
  <si>
    <t>ALWMVLNERRLLSQKTNNEIWNTFFHGRYL</t>
  </si>
  <si>
    <t>QKTNNEIWNTFFHGRYLILLMGIFSIYTGL</t>
  </si>
  <si>
    <t>15267;15268</t>
  </si>
  <si>
    <t>25477;25478</t>
  </si>
  <si>
    <t>TPVSEDMLGR</t>
  </si>
  <si>
    <t>GDILRTPVSEDMLGRVFNGSGKPIDRGPVV</t>
  </si>
  <si>
    <t>3022;3023</t>
  </si>
  <si>
    <t>15291;15292;15293;15294;15295;15296;15297;15298;15299;15300;15301;15302;15303;15304;15305;15306;15307;15308;15309;15310;15311;15312;15313;15314;15315;15316;15317;15318;15319;15320;15321;15322;15323;15324;15325;15326;15327;15328;15329;15330;15331;15332;15333;15334;15335</t>
  </si>
  <si>
    <t>25505;25506;25507;25508;25509;25510;25511;25512;25513;25514;25515;25516;25517;25518;25519;25520;25521;25522;25523;25524;25525;25526;25527;25528;25529;25530;25531;25532;25533;25534;25535;25536;25537;25538;25539;25540;25541;25542;25543;25544;25545;25546;25547;25548;25549;25550;25551;25552;25553;25554;25555;25556;25557;25558;25559;25560;25561;25562;25563;25564;25565;25566;25567;25568</t>
  </si>
  <si>
    <t>TQQFFDEMADPDLLEESSSLLEPNEMGR</t>
  </si>
  <si>
    <t>RNFLELTELKFILRKTQQFFDEMADPDLLE</t>
  </si>
  <si>
    <t>3029;3030;3031</t>
  </si>
  <si>
    <t>15344;15345;15346;15347;15348;15349;15350;15351;15352;15353;15354;15355;15356;15357;15358;15359;15360;15361;15362;15363;15364;15365</t>
  </si>
  <si>
    <t>25577;25578;25579;25580;25581;25582;25583;25584;25585;25586;25587;25588;25589;25590;25591;25592;25593;25594;25595;25596;25597;25598;25599;25600;25601;25602;25603;25604;25605;25606;25607;25608;25609;25610;25611;25612;25613;25614;25615;25616;25617;25618;25619;25620;25621;25622;25623;25624;25625;25626</t>
  </si>
  <si>
    <t>TSCEFTGDILR</t>
  </si>
  <si>
    <t>15383;15384;15385;15386;15387;15388;15389;15390</t>
  </si>
  <si>
    <t>25646;25647;25648;25649;25650;25651;25652;25653;25654;25655;25656;25657</t>
  </si>
  <si>
    <t>TSQSQGIHQLLQAEK</t>
  </si>
  <si>
    <t>TSQSQGIHQLLQAEKRAKDKLEEAKKRKAR</t>
  </si>
  <si>
    <t>15425;15426;15427;15428;15429</t>
  </si>
  <si>
    <t>25701;25702;25703;25704;25705;25706;25707;25708</t>
  </si>
  <si>
    <t>TSQSQGIHQLLQAEKR</t>
  </si>
  <si>
    <t>SQSQGIHQLLQAEKRAKDKLEEAKKRKARR</t>
  </si>
  <si>
    <t>TVSGVNGPLVILDHVK</t>
  </si>
  <si>
    <t>AVSRNYLSQPRLTYKTVSGVNGPLVILDHV</t>
  </si>
  <si>
    <t>VSGVNGPLVILDHVKFPRYAEIVHLTLPDG</t>
  </si>
  <si>
    <t>15646;15647;15648;15649;15650;15651;15652;15653;15654;15655;15656;15657;15658;15659</t>
  </si>
  <si>
    <t>26107;26108;26109;26110;26111;26112;26113;26114;26115;26116;26117;26118;26119;26120;26121;26122;26123;26124;26125;26126;26127;26128;26129;26130;26131;26132</t>
  </si>
  <si>
    <t>TVYETLDIGWQLLR</t>
  </si>
  <si>
    <t>RTVYETLDIGWQLLRIFPKEMLKRIPQSTL</t>
  </si>
  <si>
    <t>15663;15664;15665;15666;15667;15668;15669;15670;15671;15672;15673;15674;15675;15676;15677;15678;15679;15680;15681;15682;15683;15684;15685;15686;15687;15688;15689;15690;15691;15692;15693;15694;15695;15696;15697;15698;15699;15700;15701;15702;15703;15704</t>
  </si>
  <si>
    <t>26138;26139;26140;26141;26142;26143;26144;26145;26146;26147;26148;26149;26150;26151;26152;26153;26154;26155;26156;26157;26158;26159;26160;26161;26162;26163;26164;26165;26166;26167;26168;26169;26170;26171;26172;26173;26174;26175;26176;26177;26178;26179;26180;26181;26182;26183;26184;26185;26186;26187;26188;26189;26190;26191;26192;26193;26194;26195;26196;26197;26198;26199;26200;26201;26202;26203;26204;26205;26206;26207;26208</t>
  </si>
  <si>
    <t>TYESLSDMVVPR</t>
  </si>
  <si>
    <t>WQKTYESLSDMVVPRSTKLIAEDNEGGLFT</t>
  </si>
  <si>
    <t>3102;3103</t>
  </si>
  <si>
    <t>15707;15708;15709</t>
  </si>
  <si>
    <t>26213;26214;26215;26216</t>
  </si>
  <si>
    <t>VADHYGVYKPLFEAVGDGSGGK</t>
  </si>
  <si>
    <t>15731;15732;15733;15734;15735</t>
  </si>
  <si>
    <t>26241;26242;26243;26244;26245;26246;26247</t>
  </si>
  <si>
    <t>VAQYMADVLEDSR</t>
  </si>
  <si>
    <t>3141;3142</t>
  </si>
  <si>
    <t>15780;15781;15782;15783;15784;15785;15786;15787;15788;15789;15790;15791;15792;15793;15794;15795;15796;15797;15798;15799;15800;15801;15802;15803;15804;15805;15806;15807;15808;15809;15810;15811;15812;15813;15814;15815;15816;15817</t>
  </si>
  <si>
    <t>26314;26315;26316;26317;26318;26319;26320;26321;26322;26323;26324;26325;26326;26327;26328;26329;26330;26331;26332;26333;26334;26335;26336;26337;26338;26339;26340;26341;26342;26343;26344;26345;26346;26347;26348;26349;26350;26351;26352;26353;26354;26355;26356;26357;26358;26359;26360;26361;26362;26363;26364;26365</t>
  </si>
  <si>
    <t>VAQYMADVLEDSRDK</t>
  </si>
  <si>
    <t>3143;3144</t>
  </si>
  <si>
    <t>15818;15819;15820;15821;15822;15823;15824;15825;15826;15827;15828;15829;15830;15831;15832;15833;15834</t>
  </si>
  <si>
    <t>26366;26367;26368;26369;26370;26371;26372;26373;26374;26375;26376;26377;26378;26379;26380;26381;26382;26383;26384;26385;26386;26387;26388;26389;26390</t>
  </si>
  <si>
    <t>VFNGSGKPIDR</t>
  </si>
  <si>
    <t>16389;16390;16391;16392;16393</t>
  </si>
  <si>
    <t>27315;27316;27317;27318;27319;27320;27321;27322</t>
  </si>
  <si>
    <t>VFVESVLR</t>
  </si>
  <si>
    <t>FSEAFIAWIHVKALRVFVESVLRYGLPVNF</t>
  </si>
  <si>
    <t>IHVKALRVFVESVLRYGLPVNFQAMLLQPN</t>
  </si>
  <si>
    <t>tr|A0A287AXI2|A0A287AXI2_PIG;tr|F1S0R4|F1S0R4_PIG;tr|A0A287ATX8|A0A287ATX8_PIG;tr|A0A287B7P0|A0A287B7P0_PIG;tr|F1SAA2|F1SAA2_PIG</t>
  </si>
  <si>
    <t>327;317;351</t>
  </si>
  <si>
    <t>16398;16399;16400;16401;16402;16403;16404;16405;16406;16407;16408;16409;16410;16411;16412;16413;16414;16415</t>
  </si>
  <si>
    <t>27329;27330;27331;27332;27333;27334;27335;27336;27337;27338;27339;27340;27341;27342;27343;27344;27345;27346;27347;27348;27349;27350;27351;27352;27353;27354;27355;27356;27357;27358;27359;27360</t>
  </si>
  <si>
    <t>VGTLDSLVGLSDELGK</t>
  </si>
  <si>
    <t>SNLSYNTKFTIPEFKVGTLDSLVGLSDELG</t>
  </si>
  <si>
    <t>16603;16604;16605</t>
  </si>
  <si>
    <t>27666;27667;27668;27669</t>
  </si>
  <si>
    <t>VGTLDVLVGLSDELAK</t>
  </si>
  <si>
    <t>16606;16607;16608;16609;16610;16611;16612;16613;16614;16615;16616;16617;16618;16619;16620;16621;16622;16623;16624;16625;16626;16627;16628;16629;16630;16631;16632;16633;16634;16635;16636;16637;16638;16639;16640;16641;16642;16643;16644;16645;16646;16647;16648;16649;16650;16651;16652;16653;16654;16655;16656;16657;16658;16659;16660;16661;16662;16663;16664;16665;16666;16667;16668;16669;16670;16671</t>
  </si>
  <si>
    <t>27670;27671;27672;27673;27674;27675;27676;27677;27678;27679;27680;27681;27682;27683;27684;27685;27686;27687;27688;27689;27690;27691;27692;27693;27694;27695;27696;27697;27698;27699;27700;27701;27702;27703;27704;27705;27706;27707;27708;27709;27710;27711;27712;27713;27714;27715;27716;27717;27718;27719;27720;27721;27722;27723;27724;27725;27726;27727;27728;27729;27730;27731;27732;27733;27734;27735;27736;27737;27738;27739;27740;27741;27742;27743;27744;27745;27746;27747;27748;27749;27750;27751;27752;27753;27754;27755;27756;27757;27758;27759;27760;27761;27762;27763;27764;27765;27766;27767;27768;27769;27770;27771;27772;27773;27774;27775;27776;27777;27778;27779;27780;27781;27782;27783;27784;27785;27786;27787;27788;27789;27790;27791;27792;27793;27794;27795;27796;27797;27798;27799;27800;27801;27802;27803;27804;27805;27806</t>
  </si>
  <si>
    <t>VLQAAAKNIR</t>
  </si>
  <si>
    <t>DLQMVLNQTEDHRQRVLQAAAKNIRVWFIK</t>
  </si>
  <si>
    <t>DHRQRVLQAAAKNIRVWFIKVRKMKAIYHT</t>
  </si>
  <si>
    <t>16830;16831</t>
  </si>
  <si>
    <t>28045;28046</t>
  </si>
  <si>
    <t>VLQLDPSVPGVFR</t>
  </si>
  <si>
    <t>KKMVLWNDSVVRHNRVLQLDPSVPGVFRGP</t>
  </si>
  <si>
    <t>16834;16835;16836;16837</t>
  </si>
  <si>
    <t>28050;28051;28052;28053;28054</t>
  </si>
  <si>
    <t>VNFSEAFIAWIHVK</t>
  </si>
  <si>
    <t>TDKKKQFGPLVRWLKVNFSEAFIAWIHVKA</t>
  </si>
  <si>
    <t>KVNFSEAFIAWIHVKALRVFVESVLRYGLP</t>
  </si>
  <si>
    <t>16930;16931;16932;16933;16934;16935;16936;16937;16938;16939;16940;16941;16942;16943;16944;16945;16946;16947;16948;16949;16950;16951;16952</t>
  </si>
  <si>
    <t>28215;28216;28217;28218;28219;28220;28221;28222;28223;28224;28225;28226;28227;28228;28229;28230;28231;28232;28233;28234;28235;28236;28237;28238;28239;28240;28241;28242;28243;28244;28245;28246;28247;28248;28249;28250;28251;28252;28253;28254;28255</t>
  </si>
  <si>
    <t>VQENLLANGVDLVTYITR</t>
  </si>
  <si>
    <t>17059;17060;17061;17062;17063</t>
  </si>
  <si>
    <t>28418;28419;28420;28421;28422;28423;28424;28425;28426;28427;28428;28429;28430;28431;28432</t>
  </si>
  <si>
    <t>VSNTLESR</t>
  </si>
  <si>
    <t>IAGGVEIYNGDRKIKVSNTLESRLDLIAQQ</t>
  </si>
  <si>
    <t>17112;17113;17114;17115;17116;17117;17118;17119;17120;17121;17122;17123;17124</t>
  </si>
  <si>
    <t>28494;28495;28496;28497;28498;28499;28500;28501;28502;28503;28504;28505;28506;28507;28508;28509;28510;28511;28512;28513;28514;28515;28516</t>
  </si>
  <si>
    <t>VSNTLESRLDLIAQQMMPEVR</t>
  </si>
  <si>
    <t>WTAYDAQTSEK</t>
  </si>
  <si>
    <t>MTSLFGYLVILIFYKWTAYDAQTSEKAPSL</t>
  </si>
  <si>
    <t>IFYKWTAYDAQTSEKAPSLLIHFINMFLFS</t>
  </si>
  <si>
    <t>YAEIVHLTLPDGTK</t>
  </si>
  <si>
    <t>VNGPLVILDHVKFPRYAEIVHLTLPDGTKR</t>
  </si>
  <si>
    <t>17294;17295;17296;17297;17298;17299;17300;17301;17302;17303;17304;17305;17306;17307;17308;17309;17310;17311;17312;17313;17314;17315;17316;17317;17318;17319;17320;17321;17322;17323</t>
  </si>
  <si>
    <t>28732;28733;28734;28735;28736;28737;28738;28739;28740;28741;28742;28743;28744;28745;28746;28747;28748;28749;28750;28751;28752;28753;28754;28755;28756;28757;28758;28759;28760;28761;28762;28763;28764;28765;28766;28767;28768;28769;28770;28771;28772;28773;28774;28775;28776;28777;28778;28779;28780</t>
  </si>
  <si>
    <t>YAEIVHLTLPDGTKR</t>
  </si>
  <si>
    <t>17324;17325;17326;17327;17328;17329;17330;17331;17332;17333;17334;17335;17336;17337;17338;17339;17340;17341;17342;17343;17344;17345;17346;17347</t>
  </si>
  <si>
    <t>28781;28782;28783;28784;28785;28786;28787;28788;28789;28790;28791;28792;28793;28794;28795;28796;28797;28798;28799;28800;28801;28802;28803;28804;28805;28806;28807;28808;28809;28810;28811;28812;28813;28814;28815;28816;28817;28818;28819;28820;28821;28822;28823;28824;28825;28826;28827;28828;28829;28830;28831;28832;28833;28834;28835</t>
  </si>
  <si>
    <t>YGLPVNFQAMLLQPNK</t>
  </si>
  <si>
    <t>GLPVNFQAMLLQPNKKTMKKLREVLYELYK</t>
  </si>
  <si>
    <t>3511;3512</t>
  </si>
  <si>
    <t>17525;17526;17527;17528;17529;17530;17531;17532</t>
  </si>
  <si>
    <t>29086;29087;29088;29089;29090;29091;29092;29093;29094;29095;29096;29097;29098;29099;29100;29101;29102;29103;29104</t>
  </si>
  <si>
    <t>YGLPVNFQAMLLQPNKK</t>
  </si>
  <si>
    <t>LPVNFQAMLLQPNKKTMKKLREVLYELYKH</t>
  </si>
  <si>
    <t>3513;3514</t>
  </si>
  <si>
    <t>17533;17534;17535;17536;17537;17538;17539;17540;17541;17542;17543;17544;17545;17546;17547;17548</t>
  </si>
  <si>
    <t>29105;29106;29107;29108;29109;29110;29111;29112;29113;29114;29115;29116;29117;29118;29119;29120;29121;29122;29123;29124;29125;29126;29127;29128;29129;29130;29131;29132;29133;29134;29135;29136;29137;29138;29139;29140;29141;29142;29143;29144;29145;29146;29147;29148;29149;29150;29151</t>
  </si>
  <si>
    <t>YGLPVNFQAVLLQPHK</t>
  </si>
  <si>
    <t>IHIKGLRVFVESVLRYGLPVNFQAVLLQPH</t>
  </si>
  <si>
    <t>GLPVNFQAVLLQPHKKSSTKRLREVLNSVF</t>
  </si>
  <si>
    <t>17549;17550;17551</t>
  </si>
  <si>
    <t>29152;29153;29154;29155</t>
  </si>
  <si>
    <t>YPVKQPLVSVVDTLAK</t>
  </si>
  <si>
    <t>DLTSFVTHFEWDMAKYPVKQPLVSVVDTLA</t>
  </si>
  <si>
    <t>YQVLLDGLVLQGLYQLLEPR</t>
  </si>
  <si>
    <t>EAKQRLGKVVKDTTRYQVLLDGLVLQGLYQ</t>
  </si>
  <si>
    <t>DGLVLQGLYQLLEPRMIVRCRKQDFPLVKA</t>
  </si>
  <si>
    <t>17707;17708;17709;17710;17711;17712;17713;17714;17715;17716;17717;17718;17719;17720;17721;17722;17723;17724;17725;17726;17727;17728;17729;17730;17731;17732;17733;17734;17735;17736</t>
  </si>
  <si>
    <t>29402;29403;29404;29405;29406;29407;29408;29409;29410;29411;29412;29413;29414;29415;29416;29417;29418;29419;29420;29421;29422;29423;29424;29425;29426;29427;29428;29429;29430;29431;29432;29433;29434;29435;29436;29437;29438;29439;29440;29441;29442;29443;29444;29445;29446;29447;29448;29449;29450;29451;29452;29453;29454;29455;29456;29457;29458;29459;29460;29461;29462;29463;29464;29465</t>
  </si>
  <si>
    <t>tr|A0A287AKZ9|A0A287AKZ9_PIG (G1)</t>
  </si>
  <si>
    <t>tr|A0A287BRQ6|A0A287BRQ6_PIG (G3)</t>
  </si>
  <si>
    <t>C1/C2</t>
  </si>
  <si>
    <t>a1</t>
  </si>
  <si>
    <t>a4</t>
  </si>
  <si>
    <t>a1/a4</t>
  </si>
  <si>
    <t>E1/E2</t>
  </si>
  <si>
    <t>Ratio</t>
  </si>
  <si>
    <t xml:space="preserve">tr|F2Z5H6|F2Z5H6_PIG </t>
  </si>
  <si>
    <t xml:space="preserve">tr|F1RXD2|F1RXD2_PIG </t>
  </si>
  <si>
    <t>V0d1</t>
  </si>
  <si>
    <t>V0d2</t>
  </si>
  <si>
    <t>V0d1/V0d2</t>
  </si>
  <si>
    <t>V0a4</t>
  </si>
  <si>
    <t>V0a2</t>
  </si>
  <si>
    <t>V0a1</t>
  </si>
  <si>
    <t>Total signal</t>
  </si>
  <si>
    <t>V1B2</t>
  </si>
  <si>
    <t>V1B1</t>
  </si>
  <si>
    <t>Total Intensity</t>
  </si>
  <si>
    <t>V1B1/V1B2</t>
  </si>
  <si>
    <t>V1C1</t>
  </si>
  <si>
    <t>V1C2</t>
  </si>
  <si>
    <t>V1E2</t>
  </si>
  <si>
    <t>V1E1</t>
  </si>
  <si>
    <t>V1G3</t>
  </si>
  <si>
    <t>V1G1</t>
  </si>
  <si>
    <t>V1G1/V1G3</t>
  </si>
  <si>
    <t>V0a1/V0a2</t>
  </si>
  <si>
    <t>Total intensity</t>
  </si>
  <si>
    <t>V0a1/V0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charset val="134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0" borderId="0" xfId="0" applyFill="1"/>
    <xf numFmtId="0" fontId="0" fillId="43" borderId="0" xfId="0" applyFill="1"/>
    <xf numFmtId="0" fontId="0" fillId="44" borderId="0" xfId="0" applyFill="1"/>
    <xf numFmtId="0" fontId="18" fillId="0" borderId="0" xfId="0" applyFont="1"/>
    <xf numFmtId="0" fontId="14" fillId="0" borderId="0" xfId="0" applyFont="1"/>
    <xf numFmtId="0" fontId="14" fillId="0" borderId="0" xfId="0" applyFont="1" applyFill="1"/>
    <xf numFmtId="0" fontId="18" fillId="0" borderId="0" xfId="0" applyFont="1" applyFill="1"/>
    <xf numFmtId="11" fontId="0" fillId="39" borderId="0" xfId="0" applyNumberFormat="1" applyFill="1"/>
    <xf numFmtId="11" fontId="0" fillId="37" borderId="0" xfId="0" applyNumberFormat="1" applyFill="1"/>
    <xf numFmtId="0" fontId="19" fillId="0" borderId="0" xfId="0" applyFont="1" applyFill="1"/>
    <xf numFmtId="0" fontId="19" fillId="0" borderId="0" xfId="0" applyFont="1"/>
    <xf numFmtId="11" fontId="19" fillId="0" borderId="0" xfId="0" applyNumberFormat="1" applyFont="1" applyFill="1"/>
    <xf numFmtId="11" fontId="0" fillId="0" borderId="0" xfId="0" applyNumberFormat="1" applyFill="1"/>
    <xf numFmtId="0" fontId="19" fillId="37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V1B1</v>
          </cell>
          <cell r="B2">
            <v>490000200000</v>
          </cell>
        </row>
        <row r="3">
          <cell r="A3" t="str">
            <v>V1B2</v>
          </cell>
          <cell r="B3">
            <v>128228200000</v>
          </cell>
        </row>
        <row r="6">
          <cell r="A6" t="str">
            <v>C1</v>
          </cell>
          <cell r="B6">
            <v>466333700000</v>
          </cell>
        </row>
        <row r="7">
          <cell r="A7" t="str">
            <v>C2</v>
          </cell>
          <cell r="B7">
            <v>10930168000</v>
          </cell>
        </row>
        <row r="10">
          <cell r="A10" t="str">
            <v>V1E1</v>
          </cell>
          <cell r="B10">
            <v>34205000000</v>
          </cell>
        </row>
        <row r="11">
          <cell r="A11" t="str">
            <v>V1E2</v>
          </cell>
          <cell r="B11">
            <v>113900000</v>
          </cell>
        </row>
        <row r="14">
          <cell r="A14" t="str">
            <v>V1G1</v>
          </cell>
          <cell r="B14">
            <v>119851500000</v>
          </cell>
        </row>
        <row r="15">
          <cell r="A15" t="str">
            <v>V1G3</v>
          </cell>
          <cell r="B15">
            <v>8059190000</v>
          </cell>
        </row>
        <row r="18">
          <cell r="A18" t="str">
            <v>V0a1</v>
          </cell>
          <cell r="B18">
            <v>352832692900</v>
          </cell>
          <cell r="H18" t="str">
            <v>V0a1</v>
          </cell>
          <cell r="I18">
            <v>319969200000</v>
          </cell>
        </row>
        <row r="19">
          <cell r="A19" t="str">
            <v>V0a2</v>
          </cell>
          <cell r="B19">
            <v>6309318000</v>
          </cell>
          <cell r="H19" t="str">
            <v>V0a4</v>
          </cell>
          <cell r="I19">
            <v>10881833000</v>
          </cell>
        </row>
        <row r="22">
          <cell r="A22" t="str">
            <v>V0d1</v>
          </cell>
          <cell r="B22">
            <v>107944000000</v>
          </cell>
        </row>
        <row r="23">
          <cell r="A23" t="str">
            <v>V0d2</v>
          </cell>
          <cell r="B23">
            <v>127193000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V59"/>
  <sheetViews>
    <sheetView zoomScale="90" zoomScaleNormal="90" workbookViewId="0">
      <selection activeCell="D40" sqref="D40"/>
    </sheetView>
  </sheetViews>
  <sheetFormatPr defaultRowHeight="15"/>
  <cols>
    <col min="1" max="3" width="8.85546875" customWidth="1"/>
    <col min="4" max="4" width="11.7109375" customWidth="1"/>
    <col min="5" max="31" width="8.85546875" customWidth="1"/>
    <col min="36" max="36" width="26" customWidth="1"/>
    <col min="60" max="60" width="13" bestFit="1" customWidth="1"/>
  </cols>
  <sheetData>
    <row r="1" spans="1:100">
      <c r="A1" s="15"/>
      <c r="B1" s="15" t="s">
        <v>1450</v>
      </c>
      <c r="C1" s="15"/>
      <c r="D1" s="15"/>
      <c r="E1" s="15" t="s">
        <v>1438</v>
      </c>
    </row>
    <row r="2" spans="1:100">
      <c r="A2" s="15" t="s">
        <v>1449</v>
      </c>
      <c r="B2" s="15">
        <v>490000200000</v>
      </c>
      <c r="C2" s="15"/>
      <c r="D2" s="15" t="s">
        <v>1451</v>
      </c>
      <c r="E2" s="15">
        <v>3.8</v>
      </c>
    </row>
    <row r="3" spans="1:100">
      <c r="A3" s="15" t="s">
        <v>1448</v>
      </c>
      <c r="B3" s="15">
        <v>128228200000</v>
      </c>
      <c r="C3" s="15"/>
      <c r="D3" s="15"/>
      <c r="E3" s="15"/>
    </row>
    <row r="5" spans="1:100">
      <c r="A5" s="15" t="s">
        <v>1449</v>
      </c>
    </row>
    <row r="6" spans="1:100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Q6" t="s">
        <v>16</v>
      </c>
      <c r="R6" t="s">
        <v>17</v>
      </c>
      <c r="S6" t="s">
        <v>18</v>
      </c>
      <c r="T6" t="s">
        <v>19</v>
      </c>
      <c r="U6" t="s">
        <v>20</v>
      </c>
      <c r="V6" t="s">
        <v>21</v>
      </c>
      <c r="W6" t="s">
        <v>22</v>
      </c>
      <c r="X6" t="s">
        <v>23</v>
      </c>
      <c r="Y6" t="s">
        <v>24</v>
      </c>
      <c r="Z6" t="s">
        <v>25</v>
      </c>
      <c r="AA6" t="s">
        <v>26</v>
      </c>
      <c r="AB6" t="s">
        <v>27</v>
      </c>
      <c r="AC6" t="s">
        <v>28</v>
      </c>
      <c r="AD6" t="s">
        <v>29</v>
      </c>
      <c r="AE6" t="s">
        <v>30</v>
      </c>
      <c r="AF6" t="s">
        <v>31</v>
      </c>
      <c r="AG6" t="s">
        <v>32</v>
      </c>
      <c r="AH6" t="s">
        <v>33</v>
      </c>
      <c r="AI6" t="s">
        <v>34</v>
      </c>
      <c r="AJ6" t="s">
        <v>35</v>
      </c>
      <c r="AK6" t="s">
        <v>36</v>
      </c>
      <c r="AL6" t="s">
        <v>37</v>
      </c>
      <c r="AM6" t="s">
        <v>38</v>
      </c>
      <c r="AN6" t="s">
        <v>39</v>
      </c>
      <c r="AO6" t="s">
        <v>40</v>
      </c>
      <c r="AP6" t="s">
        <v>41</v>
      </c>
      <c r="AQ6" t="s">
        <v>42</v>
      </c>
      <c r="AR6" t="s">
        <v>43</v>
      </c>
      <c r="AS6" t="s">
        <v>44</v>
      </c>
      <c r="AT6" t="s">
        <v>45</v>
      </c>
      <c r="AU6" t="s">
        <v>46</v>
      </c>
      <c r="AV6" t="s">
        <v>47</v>
      </c>
      <c r="AW6" t="s">
        <v>48</v>
      </c>
      <c r="AX6" t="s">
        <v>49</v>
      </c>
      <c r="AY6" t="s">
        <v>50</v>
      </c>
      <c r="AZ6" t="s">
        <v>51</v>
      </c>
      <c r="BA6" t="s">
        <v>52</v>
      </c>
      <c r="BB6" t="s">
        <v>53</v>
      </c>
      <c r="BC6" t="s">
        <v>54</v>
      </c>
      <c r="BD6" t="s">
        <v>55</v>
      </c>
      <c r="BE6" t="s">
        <v>56</v>
      </c>
      <c r="BF6" t="s">
        <v>57</v>
      </c>
      <c r="BG6" t="s">
        <v>58</v>
      </c>
      <c r="BH6" t="s">
        <v>59</v>
      </c>
      <c r="BI6" t="s">
        <v>60</v>
      </c>
      <c r="BJ6" t="s">
        <v>61</v>
      </c>
      <c r="BK6" t="s">
        <v>62</v>
      </c>
      <c r="BL6" t="s">
        <v>63</v>
      </c>
      <c r="BM6" t="s">
        <v>64</v>
      </c>
      <c r="BN6" t="s">
        <v>65</v>
      </c>
      <c r="BO6" t="s">
        <v>66</v>
      </c>
      <c r="BP6" t="s">
        <v>67</v>
      </c>
      <c r="BQ6" t="s">
        <v>68</v>
      </c>
      <c r="BR6" t="s">
        <v>69</v>
      </c>
      <c r="BS6" t="s">
        <v>70</v>
      </c>
      <c r="BT6" t="s">
        <v>71</v>
      </c>
      <c r="BU6" t="s">
        <v>72</v>
      </c>
      <c r="BV6" t="s">
        <v>73</v>
      </c>
      <c r="BW6" t="s">
        <v>74</v>
      </c>
      <c r="BX6" t="s">
        <v>75</v>
      </c>
      <c r="BY6" t="s">
        <v>76</v>
      </c>
      <c r="BZ6" t="s">
        <v>77</v>
      </c>
      <c r="CA6" t="s">
        <v>78</v>
      </c>
      <c r="CB6" t="s">
        <v>79</v>
      </c>
      <c r="CC6" t="s">
        <v>80</v>
      </c>
      <c r="CD6" t="s">
        <v>81</v>
      </c>
      <c r="CE6" t="s">
        <v>82</v>
      </c>
      <c r="CF6" t="s">
        <v>83</v>
      </c>
      <c r="CG6" t="s">
        <v>84</v>
      </c>
      <c r="CH6" t="s">
        <v>85</v>
      </c>
      <c r="CI6" t="s">
        <v>86</v>
      </c>
      <c r="CJ6" t="s">
        <v>87</v>
      </c>
      <c r="CK6" t="s">
        <v>88</v>
      </c>
      <c r="CL6" t="s">
        <v>89</v>
      </c>
      <c r="CM6" t="s">
        <v>90</v>
      </c>
      <c r="CN6" t="s">
        <v>91</v>
      </c>
      <c r="CO6" t="s">
        <v>92</v>
      </c>
      <c r="CP6" t="s">
        <v>93</v>
      </c>
      <c r="CQ6" t="s">
        <v>94</v>
      </c>
      <c r="CR6" t="s">
        <v>95</v>
      </c>
      <c r="CS6" t="s">
        <v>96</v>
      </c>
      <c r="CT6" t="s">
        <v>97</v>
      </c>
      <c r="CU6" t="s">
        <v>98</v>
      </c>
      <c r="CV6" t="s">
        <v>99</v>
      </c>
    </row>
    <row r="7" spans="1:100">
      <c r="A7" t="s">
        <v>1097</v>
      </c>
      <c r="B7" t="s">
        <v>100</v>
      </c>
      <c r="C7" t="s">
        <v>760</v>
      </c>
      <c r="D7" t="s">
        <v>104</v>
      </c>
      <c r="E7" t="s">
        <v>103</v>
      </c>
      <c r="F7" t="s">
        <v>109</v>
      </c>
      <c r="G7" t="s">
        <v>124</v>
      </c>
      <c r="H7" t="s">
        <v>107</v>
      </c>
      <c r="I7" t="s">
        <v>109</v>
      </c>
      <c r="J7">
        <v>1</v>
      </c>
      <c r="K7">
        <v>1</v>
      </c>
      <c r="L7">
        <v>3</v>
      </c>
      <c r="M7">
        <v>4</v>
      </c>
      <c r="N7">
        <v>0</v>
      </c>
      <c r="O7">
        <v>1</v>
      </c>
      <c r="P7">
        <v>1</v>
      </c>
      <c r="Q7">
        <v>2</v>
      </c>
      <c r="R7">
        <v>1</v>
      </c>
      <c r="S7">
        <v>3</v>
      </c>
      <c r="T7">
        <v>1</v>
      </c>
      <c r="U7">
        <v>0</v>
      </c>
      <c r="V7">
        <v>1</v>
      </c>
      <c r="W7">
        <v>1</v>
      </c>
      <c r="X7">
        <v>4</v>
      </c>
      <c r="Y7">
        <v>0</v>
      </c>
      <c r="Z7">
        <v>0</v>
      </c>
      <c r="AA7">
        <v>0</v>
      </c>
      <c r="AB7">
        <v>0</v>
      </c>
      <c r="AC7">
        <v>2</v>
      </c>
      <c r="AD7">
        <v>0</v>
      </c>
      <c r="AE7">
        <v>0</v>
      </c>
      <c r="AF7">
        <v>26</v>
      </c>
      <c r="AG7">
        <v>0</v>
      </c>
      <c r="AH7">
        <v>2872.3814000000002</v>
      </c>
      <c r="AI7" t="s">
        <v>301</v>
      </c>
      <c r="AJ7" t="s">
        <v>301</v>
      </c>
      <c r="AK7">
        <v>12</v>
      </c>
      <c r="AL7">
        <v>37</v>
      </c>
      <c r="AM7" t="s">
        <v>106</v>
      </c>
      <c r="AN7" t="s">
        <v>106</v>
      </c>
      <c r="AO7">
        <v>3</v>
      </c>
      <c r="AP7">
        <v>7.9300000000000002E-8</v>
      </c>
      <c r="AQ7">
        <v>99.835999999999999</v>
      </c>
      <c r="BA7">
        <v>1</v>
      </c>
      <c r="BB7">
        <v>2</v>
      </c>
      <c r="BC7">
        <v>1</v>
      </c>
      <c r="BG7">
        <v>68080000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71276000</v>
      </c>
      <c r="BR7">
        <v>609530000</v>
      </c>
      <c r="BS7">
        <v>0</v>
      </c>
      <c r="BT7">
        <v>0</v>
      </c>
      <c r="BU7">
        <v>0</v>
      </c>
      <c r="BV7">
        <v>0</v>
      </c>
      <c r="BY7">
        <v>2109</v>
      </c>
      <c r="BZ7">
        <v>528</v>
      </c>
      <c r="CA7" t="s">
        <v>1098</v>
      </c>
      <c r="CB7" t="s">
        <v>1099</v>
      </c>
      <c r="CC7" t="s">
        <v>1100</v>
      </c>
      <c r="CD7">
        <v>21668</v>
      </c>
      <c r="CE7">
        <v>314</v>
      </c>
      <c r="CG7">
        <v>5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4708800</v>
      </c>
      <c r="CR7">
        <v>81372000</v>
      </c>
      <c r="CS7">
        <v>0</v>
      </c>
      <c r="CT7">
        <v>0</v>
      </c>
      <c r="CU7">
        <v>0</v>
      </c>
      <c r="CV7">
        <v>0</v>
      </c>
    </row>
    <row r="8" spans="1:100" s="8" customFormat="1">
      <c r="A8" s="8" t="s">
        <v>759</v>
      </c>
      <c r="B8" s="8" t="s">
        <v>760</v>
      </c>
      <c r="C8" s="8" t="s">
        <v>761</v>
      </c>
      <c r="D8" s="8" t="s">
        <v>107</v>
      </c>
      <c r="E8" s="8" t="s">
        <v>109</v>
      </c>
      <c r="F8" s="8" t="s">
        <v>127</v>
      </c>
      <c r="G8" s="8" t="s">
        <v>102</v>
      </c>
      <c r="H8" s="8" t="s">
        <v>107</v>
      </c>
      <c r="I8" s="8" t="s">
        <v>105</v>
      </c>
      <c r="J8" s="8">
        <v>1</v>
      </c>
      <c r="K8" s="8">
        <v>1</v>
      </c>
      <c r="L8" s="8">
        <v>1</v>
      </c>
      <c r="M8" s="8">
        <v>1</v>
      </c>
      <c r="N8" s="8">
        <v>0</v>
      </c>
      <c r="O8" s="8">
        <v>1</v>
      </c>
      <c r="P8" s="8">
        <v>2</v>
      </c>
      <c r="Q8" s="8">
        <v>1</v>
      </c>
      <c r="R8" s="8">
        <v>0</v>
      </c>
      <c r="S8" s="8">
        <v>5</v>
      </c>
      <c r="T8" s="8">
        <v>0</v>
      </c>
      <c r="U8" s="8">
        <v>0</v>
      </c>
      <c r="V8" s="8">
        <v>2</v>
      </c>
      <c r="W8" s="8">
        <v>0</v>
      </c>
      <c r="X8" s="8">
        <v>2</v>
      </c>
      <c r="Y8" s="8">
        <v>2</v>
      </c>
      <c r="Z8" s="8">
        <v>1</v>
      </c>
      <c r="AA8" s="8">
        <v>0</v>
      </c>
      <c r="AB8" s="8">
        <v>1</v>
      </c>
      <c r="AC8" s="8">
        <v>1</v>
      </c>
      <c r="AD8" s="8">
        <v>0</v>
      </c>
      <c r="AE8" s="8">
        <v>0</v>
      </c>
      <c r="AF8" s="8">
        <v>22</v>
      </c>
      <c r="AG8" s="8">
        <v>0</v>
      </c>
      <c r="AH8" s="8">
        <v>2476.2341999999999</v>
      </c>
      <c r="AI8" s="8" t="s">
        <v>301</v>
      </c>
      <c r="AJ8" s="8" t="s">
        <v>301</v>
      </c>
      <c r="AK8" s="8">
        <v>38</v>
      </c>
      <c r="AL8" s="8">
        <v>59</v>
      </c>
      <c r="AM8" s="8" t="s">
        <v>106</v>
      </c>
      <c r="AN8" s="8" t="s">
        <v>106</v>
      </c>
      <c r="AO8" s="8" t="s">
        <v>114</v>
      </c>
      <c r="AP8" s="8">
        <v>4.6534E-156</v>
      </c>
      <c r="AQ8" s="8">
        <v>259.08</v>
      </c>
      <c r="AS8" s="8">
        <v>3</v>
      </c>
      <c r="AT8" s="8">
        <v>3</v>
      </c>
      <c r="AY8" s="8">
        <v>6</v>
      </c>
      <c r="AZ8" s="8">
        <v>8</v>
      </c>
      <c r="BA8" s="8">
        <v>8</v>
      </c>
      <c r="BB8" s="8">
        <v>41</v>
      </c>
      <c r="BC8" s="8">
        <v>9</v>
      </c>
      <c r="BD8" s="8">
        <v>3</v>
      </c>
      <c r="BE8" s="8">
        <v>1</v>
      </c>
      <c r="BF8" s="8">
        <v>2</v>
      </c>
      <c r="BG8" s="8">
        <v>97899000000</v>
      </c>
      <c r="BH8" s="8">
        <v>0</v>
      </c>
      <c r="BI8" s="8">
        <v>99591000</v>
      </c>
      <c r="BJ8" s="8">
        <v>68491000</v>
      </c>
      <c r="BK8" s="8">
        <v>0</v>
      </c>
      <c r="BL8" s="8">
        <v>0</v>
      </c>
      <c r="BM8" s="8">
        <v>0</v>
      </c>
      <c r="BN8" s="8">
        <v>0</v>
      </c>
      <c r="BO8" s="8">
        <v>110320000</v>
      </c>
      <c r="BP8" s="8">
        <v>1868000000</v>
      </c>
      <c r="BQ8" s="8">
        <v>7507100000</v>
      </c>
      <c r="BR8" s="8">
        <v>78893000000</v>
      </c>
      <c r="BS8" s="8">
        <v>9058800000</v>
      </c>
      <c r="BT8" s="8">
        <v>200750000</v>
      </c>
      <c r="BU8" s="8">
        <v>46155000</v>
      </c>
      <c r="BV8" s="8">
        <v>46249000</v>
      </c>
      <c r="BY8" s="8">
        <v>1366</v>
      </c>
      <c r="BZ8" s="8">
        <v>528</v>
      </c>
      <c r="CA8" s="8" t="s">
        <v>762</v>
      </c>
      <c r="CB8" s="8" t="s">
        <v>763</v>
      </c>
      <c r="CC8" s="8" t="s">
        <v>764</v>
      </c>
      <c r="CD8" s="8">
        <v>13245</v>
      </c>
      <c r="CE8" s="8" t="s">
        <v>765</v>
      </c>
      <c r="CG8" s="8">
        <v>154</v>
      </c>
      <c r="CH8" s="8">
        <v>0</v>
      </c>
      <c r="CI8" s="8">
        <v>21719000</v>
      </c>
      <c r="CJ8" s="8">
        <v>51344000</v>
      </c>
      <c r="CK8" s="8">
        <v>0</v>
      </c>
      <c r="CL8" s="8">
        <v>0</v>
      </c>
      <c r="CM8" s="8">
        <v>0</v>
      </c>
      <c r="CN8" s="8">
        <v>0</v>
      </c>
      <c r="CO8" s="8">
        <v>55541000</v>
      </c>
      <c r="CP8" s="8">
        <v>617880000</v>
      </c>
      <c r="CQ8" s="8">
        <v>495950000</v>
      </c>
      <c r="CR8" s="8">
        <v>10532000000</v>
      </c>
      <c r="CS8" s="8">
        <v>1943400000</v>
      </c>
      <c r="CT8" s="8">
        <v>82710000</v>
      </c>
      <c r="CU8" s="8">
        <v>17144000</v>
      </c>
      <c r="CV8" s="8">
        <v>15306000</v>
      </c>
    </row>
    <row r="9" spans="1:100">
      <c r="A9" t="s">
        <v>298</v>
      </c>
      <c r="B9" t="s">
        <v>299</v>
      </c>
      <c r="C9" t="s">
        <v>300</v>
      </c>
      <c r="D9" t="s">
        <v>104</v>
      </c>
      <c r="E9" t="s">
        <v>102</v>
      </c>
      <c r="F9" t="s">
        <v>118</v>
      </c>
      <c r="G9" t="s">
        <v>102</v>
      </c>
      <c r="H9" t="s">
        <v>107</v>
      </c>
      <c r="I9" t="s">
        <v>125</v>
      </c>
      <c r="J9">
        <v>5</v>
      </c>
      <c r="K9">
        <v>1</v>
      </c>
      <c r="L9">
        <v>2</v>
      </c>
      <c r="M9">
        <v>4</v>
      </c>
      <c r="N9">
        <v>0</v>
      </c>
      <c r="O9">
        <v>0</v>
      </c>
      <c r="P9">
        <v>1</v>
      </c>
      <c r="Q9">
        <v>1</v>
      </c>
      <c r="R9">
        <v>0</v>
      </c>
      <c r="S9">
        <v>1</v>
      </c>
      <c r="T9">
        <v>1</v>
      </c>
      <c r="U9">
        <v>0</v>
      </c>
      <c r="V9">
        <v>2</v>
      </c>
      <c r="W9">
        <v>2</v>
      </c>
      <c r="X9">
        <v>0</v>
      </c>
      <c r="Y9">
        <v>0</v>
      </c>
      <c r="Z9">
        <v>1</v>
      </c>
      <c r="AA9">
        <v>0</v>
      </c>
      <c r="AB9">
        <v>1</v>
      </c>
      <c r="AC9">
        <v>3</v>
      </c>
      <c r="AD9">
        <v>0</v>
      </c>
      <c r="AE9">
        <v>0</v>
      </c>
      <c r="AF9">
        <v>25</v>
      </c>
      <c r="AG9">
        <v>0</v>
      </c>
      <c r="AH9">
        <v>2747.2570999999998</v>
      </c>
      <c r="AI9" t="s">
        <v>301</v>
      </c>
      <c r="AJ9" t="s">
        <v>301</v>
      </c>
      <c r="AK9">
        <v>92</v>
      </c>
      <c r="AL9">
        <v>116</v>
      </c>
      <c r="AM9" t="s">
        <v>106</v>
      </c>
      <c r="AN9" t="s">
        <v>106</v>
      </c>
      <c r="AO9" t="s">
        <v>114</v>
      </c>
      <c r="AP9">
        <v>1.1135000000000001E-94</v>
      </c>
      <c r="AQ9">
        <v>255.21</v>
      </c>
      <c r="AZ9">
        <v>4</v>
      </c>
      <c r="BA9">
        <v>6</v>
      </c>
      <c r="BB9">
        <v>84</v>
      </c>
      <c r="BC9">
        <v>14</v>
      </c>
      <c r="BD9">
        <v>3</v>
      </c>
      <c r="BG9">
        <v>670610000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131050000</v>
      </c>
      <c r="BQ9">
        <v>87850000</v>
      </c>
      <c r="BR9">
        <v>5535200000</v>
      </c>
      <c r="BS9">
        <v>879980000</v>
      </c>
      <c r="BT9">
        <v>72039000</v>
      </c>
      <c r="BU9">
        <v>0</v>
      </c>
      <c r="BV9">
        <v>0</v>
      </c>
      <c r="BY9">
        <v>299</v>
      </c>
      <c r="BZ9">
        <v>528</v>
      </c>
      <c r="CA9" t="s">
        <v>302</v>
      </c>
      <c r="CB9" t="s">
        <v>303</v>
      </c>
      <c r="CC9" t="s">
        <v>304</v>
      </c>
      <c r="CD9">
        <v>2650</v>
      </c>
      <c r="CE9" t="s">
        <v>159</v>
      </c>
      <c r="CG9">
        <v>268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43348000</v>
      </c>
      <c r="CQ9">
        <v>5803700</v>
      </c>
      <c r="CR9">
        <v>738950000</v>
      </c>
      <c r="CS9">
        <v>188790000</v>
      </c>
      <c r="CT9">
        <v>29679000</v>
      </c>
      <c r="CU9">
        <v>0</v>
      </c>
      <c r="CV9">
        <v>0</v>
      </c>
    </row>
    <row r="10" spans="1:100" s="8" customFormat="1">
      <c r="A10" s="8" t="s">
        <v>1201</v>
      </c>
      <c r="B10" s="8" t="s">
        <v>1202</v>
      </c>
      <c r="C10" s="8" t="s">
        <v>1197</v>
      </c>
      <c r="D10" s="8" t="s">
        <v>104</v>
      </c>
      <c r="E10" s="8" t="s">
        <v>108</v>
      </c>
      <c r="F10" s="8" t="s">
        <v>124</v>
      </c>
      <c r="G10" s="8" t="s">
        <v>123</v>
      </c>
      <c r="H10" s="8" t="s">
        <v>107</v>
      </c>
      <c r="I10" s="8" t="s">
        <v>109</v>
      </c>
      <c r="J10" s="8">
        <v>1</v>
      </c>
      <c r="K10" s="8">
        <v>1</v>
      </c>
      <c r="L10" s="8">
        <v>4</v>
      </c>
      <c r="M10" s="8">
        <v>2</v>
      </c>
      <c r="N10" s="8">
        <v>1</v>
      </c>
      <c r="O10" s="8">
        <v>0</v>
      </c>
      <c r="P10" s="8">
        <v>3</v>
      </c>
      <c r="Q10" s="8">
        <v>2</v>
      </c>
      <c r="R10" s="8">
        <v>0</v>
      </c>
      <c r="S10" s="8">
        <v>1</v>
      </c>
      <c r="T10" s="8">
        <v>3</v>
      </c>
      <c r="U10" s="8">
        <v>0</v>
      </c>
      <c r="V10" s="8">
        <v>1</v>
      </c>
      <c r="W10" s="8">
        <v>2</v>
      </c>
      <c r="X10" s="8">
        <v>1</v>
      </c>
      <c r="Y10" s="8">
        <v>1</v>
      </c>
      <c r="Z10" s="8">
        <v>2</v>
      </c>
      <c r="AA10" s="8">
        <v>0</v>
      </c>
      <c r="AB10" s="8">
        <v>0</v>
      </c>
      <c r="AC10" s="8">
        <v>1</v>
      </c>
      <c r="AD10" s="8">
        <v>0</v>
      </c>
      <c r="AE10" s="8">
        <v>0</v>
      </c>
      <c r="AF10" s="8">
        <v>26</v>
      </c>
      <c r="AG10" s="8">
        <v>0</v>
      </c>
      <c r="AH10" s="8">
        <v>2955.3379</v>
      </c>
      <c r="AI10" s="8" t="s">
        <v>301</v>
      </c>
      <c r="AJ10" s="8" t="s">
        <v>301</v>
      </c>
      <c r="AK10" s="8">
        <v>120</v>
      </c>
      <c r="AL10" s="8">
        <v>145</v>
      </c>
      <c r="AM10" s="8" t="s">
        <v>106</v>
      </c>
      <c r="AN10" s="8" t="s">
        <v>106</v>
      </c>
      <c r="AO10" s="8" t="s">
        <v>114</v>
      </c>
      <c r="AP10" s="8">
        <v>6.2679E-117</v>
      </c>
      <c r="AQ10" s="8">
        <v>317.02999999999997</v>
      </c>
      <c r="AZ10" s="8">
        <v>1</v>
      </c>
      <c r="BB10" s="8">
        <v>10</v>
      </c>
      <c r="BC10" s="8">
        <v>4</v>
      </c>
      <c r="BG10" s="8">
        <v>6345800000</v>
      </c>
      <c r="BH10" s="8">
        <v>0</v>
      </c>
      <c r="BI10" s="8">
        <v>0</v>
      </c>
      <c r="BJ10" s="8">
        <v>0</v>
      </c>
      <c r="BK10" s="8">
        <v>0</v>
      </c>
      <c r="BL10" s="8">
        <v>0</v>
      </c>
      <c r="BM10" s="8">
        <v>0</v>
      </c>
      <c r="BN10" s="8">
        <v>0</v>
      </c>
      <c r="BO10" s="8">
        <v>0</v>
      </c>
      <c r="BP10" s="8">
        <v>21403000</v>
      </c>
      <c r="BQ10" s="8">
        <v>0</v>
      </c>
      <c r="BR10" s="8">
        <v>5580700000</v>
      </c>
      <c r="BS10" s="8">
        <v>743700000</v>
      </c>
      <c r="BT10" s="8">
        <v>0</v>
      </c>
      <c r="BU10" s="8">
        <v>0</v>
      </c>
      <c r="BV10" s="8">
        <v>0</v>
      </c>
      <c r="BY10" s="8">
        <v>2312</v>
      </c>
      <c r="BZ10" s="8">
        <v>528</v>
      </c>
      <c r="CA10" s="8" t="s">
        <v>1203</v>
      </c>
      <c r="CB10" s="8" t="s">
        <v>1204</v>
      </c>
      <c r="CC10" s="8" t="s">
        <v>1205</v>
      </c>
      <c r="CD10" s="8">
        <v>22978</v>
      </c>
      <c r="CE10" s="8">
        <v>315</v>
      </c>
      <c r="CG10" s="8">
        <v>25</v>
      </c>
      <c r="CH10" s="8">
        <v>0</v>
      </c>
      <c r="CI10" s="8">
        <v>0</v>
      </c>
      <c r="CJ10" s="8">
        <v>0</v>
      </c>
      <c r="CK10" s="8">
        <v>0</v>
      </c>
      <c r="CL10" s="8">
        <v>0</v>
      </c>
      <c r="CM10" s="8">
        <v>0</v>
      </c>
      <c r="CN10" s="8">
        <v>0</v>
      </c>
      <c r="CO10" s="8">
        <v>0</v>
      </c>
      <c r="CP10" s="8">
        <v>7079600</v>
      </c>
      <c r="CQ10" s="8">
        <v>0</v>
      </c>
      <c r="CR10" s="8">
        <v>745030000</v>
      </c>
      <c r="CS10" s="8">
        <v>159550000</v>
      </c>
      <c r="CT10" s="8">
        <v>0</v>
      </c>
      <c r="CU10" s="8">
        <v>0</v>
      </c>
      <c r="CV10" s="8">
        <v>0</v>
      </c>
    </row>
    <row r="11" spans="1:100" s="8" customFormat="1">
      <c r="A11" s="8" t="s">
        <v>611</v>
      </c>
      <c r="B11" s="8" t="s">
        <v>612</v>
      </c>
      <c r="C11" s="8" t="s">
        <v>613</v>
      </c>
      <c r="D11" s="8" t="s">
        <v>107</v>
      </c>
      <c r="E11" s="8" t="s">
        <v>105</v>
      </c>
      <c r="F11" s="8" t="s">
        <v>105</v>
      </c>
      <c r="G11" s="8" t="s">
        <v>124</v>
      </c>
      <c r="H11" s="8" t="s">
        <v>107</v>
      </c>
      <c r="I11" s="8" t="s">
        <v>112</v>
      </c>
      <c r="J11" s="8">
        <v>0</v>
      </c>
      <c r="K11" s="8">
        <v>1</v>
      </c>
      <c r="L11" s="8">
        <v>1</v>
      </c>
      <c r="M11" s="8">
        <v>4</v>
      </c>
      <c r="N11" s="8">
        <v>0</v>
      </c>
      <c r="O11" s="8">
        <v>2</v>
      </c>
      <c r="P11" s="8">
        <v>1</v>
      </c>
      <c r="Q11" s="8">
        <v>4</v>
      </c>
      <c r="R11" s="8">
        <v>1</v>
      </c>
      <c r="S11" s="8">
        <v>7</v>
      </c>
      <c r="T11" s="8">
        <v>2</v>
      </c>
      <c r="U11" s="8">
        <v>0</v>
      </c>
      <c r="V11" s="8">
        <v>1</v>
      </c>
      <c r="W11" s="8">
        <v>1</v>
      </c>
      <c r="X11" s="8">
        <v>4</v>
      </c>
      <c r="Y11" s="8">
        <v>1</v>
      </c>
      <c r="Z11" s="8">
        <v>5</v>
      </c>
      <c r="AA11" s="8">
        <v>0</v>
      </c>
      <c r="AB11" s="8">
        <v>1</v>
      </c>
      <c r="AC11" s="8">
        <v>1</v>
      </c>
      <c r="AD11" s="8">
        <v>0</v>
      </c>
      <c r="AE11" s="8">
        <v>0</v>
      </c>
      <c r="AF11" s="8">
        <v>37</v>
      </c>
      <c r="AG11" s="8">
        <v>0</v>
      </c>
      <c r="AH11" s="8">
        <v>4037.0455999999999</v>
      </c>
      <c r="AI11" s="8" t="s">
        <v>301</v>
      </c>
      <c r="AJ11" s="8" t="s">
        <v>301</v>
      </c>
      <c r="AK11" s="8">
        <v>219</v>
      </c>
      <c r="AL11" s="8">
        <v>255</v>
      </c>
      <c r="AM11" s="8" t="s">
        <v>106</v>
      </c>
      <c r="AN11" s="8" t="s">
        <v>106</v>
      </c>
      <c r="AO11" s="8" t="s">
        <v>263</v>
      </c>
      <c r="AP11" s="8">
        <v>2.3301E-63</v>
      </c>
      <c r="AQ11" s="8">
        <v>211.15</v>
      </c>
      <c r="AZ11" s="8">
        <v>1</v>
      </c>
      <c r="BA11" s="8">
        <v>4</v>
      </c>
      <c r="BB11" s="8">
        <v>40</v>
      </c>
      <c r="BC11" s="8">
        <v>16</v>
      </c>
      <c r="BD11" s="8">
        <v>3</v>
      </c>
      <c r="BE11" s="8">
        <v>3</v>
      </c>
      <c r="BF11" s="8">
        <v>4</v>
      </c>
      <c r="BG11" s="8">
        <v>30427000000</v>
      </c>
      <c r="BH11" s="8">
        <v>0</v>
      </c>
      <c r="BI11" s="8">
        <v>0</v>
      </c>
      <c r="BJ11" s="8">
        <v>0</v>
      </c>
      <c r="BK11" s="8">
        <v>0</v>
      </c>
      <c r="BL11" s="8">
        <v>0</v>
      </c>
      <c r="BM11" s="8">
        <v>0</v>
      </c>
      <c r="BN11" s="8">
        <v>0</v>
      </c>
      <c r="BO11" s="8">
        <v>0</v>
      </c>
      <c r="BP11" s="8">
        <v>22876000</v>
      </c>
      <c r="BQ11" s="8">
        <v>1457000000</v>
      </c>
      <c r="BR11" s="8">
        <v>26147000000</v>
      </c>
      <c r="BS11" s="8">
        <v>2071200000</v>
      </c>
      <c r="BT11" s="8">
        <v>204690000</v>
      </c>
      <c r="BU11" s="8">
        <v>115000000</v>
      </c>
      <c r="BV11" s="8">
        <v>409610000</v>
      </c>
      <c r="BY11" s="8">
        <v>940</v>
      </c>
      <c r="BZ11" s="8">
        <v>528</v>
      </c>
      <c r="CA11" s="8" t="s">
        <v>614</v>
      </c>
      <c r="CB11" s="8" t="s">
        <v>615</v>
      </c>
      <c r="CC11" s="8" t="s">
        <v>616</v>
      </c>
      <c r="CD11" s="8">
        <v>8748</v>
      </c>
      <c r="CE11" s="8">
        <v>310</v>
      </c>
      <c r="CG11" s="8">
        <v>229</v>
      </c>
      <c r="CH11" s="8">
        <v>0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8">
        <v>0</v>
      </c>
      <c r="CP11" s="8">
        <v>7566800</v>
      </c>
      <c r="CQ11" s="8">
        <v>96256000</v>
      </c>
      <c r="CR11" s="8">
        <v>3490700000</v>
      </c>
      <c r="CS11" s="8">
        <v>444340000</v>
      </c>
      <c r="CT11" s="8">
        <v>84331000</v>
      </c>
      <c r="CU11" s="8">
        <v>42717000</v>
      </c>
      <c r="CV11" s="8">
        <v>135560000</v>
      </c>
    </row>
    <row r="12" spans="1:100" s="8" customFormat="1">
      <c r="A12" s="8" t="s">
        <v>781</v>
      </c>
      <c r="B12" s="8" t="s">
        <v>782</v>
      </c>
      <c r="C12" s="8" t="s">
        <v>372</v>
      </c>
      <c r="D12" s="8" t="s">
        <v>107</v>
      </c>
      <c r="E12" s="8" t="s">
        <v>104</v>
      </c>
      <c r="F12" s="8" t="s">
        <v>124</v>
      </c>
      <c r="G12" s="8" t="s">
        <v>105</v>
      </c>
      <c r="H12" s="8" t="s">
        <v>104</v>
      </c>
      <c r="I12" s="8" t="s">
        <v>124</v>
      </c>
      <c r="J12" s="8">
        <v>2</v>
      </c>
      <c r="K12" s="8">
        <v>0</v>
      </c>
      <c r="L12" s="8">
        <v>1</v>
      </c>
      <c r="M12" s="8">
        <v>2</v>
      </c>
      <c r="N12" s="8">
        <v>1</v>
      </c>
      <c r="O12" s="8">
        <v>1</v>
      </c>
      <c r="P12" s="8">
        <v>0</v>
      </c>
      <c r="Q12" s="8">
        <v>2</v>
      </c>
      <c r="R12" s="8">
        <v>1</v>
      </c>
      <c r="S12" s="8">
        <v>1</v>
      </c>
      <c r="T12" s="8">
        <v>1</v>
      </c>
      <c r="U12" s="8">
        <v>2</v>
      </c>
      <c r="V12" s="8">
        <v>0</v>
      </c>
      <c r="W12" s="8">
        <v>0</v>
      </c>
      <c r="X12" s="8">
        <v>0</v>
      </c>
      <c r="Y12" s="8">
        <v>1</v>
      </c>
      <c r="Z12" s="8">
        <v>0</v>
      </c>
      <c r="AA12" s="8">
        <v>0</v>
      </c>
      <c r="AB12" s="8">
        <v>2</v>
      </c>
      <c r="AC12" s="8">
        <v>1</v>
      </c>
      <c r="AD12" s="8">
        <v>0</v>
      </c>
      <c r="AE12" s="8">
        <v>0</v>
      </c>
      <c r="AF12" s="8">
        <v>18</v>
      </c>
      <c r="AG12" s="8">
        <v>1</v>
      </c>
      <c r="AH12" s="8">
        <v>2037.9577999999999</v>
      </c>
      <c r="AI12" s="8" t="s">
        <v>301</v>
      </c>
      <c r="AJ12" s="8" t="s">
        <v>301</v>
      </c>
      <c r="AK12" s="8">
        <v>287</v>
      </c>
      <c r="AL12" s="8">
        <v>304</v>
      </c>
      <c r="AM12" s="8" t="s">
        <v>106</v>
      </c>
      <c r="AN12" s="8" t="s">
        <v>106</v>
      </c>
      <c r="AO12" s="8" t="s">
        <v>156</v>
      </c>
      <c r="AP12" s="8">
        <v>6.0118000000000001E-143</v>
      </c>
      <c r="AQ12" s="8">
        <v>334.01</v>
      </c>
      <c r="AY12" s="8">
        <v>3</v>
      </c>
      <c r="AZ12" s="8">
        <v>2</v>
      </c>
      <c r="BB12" s="8">
        <v>78</v>
      </c>
      <c r="BC12" s="8">
        <v>32</v>
      </c>
      <c r="BD12" s="8">
        <v>1</v>
      </c>
      <c r="BG12" s="8">
        <v>18273000000</v>
      </c>
      <c r="BH12" s="8">
        <v>0</v>
      </c>
      <c r="BI12" s="8">
        <v>0</v>
      </c>
      <c r="BJ12" s="8">
        <v>0</v>
      </c>
      <c r="BK12" s="8">
        <v>0</v>
      </c>
      <c r="BL12" s="8">
        <v>0</v>
      </c>
      <c r="BM12" s="8">
        <v>0</v>
      </c>
      <c r="BN12" s="8">
        <v>0</v>
      </c>
      <c r="BO12" s="8">
        <v>148060000</v>
      </c>
      <c r="BP12" s="8">
        <v>59471000</v>
      </c>
      <c r="BQ12" s="8">
        <v>0</v>
      </c>
      <c r="BR12" s="8">
        <v>17230000000</v>
      </c>
      <c r="BS12" s="8">
        <v>808630000</v>
      </c>
      <c r="BT12" s="8">
        <v>26735000</v>
      </c>
      <c r="BU12" s="8">
        <v>0</v>
      </c>
      <c r="BV12" s="8">
        <v>0</v>
      </c>
      <c r="BY12" s="8">
        <v>1384</v>
      </c>
      <c r="BZ12" s="8">
        <v>528</v>
      </c>
      <c r="CA12" s="8">
        <v>1542</v>
      </c>
      <c r="CB12" s="8" t="s">
        <v>783</v>
      </c>
      <c r="CC12" s="8" t="s">
        <v>784</v>
      </c>
      <c r="CD12" s="8">
        <v>13569</v>
      </c>
      <c r="CG12" s="8">
        <v>242</v>
      </c>
      <c r="CH12" s="8">
        <v>0</v>
      </c>
      <c r="CI12" s="8">
        <v>0</v>
      </c>
      <c r="CJ12" s="8">
        <v>0</v>
      </c>
      <c r="CK12" s="8">
        <v>0</v>
      </c>
      <c r="CL12" s="8">
        <v>0</v>
      </c>
      <c r="CM12" s="8">
        <v>0</v>
      </c>
      <c r="CN12" s="8">
        <v>0</v>
      </c>
      <c r="CO12" s="8">
        <v>74544000</v>
      </c>
      <c r="CP12" s="8">
        <v>19672000</v>
      </c>
      <c r="CQ12" s="8">
        <v>0</v>
      </c>
      <c r="CR12" s="8">
        <v>2300300000</v>
      </c>
      <c r="CS12" s="8">
        <v>173480000</v>
      </c>
      <c r="CT12" s="8">
        <v>11015000</v>
      </c>
      <c r="CU12" s="8">
        <v>0</v>
      </c>
      <c r="CV12" s="8">
        <v>0</v>
      </c>
    </row>
    <row r="13" spans="1:100" s="8" customFormat="1">
      <c r="A13" s="8" t="s">
        <v>370</v>
      </c>
      <c r="B13" s="8" t="s">
        <v>371</v>
      </c>
      <c r="C13" s="8" t="s">
        <v>372</v>
      </c>
      <c r="D13" s="8" t="s">
        <v>104</v>
      </c>
      <c r="E13" s="8" t="s">
        <v>124</v>
      </c>
      <c r="F13" s="8" t="s">
        <v>128</v>
      </c>
      <c r="G13" s="8" t="s">
        <v>105</v>
      </c>
      <c r="H13" s="8" t="s">
        <v>104</v>
      </c>
      <c r="I13" s="8" t="s">
        <v>124</v>
      </c>
      <c r="J13" s="8">
        <v>2</v>
      </c>
      <c r="K13" s="8">
        <v>0</v>
      </c>
      <c r="L13" s="8">
        <v>1</v>
      </c>
      <c r="M13" s="8">
        <v>2</v>
      </c>
      <c r="N13" s="8">
        <v>1</v>
      </c>
      <c r="O13" s="8">
        <v>1</v>
      </c>
      <c r="P13" s="8">
        <v>0</v>
      </c>
      <c r="Q13" s="8">
        <v>2</v>
      </c>
      <c r="R13" s="8">
        <v>1</v>
      </c>
      <c r="S13" s="8">
        <v>1</v>
      </c>
      <c r="T13" s="8">
        <v>1</v>
      </c>
      <c r="U13" s="8">
        <v>1</v>
      </c>
      <c r="V13" s="8">
        <v>0</v>
      </c>
      <c r="W13" s="8">
        <v>0</v>
      </c>
      <c r="X13" s="8">
        <v>0</v>
      </c>
      <c r="Y13" s="8">
        <v>1</v>
      </c>
      <c r="Z13" s="8">
        <v>0</v>
      </c>
      <c r="AA13" s="8">
        <v>0</v>
      </c>
      <c r="AB13" s="8">
        <v>2</v>
      </c>
      <c r="AC13" s="8">
        <v>1</v>
      </c>
      <c r="AD13" s="8">
        <v>0</v>
      </c>
      <c r="AE13" s="8">
        <v>0</v>
      </c>
      <c r="AF13" s="8">
        <v>17</v>
      </c>
      <c r="AG13" s="8">
        <v>0</v>
      </c>
      <c r="AH13" s="8">
        <v>1909.8629000000001</v>
      </c>
      <c r="AI13" s="8" t="s">
        <v>301</v>
      </c>
      <c r="AJ13" s="8" t="s">
        <v>301</v>
      </c>
      <c r="AK13" s="8">
        <v>288</v>
      </c>
      <c r="AL13" s="8">
        <v>304</v>
      </c>
      <c r="AM13" s="8" t="s">
        <v>106</v>
      </c>
      <c r="AN13" s="8" t="s">
        <v>106</v>
      </c>
      <c r="AO13" s="8" t="s">
        <v>114</v>
      </c>
      <c r="AP13" s="8">
        <v>3.8649E-198</v>
      </c>
      <c r="AQ13" s="8">
        <v>408.05</v>
      </c>
      <c r="AY13" s="8">
        <v>1</v>
      </c>
      <c r="AZ13" s="8">
        <v>2</v>
      </c>
      <c r="BB13" s="8">
        <v>63</v>
      </c>
      <c r="BC13" s="8">
        <v>25</v>
      </c>
      <c r="BD13" s="8">
        <v>2</v>
      </c>
      <c r="BE13" s="8">
        <v>2</v>
      </c>
      <c r="BG13" s="8">
        <v>9795400000</v>
      </c>
      <c r="BH13" s="8">
        <v>0</v>
      </c>
      <c r="BI13" s="8">
        <v>0</v>
      </c>
      <c r="BJ13" s="8">
        <v>0</v>
      </c>
      <c r="BK13" s="8">
        <v>0</v>
      </c>
      <c r="BL13" s="8">
        <v>0</v>
      </c>
      <c r="BM13" s="8">
        <v>0</v>
      </c>
      <c r="BN13" s="8">
        <v>0</v>
      </c>
      <c r="BO13" s="8">
        <v>0</v>
      </c>
      <c r="BP13" s="8">
        <v>83202000</v>
      </c>
      <c r="BQ13" s="8">
        <v>0</v>
      </c>
      <c r="BR13" s="8">
        <v>8790900000</v>
      </c>
      <c r="BS13" s="8">
        <v>640230000</v>
      </c>
      <c r="BT13" s="8">
        <v>188880000</v>
      </c>
      <c r="BU13" s="8">
        <v>92104000</v>
      </c>
      <c r="BV13" s="8">
        <v>0</v>
      </c>
      <c r="BY13" s="8">
        <v>409</v>
      </c>
      <c r="BZ13" s="8">
        <v>528</v>
      </c>
      <c r="CA13" s="8">
        <v>456</v>
      </c>
      <c r="CB13" s="8" t="s">
        <v>373</v>
      </c>
      <c r="CC13" s="8" t="s">
        <v>374</v>
      </c>
      <c r="CD13" s="8">
        <v>4283</v>
      </c>
      <c r="CG13" s="8">
        <v>173</v>
      </c>
      <c r="CH13" s="8">
        <v>0</v>
      </c>
      <c r="CI13" s="8">
        <v>0</v>
      </c>
      <c r="CJ13" s="8">
        <v>0</v>
      </c>
      <c r="CK13" s="8">
        <v>0</v>
      </c>
      <c r="CL13" s="8">
        <v>0</v>
      </c>
      <c r="CM13" s="8">
        <v>0</v>
      </c>
      <c r="CN13" s="8">
        <v>0</v>
      </c>
      <c r="CO13" s="8">
        <v>0</v>
      </c>
      <c r="CP13" s="8">
        <v>27521000</v>
      </c>
      <c r="CQ13" s="8">
        <v>0</v>
      </c>
      <c r="CR13" s="8">
        <v>1173600000</v>
      </c>
      <c r="CS13" s="8">
        <v>137350000</v>
      </c>
      <c r="CT13" s="8">
        <v>77816000</v>
      </c>
      <c r="CU13" s="8">
        <v>34211000</v>
      </c>
      <c r="CV13" s="8">
        <v>0</v>
      </c>
    </row>
    <row r="14" spans="1:100" s="8" customFormat="1">
      <c r="A14" s="8" t="s">
        <v>311</v>
      </c>
      <c r="B14" s="8" t="s">
        <v>312</v>
      </c>
      <c r="C14" s="8" t="s">
        <v>313</v>
      </c>
      <c r="D14" s="8" t="s">
        <v>104</v>
      </c>
      <c r="E14" s="8" t="s">
        <v>102</v>
      </c>
      <c r="F14" s="8" t="s">
        <v>118</v>
      </c>
      <c r="G14" s="8" t="s">
        <v>112</v>
      </c>
      <c r="H14" s="8" t="s">
        <v>104</v>
      </c>
      <c r="I14" s="8" t="s">
        <v>125</v>
      </c>
      <c r="J14" s="8">
        <v>2</v>
      </c>
      <c r="K14" s="8">
        <v>0</v>
      </c>
      <c r="L14" s="8">
        <v>0</v>
      </c>
      <c r="M14" s="8">
        <v>1</v>
      </c>
      <c r="N14" s="8">
        <v>0</v>
      </c>
      <c r="O14" s="8">
        <v>1</v>
      </c>
      <c r="P14" s="8">
        <v>4</v>
      </c>
      <c r="Q14" s="8">
        <v>1</v>
      </c>
      <c r="R14" s="8">
        <v>0</v>
      </c>
      <c r="S14" s="8">
        <v>0</v>
      </c>
      <c r="T14" s="8">
        <v>5</v>
      </c>
      <c r="U14" s="8">
        <v>1</v>
      </c>
      <c r="V14" s="8">
        <v>0</v>
      </c>
      <c r="W14" s="8">
        <v>1</v>
      </c>
      <c r="X14" s="8">
        <v>0</v>
      </c>
      <c r="Y14" s="8">
        <v>1</v>
      </c>
      <c r="Z14" s="8">
        <v>1</v>
      </c>
      <c r="AA14" s="8">
        <v>0</v>
      </c>
      <c r="AB14" s="8">
        <v>1</v>
      </c>
      <c r="AC14" s="8">
        <v>2</v>
      </c>
      <c r="AD14" s="8">
        <v>0</v>
      </c>
      <c r="AE14" s="8">
        <v>0</v>
      </c>
      <c r="AF14" s="8">
        <v>21</v>
      </c>
      <c r="AG14" s="8">
        <v>0</v>
      </c>
      <c r="AH14" s="8">
        <v>2366.2257</v>
      </c>
      <c r="AI14" s="8" t="s">
        <v>301</v>
      </c>
      <c r="AJ14" s="8" t="s">
        <v>301</v>
      </c>
      <c r="AK14" s="8">
        <v>311</v>
      </c>
      <c r="AL14" s="8">
        <v>331</v>
      </c>
      <c r="AM14" s="8" t="s">
        <v>106</v>
      </c>
      <c r="AN14" s="8" t="s">
        <v>106</v>
      </c>
      <c r="AO14" s="8" t="s">
        <v>114</v>
      </c>
      <c r="AP14" s="8">
        <v>7.0865000000000005E-49</v>
      </c>
      <c r="AQ14" s="8">
        <v>240.43</v>
      </c>
      <c r="AR14" s="8">
        <v>1</v>
      </c>
      <c r="AT14" s="8">
        <v>2</v>
      </c>
      <c r="AU14" s="8">
        <v>1</v>
      </c>
      <c r="AW14" s="8">
        <v>1</v>
      </c>
      <c r="AZ14" s="8">
        <v>2</v>
      </c>
      <c r="BA14" s="8">
        <v>23</v>
      </c>
      <c r="BB14" s="8">
        <v>31</v>
      </c>
      <c r="BC14" s="8">
        <v>31</v>
      </c>
      <c r="BD14" s="8">
        <v>2</v>
      </c>
      <c r="BE14" s="8">
        <v>1</v>
      </c>
      <c r="BF14" s="8">
        <v>2</v>
      </c>
      <c r="BG14" s="8">
        <v>24299000000</v>
      </c>
      <c r="BH14" s="8">
        <v>15542000</v>
      </c>
      <c r="BI14" s="8">
        <v>0</v>
      </c>
      <c r="BJ14" s="8">
        <v>37877000</v>
      </c>
      <c r="BK14" s="8">
        <v>14371000</v>
      </c>
      <c r="BL14" s="8">
        <v>0</v>
      </c>
      <c r="BM14" s="8">
        <v>12912000</v>
      </c>
      <c r="BN14" s="8">
        <v>0</v>
      </c>
      <c r="BO14" s="8">
        <v>0</v>
      </c>
      <c r="BP14" s="8">
        <v>451660000</v>
      </c>
      <c r="BQ14" s="8">
        <v>923170000</v>
      </c>
      <c r="BR14" s="8">
        <v>19800000000</v>
      </c>
      <c r="BS14" s="8">
        <v>2477800000</v>
      </c>
      <c r="BT14" s="8">
        <v>274320000</v>
      </c>
      <c r="BU14" s="8">
        <v>43909000</v>
      </c>
      <c r="BV14" s="8">
        <v>247250000</v>
      </c>
      <c r="BY14" s="8">
        <v>310</v>
      </c>
      <c r="BZ14" s="8">
        <v>528</v>
      </c>
      <c r="CA14" s="8">
        <v>343</v>
      </c>
      <c r="CB14" s="8" t="s">
        <v>314</v>
      </c>
      <c r="CC14" s="8" t="s">
        <v>315</v>
      </c>
      <c r="CD14" s="8">
        <v>3088</v>
      </c>
      <c r="CG14" s="8">
        <v>245</v>
      </c>
      <c r="CH14" s="8">
        <v>15542000</v>
      </c>
      <c r="CI14" s="8">
        <v>0</v>
      </c>
      <c r="CJ14" s="8">
        <v>28394000</v>
      </c>
      <c r="CK14" s="8">
        <v>14064000</v>
      </c>
      <c r="CL14" s="8">
        <v>0</v>
      </c>
      <c r="CM14" s="8">
        <v>29477000</v>
      </c>
      <c r="CN14" s="8">
        <v>0</v>
      </c>
      <c r="CO14" s="8">
        <v>0</v>
      </c>
      <c r="CP14" s="8">
        <v>149400000</v>
      </c>
      <c r="CQ14" s="8">
        <v>60988000</v>
      </c>
      <c r="CR14" s="8">
        <v>2643300000</v>
      </c>
      <c r="CS14" s="8">
        <v>531580000</v>
      </c>
      <c r="CT14" s="8">
        <v>113020000</v>
      </c>
      <c r="CU14" s="8">
        <v>16309000</v>
      </c>
      <c r="CV14" s="8">
        <v>81825000</v>
      </c>
    </row>
    <row r="15" spans="1:100">
      <c r="A15" t="s">
        <v>1040</v>
      </c>
      <c r="B15" t="s">
        <v>1041</v>
      </c>
      <c r="C15" t="s">
        <v>1042</v>
      </c>
      <c r="D15" t="s">
        <v>107</v>
      </c>
      <c r="E15" t="s">
        <v>111</v>
      </c>
      <c r="F15" t="s">
        <v>125</v>
      </c>
      <c r="G15" t="s">
        <v>123</v>
      </c>
      <c r="H15" t="s">
        <v>104</v>
      </c>
      <c r="I15" t="s">
        <v>107</v>
      </c>
      <c r="J15">
        <v>0</v>
      </c>
      <c r="K15">
        <v>0</v>
      </c>
      <c r="L15">
        <v>2</v>
      </c>
      <c r="M15">
        <v>0</v>
      </c>
      <c r="N15">
        <v>0</v>
      </c>
      <c r="O15">
        <v>1</v>
      </c>
      <c r="P15">
        <v>1</v>
      </c>
      <c r="Q15">
        <v>1</v>
      </c>
      <c r="R15">
        <v>0</v>
      </c>
      <c r="S15">
        <v>1</v>
      </c>
      <c r="T15">
        <v>0</v>
      </c>
      <c r="U15">
        <v>1</v>
      </c>
      <c r="V15">
        <v>0</v>
      </c>
      <c r="W15">
        <v>1</v>
      </c>
      <c r="X15">
        <v>1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10</v>
      </c>
      <c r="AG15">
        <v>0</v>
      </c>
      <c r="AH15">
        <v>1208.5826</v>
      </c>
      <c r="AI15" t="s">
        <v>301</v>
      </c>
      <c r="AJ15" t="s">
        <v>301</v>
      </c>
      <c r="AK15">
        <v>335</v>
      </c>
      <c r="AL15">
        <v>344</v>
      </c>
      <c r="AM15" t="s">
        <v>106</v>
      </c>
      <c r="AN15" t="s">
        <v>106</v>
      </c>
      <c r="AO15" t="s">
        <v>137</v>
      </c>
      <c r="AP15">
        <v>8.3968000000000004E-10</v>
      </c>
      <c r="AQ15">
        <v>253.98</v>
      </c>
      <c r="AR15">
        <v>1</v>
      </c>
      <c r="AU15">
        <v>1</v>
      </c>
      <c r="AW15">
        <v>1</v>
      </c>
      <c r="AY15">
        <v>1</v>
      </c>
      <c r="AZ15">
        <v>2</v>
      </c>
      <c r="BA15">
        <v>1</v>
      </c>
      <c r="BB15">
        <v>7</v>
      </c>
      <c r="BC15">
        <v>1</v>
      </c>
      <c r="BD15">
        <v>3</v>
      </c>
      <c r="BE15">
        <v>1</v>
      </c>
      <c r="BF15">
        <v>1</v>
      </c>
      <c r="BG15">
        <v>7589100000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13335000</v>
      </c>
      <c r="BN15">
        <v>0</v>
      </c>
      <c r="BO15">
        <v>413430000</v>
      </c>
      <c r="BP15">
        <v>931340000</v>
      </c>
      <c r="BQ15">
        <v>2325000000</v>
      </c>
      <c r="BR15">
        <v>64383000000</v>
      </c>
      <c r="BS15">
        <v>7011800000</v>
      </c>
      <c r="BT15">
        <v>322210000</v>
      </c>
      <c r="BU15">
        <v>153320000</v>
      </c>
      <c r="BV15">
        <v>338530000</v>
      </c>
      <c r="BY15">
        <v>1953</v>
      </c>
      <c r="BZ15">
        <v>528</v>
      </c>
      <c r="CA15">
        <v>2193</v>
      </c>
      <c r="CB15" t="s">
        <v>1043</v>
      </c>
      <c r="CC15" t="s">
        <v>1044</v>
      </c>
      <c r="CD15">
        <v>20630</v>
      </c>
      <c r="CG15">
        <v>25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30443000</v>
      </c>
      <c r="CN15">
        <v>0</v>
      </c>
      <c r="CO15">
        <v>208150000</v>
      </c>
      <c r="CP15">
        <v>308070000</v>
      </c>
      <c r="CQ15">
        <v>153600000</v>
      </c>
      <c r="CR15">
        <v>8595100000</v>
      </c>
      <c r="CS15">
        <v>1504300000</v>
      </c>
      <c r="CT15">
        <v>132750000</v>
      </c>
      <c r="CU15">
        <v>56948000</v>
      </c>
      <c r="CV15">
        <v>112030000</v>
      </c>
    </row>
    <row r="16" spans="1:100">
      <c r="A16" t="s">
        <v>1045</v>
      </c>
      <c r="B16" t="s">
        <v>1041</v>
      </c>
      <c r="C16" t="s">
        <v>1046</v>
      </c>
      <c r="D16" t="s">
        <v>107</v>
      </c>
      <c r="E16" t="s">
        <v>111</v>
      </c>
      <c r="F16" t="s">
        <v>125</v>
      </c>
      <c r="G16" t="s">
        <v>104</v>
      </c>
      <c r="H16" t="s">
        <v>107</v>
      </c>
      <c r="I16" t="s">
        <v>108</v>
      </c>
      <c r="J16">
        <v>0</v>
      </c>
      <c r="K16">
        <v>1</v>
      </c>
      <c r="L16">
        <v>2</v>
      </c>
      <c r="M16">
        <v>0</v>
      </c>
      <c r="N16">
        <v>0</v>
      </c>
      <c r="O16">
        <v>1</v>
      </c>
      <c r="P16">
        <v>1</v>
      </c>
      <c r="Q16">
        <v>1</v>
      </c>
      <c r="R16">
        <v>0</v>
      </c>
      <c r="S16">
        <v>1</v>
      </c>
      <c r="T16">
        <v>0</v>
      </c>
      <c r="U16">
        <v>1</v>
      </c>
      <c r="V16">
        <v>0</v>
      </c>
      <c r="W16">
        <v>1</v>
      </c>
      <c r="X16">
        <v>1</v>
      </c>
      <c r="Y16">
        <v>0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0</v>
      </c>
      <c r="AF16">
        <v>11</v>
      </c>
      <c r="AG16">
        <v>1</v>
      </c>
      <c r="AH16">
        <v>1364.6837</v>
      </c>
      <c r="AI16" t="s">
        <v>301</v>
      </c>
      <c r="AJ16" t="s">
        <v>301</v>
      </c>
      <c r="AK16">
        <v>335</v>
      </c>
      <c r="AL16">
        <v>345</v>
      </c>
      <c r="AM16" t="s">
        <v>106</v>
      </c>
      <c r="AN16" t="s">
        <v>106</v>
      </c>
      <c r="AO16" t="s">
        <v>114</v>
      </c>
      <c r="AP16">
        <v>5.6134999999999997E-5</v>
      </c>
      <c r="AQ16">
        <v>185.14</v>
      </c>
      <c r="AZ16">
        <v>1</v>
      </c>
      <c r="BB16">
        <v>3</v>
      </c>
      <c r="BC16">
        <v>2</v>
      </c>
      <c r="BG16">
        <v>267470000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6176600</v>
      </c>
      <c r="BQ16">
        <v>0</v>
      </c>
      <c r="BR16">
        <v>2549100000</v>
      </c>
      <c r="BS16">
        <v>119370000</v>
      </c>
      <c r="BT16">
        <v>0</v>
      </c>
      <c r="BU16">
        <v>0</v>
      </c>
      <c r="BV16">
        <v>0</v>
      </c>
      <c r="BY16">
        <v>1954</v>
      </c>
      <c r="BZ16">
        <v>528</v>
      </c>
      <c r="CA16">
        <v>2194</v>
      </c>
      <c r="CB16" t="s">
        <v>1047</v>
      </c>
      <c r="CC16" t="s">
        <v>1048</v>
      </c>
      <c r="CD16">
        <v>20636</v>
      </c>
      <c r="CG16">
        <v>6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2043100</v>
      </c>
      <c r="CQ16">
        <v>0</v>
      </c>
      <c r="CR16">
        <v>340310000</v>
      </c>
      <c r="CS16">
        <v>25609000</v>
      </c>
      <c r="CT16">
        <v>0</v>
      </c>
      <c r="CU16">
        <v>0</v>
      </c>
      <c r="CV16">
        <v>0</v>
      </c>
    </row>
    <row r="17" spans="1:100">
      <c r="A17" t="s">
        <v>1187</v>
      </c>
      <c r="B17" t="s">
        <v>1042</v>
      </c>
      <c r="C17" t="s">
        <v>1188</v>
      </c>
      <c r="D17" t="s">
        <v>104</v>
      </c>
      <c r="E17" t="s">
        <v>107</v>
      </c>
      <c r="F17" t="s">
        <v>108</v>
      </c>
      <c r="G17" t="s">
        <v>185</v>
      </c>
      <c r="H17" t="s">
        <v>104</v>
      </c>
      <c r="I17" t="s">
        <v>113</v>
      </c>
      <c r="J17">
        <v>0</v>
      </c>
      <c r="K17">
        <v>1</v>
      </c>
      <c r="L17">
        <v>0</v>
      </c>
      <c r="M17">
        <v>1</v>
      </c>
      <c r="N17">
        <v>0</v>
      </c>
      <c r="O17">
        <v>0</v>
      </c>
      <c r="P17">
        <v>1</v>
      </c>
      <c r="Q17">
        <v>1</v>
      </c>
      <c r="R17">
        <v>0</v>
      </c>
      <c r="S17">
        <v>0</v>
      </c>
      <c r="T17">
        <v>2</v>
      </c>
      <c r="U17">
        <v>1</v>
      </c>
      <c r="V17">
        <v>0</v>
      </c>
      <c r="W17">
        <v>1</v>
      </c>
      <c r="X17">
        <v>0</v>
      </c>
      <c r="Y17">
        <v>2</v>
      </c>
      <c r="Z17">
        <v>0</v>
      </c>
      <c r="AA17">
        <v>1</v>
      </c>
      <c r="AB17">
        <v>0</v>
      </c>
      <c r="AC17">
        <v>1</v>
      </c>
      <c r="AD17">
        <v>0</v>
      </c>
      <c r="AE17">
        <v>0</v>
      </c>
      <c r="AF17">
        <v>12</v>
      </c>
      <c r="AG17">
        <v>1</v>
      </c>
      <c r="AH17">
        <v>1435.7460000000001</v>
      </c>
      <c r="AI17" t="s">
        <v>301</v>
      </c>
      <c r="AJ17" t="s">
        <v>301</v>
      </c>
      <c r="AK17">
        <v>345</v>
      </c>
      <c r="AL17">
        <v>356</v>
      </c>
      <c r="AM17" t="s">
        <v>106</v>
      </c>
      <c r="AN17" t="s">
        <v>106</v>
      </c>
      <c r="AO17" t="s">
        <v>114</v>
      </c>
      <c r="AP17">
        <v>7.4558999999999997E-19</v>
      </c>
      <c r="AQ17">
        <v>182.08</v>
      </c>
      <c r="BB17">
        <v>38</v>
      </c>
      <c r="BC17">
        <v>2</v>
      </c>
      <c r="BG17">
        <v>550310000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5368800000</v>
      </c>
      <c r="BS17">
        <v>134360000</v>
      </c>
      <c r="BT17">
        <v>0</v>
      </c>
      <c r="BU17">
        <v>0</v>
      </c>
      <c r="BV17">
        <v>0</v>
      </c>
      <c r="BY17">
        <v>2262</v>
      </c>
      <c r="BZ17">
        <v>528</v>
      </c>
      <c r="CA17">
        <v>2543</v>
      </c>
      <c r="CB17" t="s">
        <v>1189</v>
      </c>
      <c r="CC17" t="s">
        <v>1190</v>
      </c>
      <c r="CD17">
        <v>22525</v>
      </c>
      <c r="CG17">
        <v>59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716740000</v>
      </c>
      <c r="CS17">
        <v>28824000</v>
      </c>
      <c r="CT17">
        <v>0</v>
      </c>
      <c r="CU17">
        <v>0</v>
      </c>
      <c r="CV17">
        <v>0</v>
      </c>
    </row>
    <row r="18" spans="1:100">
      <c r="A18" t="s">
        <v>1270</v>
      </c>
      <c r="B18" t="s">
        <v>1046</v>
      </c>
      <c r="C18" t="s">
        <v>1188</v>
      </c>
      <c r="D18" t="s">
        <v>107</v>
      </c>
      <c r="E18" t="s">
        <v>108</v>
      </c>
      <c r="F18" t="s">
        <v>118</v>
      </c>
      <c r="G18" t="s">
        <v>185</v>
      </c>
      <c r="H18" t="s">
        <v>104</v>
      </c>
      <c r="I18" t="s">
        <v>113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  <c r="P18">
        <v>1</v>
      </c>
      <c r="Q18">
        <v>1</v>
      </c>
      <c r="R18">
        <v>0</v>
      </c>
      <c r="S18">
        <v>0</v>
      </c>
      <c r="T18">
        <v>2</v>
      </c>
      <c r="U18">
        <v>1</v>
      </c>
      <c r="V18">
        <v>0</v>
      </c>
      <c r="W18">
        <v>1</v>
      </c>
      <c r="X18">
        <v>0</v>
      </c>
      <c r="Y18">
        <v>2</v>
      </c>
      <c r="Z18">
        <v>0</v>
      </c>
      <c r="AA18">
        <v>1</v>
      </c>
      <c r="AB18">
        <v>0</v>
      </c>
      <c r="AC18">
        <v>1</v>
      </c>
      <c r="AD18">
        <v>0</v>
      </c>
      <c r="AE18">
        <v>0</v>
      </c>
      <c r="AF18">
        <v>11</v>
      </c>
      <c r="AG18">
        <v>0</v>
      </c>
      <c r="AH18">
        <v>1279.6449</v>
      </c>
      <c r="AI18" t="s">
        <v>301</v>
      </c>
      <c r="AJ18" t="s">
        <v>301</v>
      </c>
      <c r="AK18">
        <v>346</v>
      </c>
      <c r="AL18">
        <v>356</v>
      </c>
      <c r="AM18" t="s">
        <v>106</v>
      </c>
      <c r="AN18" t="s">
        <v>106</v>
      </c>
      <c r="AO18" t="s">
        <v>137</v>
      </c>
      <c r="AP18">
        <v>9.5085E-11</v>
      </c>
      <c r="AQ18">
        <v>238.32</v>
      </c>
      <c r="AY18">
        <v>1</v>
      </c>
      <c r="AZ18">
        <v>1</v>
      </c>
      <c r="BA18">
        <v>1</v>
      </c>
      <c r="BB18">
        <v>5</v>
      </c>
      <c r="BC18">
        <v>1</v>
      </c>
      <c r="BD18">
        <v>1</v>
      </c>
      <c r="BF18">
        <v>1</v>
      </c>
      <c r="BG18">
        <v>4910900000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165430000</v>
      </c>
      <c r="BP18">
        <v>664720000</v>
      </c>
      <c r="BQ18">
        <v>1934500000</v>
      </c>
      <c r="BR18">
        <v>43437000000</v>
      </c>
      <c r="BS18">
        <v>2621700000</v>
      </c>
      <c r="BT18">
        <v>158330000</v>
      </c>
      <c r="BU18">
        <v>0</v>
      </c>
      <c r="BV18">
        <v>127500000</v>
      </c>
      <c r="BY18">
        <v>2520</v>
      </c>
      <c r="BZ18">
        <v>528</v>
      </c>
      <c r="CA18">
        <v>2836</v>
      </c>
      <c r="CB18" t="s">
        <v>1271</v>
      </c>
      <c r="CC18" t="s">
        <v>1272</v>
      </c>
      <c r="CD18">
        <v>24246</v>
      </c>
      <c r="CG18">
        <v>33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83287000</v>
      </c>
      <c r="CP18">
        <v>219870000</v>
      </c>
      <c r="CQ18">
        <v>127800000</v>
      </c>
      <c r="CR18">
        <v>5798900000</v>
      </c>
      <c r="CS18">
        <v>562450000</v>
      </c>
      <c r="CT18">
        <v>65230000</v>
      </c>
      <c r="CU18">
        <v>0</v>
      </c>
      <c r="CV18">
        <v>42196000</v>
      </c>
    </row>
    <row r="19" spans="1:100" s="8" customFormat="1">
      <c r="A19" s="8" t="s">
        <v>1171</v>
      </c>
      <c r="B19" s="8" t="s">
        <v>1172</v>
      </c>
      <c r="C19" s="8" t="s">
        <v>460</v>
      </c>
      <c r="D19" s="8" t="s">
        <v>104</v>
      </c>
      <c r="E19" s="8" t="s">
        <v>107</v>
      </c>
      <c r="F19" s="8" t="s">
        <v>109</v>
      </c>
      <c r="G19" s="8" t="s">
        <v>108</v>
      </c>
      <c r="H19" s="8" t="s">
        <v>107</v>
      </c>
      <c r="I19" s="8" t="s">
        <v>123</v>
      </c>
      <c r="J19" s="8">
        <v>0</v>
      </c>
      <c r="K19" s="8">
        <v>2</v>
      </c>
      <c r="L19" s="8">
        <v>0</v>
      </c>
      <c r="M19" s="8">
        <v>1</v>
      </c>
      <c r="N19" s="8">
        <v>0</v>
      </c>
      <c r="O19" s="8">
        <v>1</v>
      </c>
      <c r="P19" s="8">
        <v>1</v>
      </c>
      <c r="Q19" s="8">
        <v>0</v>
      </c>
      <c r="R19" s="8">
        <v>0</v>
      </c>
      <c r="S19" s="8">
        <v>2</v>
      </c>
      <c r="T19" s="8">
        <v>0</v>
      </c>
      <c r="U19" s="8">
        <v>0</v>
      </c>
      <c r="V19" s="8">
        <v>1</v>
      </c>
      <c r="W19" s="8">
        <v>1</v>
      </c>
      <c r="X19" s="8">
        <v>1</v>
      </c>
      <c r="Y19" s="8">
        <v>2</v>
      </c>
      <c r="Z19" s="8">
        <v>0</v>
      </c>
      <c r="AA19" s="8">
        <v>0</v>
      </c>
      <c r="AB19" s="8">
        <v>1</v>
      </c>
      <c r="AC19" s="8">
        <v>0</v>
      </c>
      <c r="AD19" s="8">
        <v>0</v>
      </c>
      <c r="AE19" s="8">
        <v>0</v>
      </c>
      <c r="AF19" s="8">
        <v>13</v>
      </c>
      <c r="AG19" s="8">
        <v>1</v>
      </c>
      <c r="AH19" s="8">
        <v>1640.7981</v>
      </c>
      <c r="AI19" s="8" t="s">
        <v>301</v>
      </c>
      <c r="AJ19" s="8" t="s">
        <v>301</v>
      </c>
      <c r="AK19" s="8">
        <v>368</v>
      </c>
      <c r="AL19" s="8">
        <v>380</v>
      </c>
      <c r="AM19" s="8" t="s">
        <v>106</v>
      </c>
      <c r="AN19" s="8" t="s">
        <v>106</v>
      </c>
      <c r="AO19" s="8" t="s">
        <v>114</v>
      </c>
      <c r="AP19" s="8">
        <v>2.6330000000000001E-78</v>
      </c>
      <c r="AQ19" s="8">
        <v>350.4</v>
      </c>
      <c r="AY19" s="8">
        <v>3</v>
      </c>
      <c r="AZ19" s="8">
        <v>7</v>
      </c>
      <c r="BA19" s="8">
        <v>5</v>
      </c>
      <c r="BB19" s="8">
        <v>25</v>
      </c>
      <c r="BC19" s="8">
        <v>11</v>
      </c>
      <c r="BD19" s="8">
        <v>1</v>
      </c>
      <c r="BE19" s="8">
        <v>1</v>
      </c>
      <c r="BF19" s="8">
        <v>2</v>
      </c>
      <c r="BG19" s="8">
        <v>37111000000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73894000</v>
      </c>
      <c r="BP19" s="8">
        <v>320910000</v>
      </c>
      <c r="BQ19" s="8">
        <v>1293100000</v>
      </c>
      <c r="BR19" s="8">
        <v>33834000000</v>
      </c>
      <c r="BS19" s="8">
        <v>1507400000</v>
      </c>
      <c r="BT19" s="8">
        <v>25485000</v>
      </c>
      <c r="BU19" s="8">
        <v>21934000</v>
      </c>
      <c r="BV19" s="8">
        <v>34858000</v>
      </c>
      <c r="BY19" s="8">
        <v>2234</v>
      </c>
      <c r="BZ19" s="8">
        <v>528</v>
      </c>
      <c r="CA19" s="8" t="s">
        <v>1173</v>
      </c>
      <c r="CB19" s="8" t="s">
        <v>1174</v>
      </c>
      <c r="CC19" s="8" t="s">
        <v>1175</v>
      </c>
      <c r="CD19" s="8">
        <v>22332</v>
      </c>
      <c r="CE19" s="8">
        <v>311</v>
      </c>
      <c r="CG19" s="8">
        <v>97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8">
        <v>0</v>
      </c>
      <c r="CN19" s="8">
        <v>0</v>
      </c>
      <c r="CO19" s="8">
        <v>37203000</v>
      </c>
      <c r="CP19" s="8">
        <v>106150000</v>
      </c>
      <c r="CQ19" s="8">
        <v>85428000</v>
      </c>
      <c r="CR19" s="8">
        <v>4516800000</v>
      </c>
      <c r="CS19" s="8">
        <v>323390000</v>
      </c>
      <c r="CT19" s="8">
        <v>10499000</v>
      </c>
      <c r="CU19" s="8">
        <v>8147400</v>
      </c>
      <c r="CV19" s="8">
        <v>11536000</v>
      </c>
    </row>
    <row r="20" spans="1:100" s="8" customFormat="1">
      <c r="A20" s="8" t="s">
        <v>732</v>
      </c>
      <c r="B20" s="8" t="s">
        <v>733</v>
      </c>
      <c r="C20" s="8" t="s">
        <v>460</v>
      </c>
      <c r="D20" s="8" t="s">
        <v>107</v>
      </c>
      <c r="E20" s="8" t="s">
        <v>109</v>
      </c>
      <c r="F20" s="8" t="s">
        <v>103</v>
      </c>
      <c r="G20" s="8" t="s">
        <v>108</v>
      </c>
      <c r="H20" s="8" t="s">
        <v>107</v>
      </c>
      <c r="I20" s="8" t="s">
        <v>123</v>
      </c>
      <c r="J20" s="8">
        <v>0</v>
      </c>
      <c r="K20" s="8">
        <v>1</v>
      </c>
      <c r="L20" s="8">
        <v>0</v>
      </c>
      <c r="M20" s="8">
        <v>1</v>
      </c>
      <c r="N20" s="8">
        <v>0</v>
      </c>
      <c r="O20" s="8">
        <v>1</v>
      </c>
      <c r="P20" s="8">
        <v>1</v>
      </c>
      <c r="Q20" s="8">
        <v>0</v>
      </c>
      <c r="R20" s="8">
        <v>0</v>
      </c>
      <c r="S20" s="8">
        <v>2</v>
      </c>
      <c r="T20" s="8">
        <v>0</v>
      </c>
      <c r="U20" s="8">
        <v>0</v>
      </c>
      <c r="V20" s="8">
        <v>1</v>
      </c>
      <c r="W20" s="8">
        <v>1</v>
      </c>
      <c r="X20" s="8">
        <v>1</v>
      </c>
      <c r="Y20" s="8">
        <v>2</v>
      </c>
      <c r="Z20" s="8">
        <v>0</v>
      </c>
      <c r="AA20" s="8">
        <v>0</v>
      </c>
      <c r="AB20" s="8">
        <v>1</v>
      </c>
      <c r="AC20" s="8">
        <v>0</v>
      </c>
      <c r="AD20" s="8">
        <v>0</v>
      </c>
      <c r="AE20" s="8">
        <v>0</v>
      </c>
      <c r="AF20" s="8">
        <v>12</v>
      </c>
      <c r="AG20" s="8">
        <v>0</v>
      </c>
      <c r="AH20" s="8">
        <v>1484.6969999999999</v>
      </c>
      <c r="AI20" s="8" t="s">
        <v>301</v>
      </c>
      <c r="AJ20" s="8" t="s">
        <v>301</v>
      </c>
      <c r="AK20" s="8">
        <v>369</v>
      </c>
      <c r="AL20" s="8">
        <v>380</v>
      </c>
      <c r="AM20" s="8" t="s">
        <v>106</v>
      </c>
      <c r="AN20" s="8" t="s">
        <v>106</v>
      </c>
      <c r="AO20" s="8" t="s">
        <v>114</v>
      </c>
      <c r="AP20" s="8">
        <v>9.3477999999999998E-37</v>
      </c>
      <c r="AQ20" s="8">
        <v>261.52</v>
      </c>
      <c r="AS20" s="8">
        <v>1</v>
      </c>
      <c r="AT20" s="8">
        <v>1</v>
      </c>
      <c r="AW20" s="8">
        <v>1</v>
      </c>
      <c r="AY20" s="8">
        <v>2</v>
      </c>
      <c r="AZ20" s="8">
        <v>2</v>
      </c>
      <c r="BA20" s="8">
        <v>2</v>
      </c>
      <c r="BB20" s="8">
        <v>39</v>
      </c>
      <c r="BC20" s="8">
        <v>3</v>
      </c>
      <c r="BD20" s="8">
        <v>2</v>
      </c>
      <c r="BE20" s="8">
        <v>1</v>
      </c>
      <c r="BF20" s="8">
        <v>2</v>
      </c>
      <c r="BG20" s="8">
        <v>265850000000</v>
      </c>
      <c r="BH20" s="8">
        <v>0</v>
      </c>
      <c r="BI20" s="8">
        <v>12291000</v>
      </c>
      <c r="BJ20" s="8">
        <v>19328000</v>
      </c>
      <c r="BK20" s="8">
        <v>0</v>
      </c>
      <c r="BL20" s="8">
        <v>0</v>
      </c>
      <c r="BM20" s="8">
        <v>7775600</v>
      </c>
      <c r="BN20" s="8">
        <v>0</v>
      </c>
      <c r="BO20" s="8">
        <v>703880000</v>
      </c>
      <c r="BP20" s="8">
        <v>2425600000</v>
      </c>
      <c r="BQ20" s="8">
        <v>9951500000</v>
      </c>
      <c r="BR20" s="8">
        <v>235520000000</v>
      </c>
      <c r="BS20" s="8">
        <v>15920000000</v>
      </c>
      <c r="BT20" s="8">
        <v>667160000</v>
      </c>
      <c r="BU20" s="8">
        <v>243520000</v>
      </c>
      <c r="BV20" s="8">
        <v>381770000</v>
      </c>
      <c r="BY20" s="8">
        <v>1288</v>
      </c>
      <c r="BZ20" s="8">
        <v>528</v>
      </c>
      <c r="CA20" s="8" t="s">
        <v>734</v>
      </c>
      <c r="CB20" s="8" t="s">
        <v>735</v>
      </c>
      <c r="CC20" s="8" t="s">
        <v>736</v>
      </c>
      <c r="CD20" s="8">
        <v>12719</v>
      </c>
      <c r="CE20" s="8">
        <v>311</v>
      </c>
      <c r="CG20" s="8">
        <v>70</v>
      </c>
      <c r="CH20" s="8">
        <v>0</v>
      </c>
      <c r="CI20" s="8">
        <v>2680400</v>
      </c>
      <c r="CJ20" s="8">
        <v>14489000</v>
      </c>
      <c r="CK20" s="8">
        <v>0</v>
      </c>
      <c r="CL20" s="8">
        <v>0</v>
      </c>
      <c r="CM20" s="8">
        <v>17751000</v>
      </c>
      <c r="CN20" s="8">
        <v>0</v>
      </c>
      <c r="CO20" s="8">
        <v>354380000</v>
      </c>
      <c r="CP20" s="8">
        <v>802330000</v>
      </c>
      <c r="CQ20" s="8">
        <v>657440000</v>
      </c>
      <c r="CR20" s="8">
        <v>31442000000</v>
      </c>
      <c r="CS20" s="8">
        <v>3415400000</v>
      </c>
      <c r="CT20" s="8">
        <v>274860000</v>
      </c>
      <c r="CU20" s="8">
        <v>90455000</v>
      </c>
      <c r="CV20" s="8">
        <v>126340000</v>
      </c>
    </row>
    <row r="21" spans="1:100">
      <c r="A21" t="s">
        <v>459</v>
      </c>
      <c r="B21" t="s">
        <v>460</v>
      </c>
      <c r="C21" t="s">
        <v>461</v>
      </c>
      <c r="D21" t="s">
        <v>107</v>
      </c>
      <c r="E21" t="s">
        <v>123</v>
      </c>
      <c r="F21" t="s">
        <v>105</v>
      </c>
      <c r="G21" t="s">
        <v>102</v>
      </c>
      <c r="H21" t="s">
        <v>113</v>
      </c>
      <c r="I21" t="s">
        <v>126</v>
      </c>
      <c r="J21">
        <v>2</v>
      </c>
      <c r="K21">
        <v>0</v>
      </c>
      <c r="L21">
        <v>0</v>
      </c>
      <c r="M21">
        <v>2</v>
      </c>
      <c r="N21">
        <v>0</v>
      </c>
      <c r="O21">
        <v>1</v>
      </c>
      <c r="P21">
        <v>3</v>
      </c>
      <c r="Q21">
        <v>1</v>
      </c>
      <c r="R21">
        <v>0</v>
      </c>
      <c r="S21">
        <v>0</v>
      </c>
      <c r="T21">
        <v>1</v>
      </c>
      <c r="U21">
        <v>0</v>
      </c>
      <c r="V21">
        <v>0</v>
      </c>
      <c r="W21">
        <v>0</v>
      </c>
      <c r="X21">
        <v>4</v>
      </c>
      <c r="Y21">
        <v>0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5</v>
      </c>
      <c r="AG21">
        <v>0</v>
      </c>
      <c r="AH21">
        <v>1564.6893</v>
      </c>
      <c r="AI21" t="s">
        <v>301</v>
      </c>
      <c r="AJ21" t="s">
        <v>301</v>
      </c>
      <c r="AK21">
        <v>381</v>
      </c>
      <c r="AL21">
        <v>395</v>
      </c>
      <c r="AM21" t="s">
        <v>106</v>
      </c>
      <c r="AN21" t="s">
        <v>106</v>
      </c>
      <c r="AO21" t="s">
        <v>137</v>
      </c>
      <c r="AP21">
        <v>2.7402999999999999E-27</v>
      </c>
      <c r="AQ21">
        <v>227.14</v>
      </c>
      <c r="AT21">
        <v>1</v>
      </c>
      <c r="AY21">
        <v>1</v>
      </c>
      <c r="AZ21">
        <v>1</v>
      </c>
      <c r="BA21">
        <v>1</v>
      </c>
      <c r="BB21">
        <v>3</v>
      </c>
      <c r="BC21">
        <v>1</v>
      </c>
      <c r="BD21">
        <v>1</v>
      </c>
      <c r="BG21">
        <v>63853000000</v>
      </c>
      <c r="BH21">
        <v>0</v>
      </c>
      <c r="BI21">
        <v>0</v>
      </c>
      <c r="BJ21">
        <v>16961000</v>
      </c>
      <c r="BK21">
        <v>0</v>
      </c>
      <c r="BL21">
        <v>0</v>
      </c>
      <c r="BM21">
        <v>0</v>
      </c>
      <c r="BN21">
        <v>0</v>
      </c>
      <c r="BO21">
        <v>96670000</v>
      </c>
      <c r="BP21">
        <v>257180000</v>
      </c>
      <c r="BQ21">
        <v>1321900000</v>
      </c>
      <c r="BR21">
        <v>60931000000</v>
      </c>
      <c r="BS21">
        <v>1068300000</v>
      </c>
      <c r="BT21">
        <v>160730000</v>
      </c>
      <c r="BU21">
        <v>0</v>
      </c>
      <c r="BV21">
        <v>0</v>
      </c>
      <c r="BY21">
        <v>578</v>
      </c>
      <c r="BZ21">
        <v>528</v>
      </c>
      <c r="CA21">
        <v>644</v>
      </c>
      <c r="CB21" t="s">
        <v>462</v>
      </c>
      <c r="CC21" t="s">
        <v>463</v>
      </c>
      <c r="CD21">
        <v>5844</v>
      </c>
      <c r="CG21">
        <v>12</v>
      </c>
      <c r="CH21">
        <v>0</v>
      </c>
      <c r="CI21">
        <v>0</v>
      </c>
      <c r="CJ21">
        <v>12715000</v>
      </c>
      <c r="CK21">
        <v>0</v>
      </c>
      <c r="CL21">
        <v>0</v>
      </c>
      <c r="CM21">
        <v>0</v>
      </c>
      <c r="CN21">
        <v>0</v>
      </c>
      <c r="CO21">
        <v>48670000</v>
      </c>
      <c r="CP21">
        <v>85070000</v>
      </c>
      <c r="CQ21">
        <v>87327000</v>
      </c>
      <c r="CR21">
        <v>8134400000</v>
      </c>
      <c r="CS21">
        <v>229180000</v>
      </c>
      <c r="CT21">
        <v>66218000</v>
      </c>
      <c r="CU21">
        <v>0</v>
      </c>
      <c r="CV21">
        <v>0</v>
      </c>
    </row>
    <row r="23" spans="1:100">
      <c r="A23" s="15" t="s">
        <v>1448</v>
      </c>
    </row>
    <row r="24" spans="1:100">
      <c r="A24" t="s">
        <v>0</v>
      </c>
      <c r="B24" t="s">
        <v>1</v>
      </c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7</v>
      </c>
      <c r="I24" t="s">
        <v>8</v>
      </c>
      <c r="J24" t="s">
        <v>9</v>
      </c>
      <c r="K24" t="s">
        <v>10</v>
      </c>
      <c r="L24" t="s">
        <v>11</v>
      </c>
      <c r="M24" t="s">
        <v>12</v>
      </c>
      <c r="N24" t="s">
        <v>13</v>
      </c>
      <c r="O24" t="s">
        <v>14</v>
      </c>
      <c r="P24" t="s">
        <v>15</v>
      </c>
      <c r="Q24" t="s">
        <v>16</v>
      </c>
      <c r="R24" t="s">
        <v>17</v>
      </c>
      <c r="S24" t="s">
        <v>18</v>
      </c>
      <c r="T24" t="s">
        <v>19</v>
      </c>
      <c r="U24" t="s">
        <v>20</v>
      </c>
      <c r="V24" t="s">
        <v>21</v>
      </c>
      <c r="W24" t="s">
        <v>22</v>
      </c>
      <c r="X24" t="s">
        <v>23</v>
      </c>
      <c r="Y24" t="s">
        <v>24</v>
      </c>
      <c r="Z24" t="s">
        <v>25</v>
      </c>
      <c r="AA24" t="s">
        <v>26</v>
      </c>
      <c r="AB24" t="s">
        <v>27</v>
      </c>
      <c r="AC24" t="s">
        <v>28</v>
      </c>
      <c r="AD24" t="s">
        <v>29</v>
      </c>
      <c r="AE24" t="s">
        <v>30</v>
      </c>
      <c r="AF24" t="s">
        <v>31</v>
      </c>
      <c r="AG24" t="s">
        <v>32</v>
      </c>
      <c r="AH24" t="s">
        <v>33</v>
      </c>
      <c r="AI24" t="s">
        <v>34</v>
      </c>
      <c r="AJ24" t="s">
        <v>35</v>
      </c>
      <c r="AK24" t="s">
        <v>36</v>
      </c>
      <c r="AL24" t="s">
        <v>37</v>
      </c>
      <c r="AM24" t="s">
        <v>38</v>
      </c>
      <c r="AN24" t="s">
        <v>39</v>
      </c>
      <c r="AO24" t="s">
        <v>40</v>
      </c>
      <c r="AP24" t="s">
        <v>41</v>
      </c>
      <c r="AQ24" t="s">
        <v>42</v>
      </c>
      <c r="AR24" t="s">
        <v>43</v>
      </c>
      <c r="AS24" t="s">
        <v>44</v>
      </c>
      <c r="AT24" t="s">
        <v>45</v>
      </c>
      <c r="AU24" t="s">
        <v>46</v>
      </c>
      <c r="AV24" t="s">
        <v>47</v>
      </c>
      <c r="AW24" t="s">
        <v>48</v>
      </c>
      <c r="AX24" t="s">
        <v>49</v>
      </c>
      <c r="AY24" t="s">
        <v>50</v>
      </c>
      <c r="AZ24" t="s">
        <v>51</v>
      </c>
      <c r="BA24" t="s">
        <v>52</v>
      </c>
      <c r="BB24" t="s">
        <v>53</v>
      </c>
      <c r="BC24" t="s">
        <v>54</v>
      </c>
      <c r="BD24" t="s">
        <v>55</v>
      </c>
      <c r="BE24" t="s">
        <v>56</v>
      </c>
      <c r="BF24" t="s">
        <v>57</v>
      </c>
      <c r="BG24" t="s">
        <v>58</v>
      </c>
      <c r="BH24" t="s">
        <v>59</v>
      </c>
      <c r="BI24" t="s">
        <v>60</v>
      </c>
      <c r="BJ24" t="s">
        <v>61</v>
      </c>
      <c r="BK24" t="s">
        <v>62</v>
      </c>
      <c r="BL24" t="s">
        <v>63</v>
      </c>
      <c r="BM24" t="s">
        <v>64</v>
      </c>
      <c r="BN24" t="s">
        <v>65</v>
      </c>
      <c r="BO24" t="s">
        <v>66</v>
      </c>
      <c r="BP24" t="s">
        <v>67</v>
      </c>
      <c r="BQ24" t="s">
        <v>68</v>
      </c>
      <c r="BR24" t="s">
        <v>69</v>
      </c>
      <c r="BS24" t="s">
        <v>70</v>
      </c>
      <c r="BT24" t="s">
        <v>71</v>
      </c>
      <c r="BU24" t="s">
        <v>72</v>
      </c>
      <c r="BV24" t="s">
        <v>73</v>
      </c>
      <c r="BW24" t="s">
        <v>74</v>
      </c>
      <c r="BX24" t="s">
        <v>75</v>
      </c>
      <c r="BY24" t="s">
        <v>76</v>
      </c>
      <c r="BZ24" t="s">
        <v>77</v>
      </c>
      <c r="CA24" t="s">
        <v>78</v>
      </c>
      <c r="CB24" t="s">
        <v>79</v>
      </c>
      <c r="CC24" t="s">
        <v>80</v>
      </c>
      <c r="CD24" t="s">
        <v>81</v>
      </c>
      <c r="CE24" t="s">
        <v>82</v>
      </c>
      <c r="CF24" t="s">
        <v>83</v>
      </c>
      <c r="CG24" t="s">
        <v>84</v>
      </c>
      <c r="CH24" t="s">
        <v>85</v>
      </c>
      <c r="CI24" t="s">
        <v>86</v>
      </c>
      <c r="CJ24" t="s">
        <v>87</v>
      </c>
      <c r="CK24" t="s">
        <v>88</v>
      </c>
      <c r="CL24" t="s">
        <v>89</v>
      </c>
      <c r="CM24" t="s">
        <v>90</v>
      </c>
      <c r="CN24" t="s">
        <v>91</v>
      </c>
      <c r="CO24" t="s">
        <v>92</v>
      </c>
      <c r="CP24" t="s">
        <v>93</v>
      </c>
      <c r="CQ24" t="s">
        <v>94</v>
      </c>
      <c r="CR24" t="s">
        <v>95</v>
      </c>
      <c r="CS24" t="s">
        <v>96</v>
      </c>
      <c r="CT24" t="s">
        <v>97</v>
      </c>
      <c r="CU24" t="s">
        <v>98</v>
      </c>
      <c r="CV24" t="s">
        <v>99</v>
      </c>
    </row>
    <row r="25" spans="1:100">
      <c r="A25" t="s">
        <v>504</v>
      </c>
      <c r="B25" t="s">
        <v>505</v>
      </c>
      <c r="C25" t="s">
        <v>506</v>
      </c>
      <c r="D25" t="s">
        <v>107</v>
      </c>
      <c r="E25" t="s">
        <v>123</v>
      </c>
      <c r="F25" t="s">
        <v>112</v>
      </c>
      <c r="G25" t="s">
        <v>108</v>
      </c>
      <c r="H25" t="s">
        <v>107</v>
      </c>
      <c r="I25" t="s">
        <v>111</v>
      </c>
      <c r="J25">
        <v>2</v>
      </c>
      <c r="K25">
        <v>1</v>
      </c>
      <c r="L25">
        <v>0</v>
      </c>
      <c r="M25">
        <v>0</v>
      </c>
      <c r="N25">
        <v>0</v>
      </c>
      <c r="O25">
        <v>1</v>
      </c>
      <c r="P25">
        <v>1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8</v>
      </c>
      <c r="AG25">
        <v>0</v>
      </c>
      <c r="AH25">
        <v>872.47158000000002</v>
      </c>
      <c r="AI25" t="s">
        <v>308</v>
      </c>
      <c r="AJ25" t="s">
        <v>308</v>
      </c>
      <c r="AK25">
        <v>30</v>
      </c>
      <c r="AL25">
        <v>37</v>
      </c>
      <c r="AM25" t="s">
        <v>106</v>
      </c>
      <c r="AN25" t="s">
        <v>106</v>
      </c>
      <c r="AO25">
        <v>2</v>
      </c>
      <c r="AP25">
        <v>1.4162999999999999E-3</v>
      </c>
      <c r="AQ25">
        <v>201.49</v>
      </c>
      <c r="AT25">
        <v>1</v>
      </c>
      <c r="AV25">
        <v>1</v>
      </c>
      <c r="AW25">
        <v>1</v>
      </c>
      <c r="AY25">
        <v>1</v>
      </c>
      <c r="BA25">
        <v>1</v>
      </c>
      <c r="BB25">
        <v>2</v>
      </c>
      <c r="BC25">
        <v>2</v>
      </c>
      <c r="BD25">
        <v>1</v>
      </c>
      <c r="BE25">
        <v>1</v>
      </c>
      <c r="BF25">
        <v>1</v>
      </c>
      <c r="BG25">
        <v>27769000000</v>
      </c>
      <c r="BH25">
        <v>0</v>
      </c>
      <c r="BI25">
        <v>0</v>
      </c>
      <c r="BJ25">
        <v>33835000</v>
      </c>
      <c r="BK25">
        <v>0</v>
      </c>
      <c r="BL25">
        <v>12348000</v>
      </c>
      <c r="BM25">
        <v>0</v>
      </c>
      <c r="BN25">
        <v>0</v>
      </c>
      <c r="BO25">
        <v>64947000</v>
      </c>
      <c r="BP25">
        <v>0</v>
      </c>
      <c r="BQ25">
        <v>617650000</v>
      </c>
      <c r="BR25">
        <v>20051000000</v>
      </c>
      <c r="BS25">
        <v>6886400000</v>
      </c>
      <c r="BT25">
        <v>29794000</v>
      </c>
      <c r="BU25">
        <v>45341000</v>
      </c>
      <c r="BV25">
        <v>27438000</v>
      </c>
      <c r="BY25">
        <v>674</v>
      </c>
      <c r="BZ25">
        <v>426</v>
      </c>
      <c r="CA25">
        <v>754</v>
      </c>
      <c r="CB25" t="s">
        <v>507</v>
      </c>
      <c r="CC25" t="s">
        <v>508</v>
      </c>
      <c r="CD25">
        <v>6607</v>
      </c>
      <c r="CG25">
        <v>18</v>
      </c>
      <c r="CH25">
        <v>0</v>
      </c>
      <c r="CI25">
        <v>0</v>
      </c>
      <c r="CJ25">
        <v>25364000</v>
      </c>
      <c r="CK25">
        <v>0</v>
      </c>
      <c r="CL25">
        <v>16911000</v>
      </c>
      <c r="CM25">
        <v>0</v>
      </c>
      <c r="CN25">
        <v>0</v>
      </c>
      <c r="CO25">
        <v>32698000</v>
      </c>
      <c r="CP25">
        <v>0</v>
      </c>
      <c r="CQ25">
        <v>40805000</v>
      </c>
      <c r="CR25">
        <v>2676800000</v>
      </c>
      <c r="CS25">
        <v>1477400000</v>
      </c>
      <c r="CT25">
        <v>12275000</v>
      </c>
      <c r="CU25">
        <v>16842000</v>
      </c>
      <c r="CV25">
        <v>9080400</v>
      </c>
    </row>
    <row r="26" spans="1:100">
      <c r="A26" t="s">
        <v>1091</v>
      </c>
      <c r="B26" t="s">
        <v>506</v>
      </c>
      <c r="C26" t="s">
        <v>1092</v>
      </c>
      <c r="D26" t="s">
        <v>107</v>
      </c>
      <c r="E26" t="s">
        <v>111</v>
      </c>
      <c r="F26" t="s">
        <v>127</v>
      </c>
      <c r="G26" t="s">
        <v>103</v>
      </c>
      <c r="H26" t="s">
        <v>107</v>
      </c>
      <c r="I26" t="s">
        <v>113</v>
      </c>
      <c r="J26">
        <v>0</v>
      </c>
      <c r="K26">
        <v>1</v>
      </c>
      <c r="L26">
        <v>1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1</v>
      </c>
      <c r="Y26">
        <v>1</v>
      </c>
      <c r="Z26">
        <v>0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7</v>
      </c>
      <c r="AG26">
        <v>0</v>
      </c>
      <c r="AH26">
        <v>876.44537000000003</v>
      </c>
      <c r="AI26" t="s">
        <v>308</v>
      </c>
      <c r="AJ26" t="s">
        <v>308</v>
      </c>
      <c r="AK26">
        <v>38</v>
      </c>
      <c r="AL26">
        <v>44</v>
      </c>
      <c r="AM26" t="s">
        <v>106</v>
      </c>
      <c r="AN26" t="s">
        <v>106</v>
      </c>
      <c r="AO26">
        <v>2</v>
      </c>
      <c r="AP26">
        <v>3.5102000000000001E-2</v>
      </c>
      <c r="AQ26">
        <v>94.162999999999997</v>
      </c>
      <c r="BC26">
        <v>1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Y26">
        <v>2086</v>
      </c>
      <c r="BZ26">
        <v>426</v>
      </c>
      <c r="CA26">
        <v>2350</v>
      </c>
      <c r="CB26">
        <v>12684</v>
      </c>
      <c r="CC26">
        <v>21619</v>
      </c>
      <c r="CD26">
        <v>21619</v>
      </c>
      <c r="CG26">
        <v>1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</row>
    <row r="27" spans="1:100">
      <c r="A27" t="s">
        <v>1335</v>
      </c>
      <c r="B27" t="s">
        <v>1336</v>
      </c>
      <c r="C27" t="s">
        <v>1337</v>
      </c>
      <c r="D27" t="s">
        <v>104</v>
      </c>
      <c r="E27" t="s">
        <v>122</v>
      </c>
      <c r="F27" t="s">
        <v>118</v>
      </c>
      <c r="G27" t="s">
        <v>118</v>
      </c>
      <c r="H27" t="s">
        <v>104</v>
      </c>
      <c r="I27" t="s">
        <v>125</v>
      </c>
      <c r="J27">
        <v>0</v>
      </c>
      <c r="K27">
        <v>0</v>
      </c>
      <c r="L27">
        <v>1</v>
      </c>
      <c r="M27">
        <v>1</v>
      </c>
      <c r="N27">
        <v>0</v>
      </c>
      <c r="O27">
        <v>0</v>
      </c>
      <c r="P27">
        <v>0</v>
      </c>
      <c r="Q27">
        <v>2</v>
      </c>
      <c r="R27">
        <v>1</v>
      </c>
      <c r="S27">
        <v>1</v>
      </c>
      <c r="T27">
        <v>2</v>
      </c>
      <c r="U27">
        <v>1</v>
      </c>
      <c r="V27">
        <v>0</v>
      </c>
      <c r="W27">
        <v>0</v>
      </c>
      <c r="X27">
        <v>1</v>
      </c>
      <c r="Y27">
        <v>1</v>
      </c>
      <c r="Z27">
        <v>1</v>
      </c>
      <c r="AA27">
        <v>0</v>
      </c>
      <c r="AB27">
        <v>0</v>
      </c>
      <c r="AC27">
        <v>4</v>
      </c>
      <c r="AD27">
        <v>0</v>
      </c>
      <c r="AE27">
        <v>0</v>
      </c>
      <c r="AF27">
        <v>16</v>
      </c>
      <c r="AG27">
        <v>0</v>
      </c>
      <c r="AH27">
        <v>1646.9356</v>
      </c>
      <c r="AI27" t="s">
        <v>308</v>
      </c>
      <c r="AJ27" t="s">
        <v>308</v>
      </c>
      <c r="AK27">
        <v>49</v>
      </c>
      <c r="AL27">
        <v>64</v>
      </c>
      <c r="AM27" t="s">
        <v>106</v>
      </c>
      <c r="AN27" t="s">
        <v>106</v>
      </c>
      <c r="AO27" t="s">
        <v>114</v>
      </c>
      <c r="AP27">
        <v>4.2367E-23</v>
      </c>
      <c r="AQ27">
        <v>245.69</v>
      </c>
      <c r="AY27">
        <v>1</v>
      </c>
      <c r="BA27">
        <v>1</v>
      </c>
      <c r="BB27">
        <v>6</v>
      </c>
      <c r="BC27">
        <v>6</v>
      </c>
      <c r="BG27">
        <v>2567300000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19745000000</v>
      </c>
      <c r="BS27">
        <v>5927800000</v>
      </c>
      <c r="BT27">
        <v>0</v>
      </c>
      <c r="BU27">
        <v>0</v>
      </c>
      <c r="BV27">
        <v>0</v>
      </c>
      <c r="BY27">
        <v>2744</v>
      </c>
      <c r="BZ27">
        <v>426</v>
      </c>
      <c r="CA27">
        <v>3096</v>
      </c>
      <c r="CB27" t="s">
        <v>1338</v>
      </c>
      <c r="CC27" t="s">
        <v>1339</v>
      </c>
      <c r="CD27">
        <v>26111</v>
      </c>
      <c r="CG27">
        <v>26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2636000000</v>
      </c>
      <c r="CS27">
        <v>1271700000</v>
      </c>
      <c r="CT27">
        <v>0</v>
      </c>
      <c r="CU27">
        <v>0</v>
      </c>
      <c r="CV27">
        <v>0</v>
      </c>
    </row>
    <row r="28" spans="1:100">
      <c r="A28" t="s">
        <v>1402</v>
      </c>
      <c r="B28" t="s">
        <v>1403</v>
      </c>
      <c r="C28" t="s">
        <v>1184</v>
      </c>
      <c r="D28" t="s">
        <v>107</v>
      </c>
      <c r="E28" t="s">
        <v>127</v>
      </c>
      <c r="F28" t="s">
        <v>102</v>
      </c>
      <c r="G28" t="s">
        <v>122</v>
      </c>
      <c r="H28" t="s">
        <v>104</v>
      </c>
      <c r="I28" t="s">
        <v>107</v>
      </c>
      <c r="J28">
        <v>1</v>
      </c>
      <c r="K28">
        <v>0</v>
      </c>
      <c r="L28">
        <v>0</v>
      </c>
      <c r="M28">
        <v>1</v>
      </c>
      <c r="N28">
        <v>0</v>
      </c>
      <c r="O28">
        <v>0</v>
      </c>
      <c r="P28">
        <v>1</v>
      </c>
      <c r="Q28">
        <v>1</v>
      </c>
      <c r="R28">
        <v>1</v>
      </c>
      <c r="S28">
        <v>1</v>
      </c>
      <c r="T28">
        <v>2</v>
      </c>
      <c r="U28">
        <v>1</v>
      </c>
      <c r="V28">
        <v>0</v>
      </c>
      <c r="W28">
        <v>0</v>
      </c>
      <c r="X28">
        <v>1</v>
      </c>
      <c r="Y28">
        <v>0</v>
      </c>
      <c r="Z28">
        <v>2</v>
      </c>
      <c r="AA28">
        <v>0</v>
      </c>
      <c r="AB28">
        <v>1</v>
      </c>
      <c r="AC28">
        <v>1</v>
      </c>
      <c r="AD28">
        <v>0</v>
      </c>
      <c r="AE28">
        <v>0</v>
      </c>
      <c r="AF28">
        <v>14</v>
      </c>
      <c r="AG28">
        <v>0</v>
      </c>
      <c r="AH28">
        <v>1555.8245999999999</v>
      </c>
      <c r="AI28" t="s">
        <v>308</v>
      </c>
      <c r="AJ28" t="s">
        <v>308</v>
      </c>
      <c r="AK28">
        <v>68</v>
      </c>
      <c r="AL28">
        <v>81</v>
      </c>
      <c r="AM28" t="s">
        <v>106</v>
      </c>
      <c r="AN28" t="s">
        <v>106</v>
      </c>
      <c r="AO28" t="s">
        <v>114</v>
      </c>
      <c r="AP28">
        <v>1.4396000000000001E-35</v>
      </c>
      <c r="AQ28">
        <v>264.83999999999997</v>
      </c>
      <c r="AS28">
        <v>2</v>
      </c>
      <c r="AT28">
        <v>2</v>
      </c>
      <c r="AU28">
        <v>1</v>
      </c>
      <c r="AY28">
        <v>2</v>
      </c>
      <c r="AZ28">
        <v>2</v>
      </c>
      <c r="BA28">
        <v>2</v>
      </c>
      <c r="BB28">
        <v>8</v>
      </c>
      <c r="BC28">
        <v>9</v>
      </c>
      <c r="BE28">
        <v>1</v>
      </c>
      <c r="BF28">
        <v>1</v>
      </c>
      <c r="BG28">
        <v>75406000000</v>
      </c>
      <c r="BH28">
        <v>0</v>
      </c>
      <c r="BI28">
        <v>46713000</v>
      </c>
      <c r="BJ28">
        <v>80076000</v>
      </c>
      <c r="BK28">
        <v>9700900</v>
      </c>
      <c r="BL28">
        <v>0</v>
      </c>
      <c r="BM28">
        <v>0</v>
      </c>
      <c r="BN28">
        <v>0</v>
      </c>
      <c r="BO28">
        <v>148690000</v>
      </c>
      <c r="BP28">
        <v>232870000</v>
      </c>
      <c r="BQ28">
        <v>852110000</v>
      </c>
      <c r="BR28">
        <v>57527000000</v>
      </c>
      <c r="BS28">
        <v>16446000000</v>
      </c>
      <c r="BT28">
        <v>0</v>
      </c>
      <c r="BU28">
        <v>46400000</v>
      </c>
      <c r="BV28">
        <v>16591000</v>
      </c>
      <c r="BY28">
        <v>3088</v>
      </c>
      <c r="BZ28">
        <v>426</v>
      </c>
      <c r="CA28">
        <v>3470</v>
      </c>
      <c r="CB28" t="s">
        <v>1404</v>
      </c>
      <c r="CC28" t="s">
        <v>1405</v>
      </c>
      <c r="CD28">
        <v>28759</v>
      </c>
      <c r="CG28">
        <v>48</v>
      </c>
      <c r="CH28">
        <v>0</v>
      </c>
      <c r="CI28">
        <v>10187000</v>
      </c>
      <c r="CJ28">
        <v>60029000</v>
      </c>
      <c r="CK28">
        <v>9493300</v>
      </c>
      <c r="CL28">
        <v>0</v>
      </c>
      <c r="CM28">
        <v>0</v>
      </c>
      <c r="CN28">
        <v>0</v>
      </c>
      <c r="CO28">
        <v>74860000</v>
      </c>
      <c r="CP28">
        <v>77029000</v>
      </c>
      <c r="CQ28">
        <v>56294000</v>
      </c>
      <c r="CR28">
        <v>7679900000</v>
      </c>
      <c r="CS28">
        <v>3528200000</v>
      </c>
      <c r="CT28">
        <v>0</v>
      </c>
      <c r="CU28">
        <v>17235000</v>
      </c>
      <c r="CV28">
        <v>5490600</v>
      </c>
    </row>
    <row r="29" spans="1:100">
      <c r="A29" t="s">
        <v>1406</v>
      </c>
      <c r="B29" t="s">
        <v>1403</v>
      </c>
      <c r="C29" t="s">
        <v>1234</v>
      </c>
      <c r="D29" t="s">
        <v>107</v>
      </c>
      <c r="E29" t="s">
        <v>127</v>
      </c>
      <c r="F29" t="s">
        <v>102</v>
      </c>
      <c r="G29" t="s">
        <v>104</v>
      </c>
      <c r="H29" t="s">
        <v>107</v>
      </c>
      <c r="I29" t="s">
        <v>108</v>
      </c>
      <c r="J29">
        <v>1</v>
      </c>
      <c r="K29">
        <v>1</v>
      </c>
      <c r="L29">
        <v>0</v>
      </c>
      <c r="M29">
        <v>1</v>
      </c>
      <c r="N29">
        <v>0</v>
      </c>
      <c r="O29">
        <v>0</v>
      </c>
      <c r="P29">
        <v>1</v>
      </c>
      <c r="Q29">
        <v>1</v>
      </c>
      <c r="R29">
        <v>1</v>
      </c>
      <c r="S29">
        <v>1</v>
      </c>
      <c r="T29">
        <v>2</v>
      </c>
      <c r="U29">
        <v>1</v>
      </c>
      <c r="V29">
        <v>0</v>
      </c>
      <c r="W29">
        <v>0</v>
      </c>
      <c r="X29">
        <v>1</v>
      </c>
      <c r="Y29">
        <v>0</v>
      </c>
      <c r="Z29">
        <v>2</v>
      </c>
      <c r="AA29">
        <v>0</v>
      </c>
      <c r="AB29">
        <v>1</v>
      </c>
      <c r="AC29">
        <v>1</v>
      </c>
      <c r="AD29">
        <v>0</v>
      </c>
      <c r="AE29">
        <v>0</v>
      </c>
      <c r="AF29">
        <v>15</v>
      </c>
      <c r="AG29">
        <v>1</v>
      </c>
      <c r="AH29">
        <v>1711.9257</v>
      </c>
      <c r="AI29" t="s">
        <v>308</v>
      </c>
      <c r="AJ29" t="s">
        <v>308</v>
      </c>
      <c r="AK29">
        <v>68</v>
      </c>
      <c r="AL29">
        <v>82</v>
      </c>
      <c r="AM29" t="s">
        <v>106</v>
      </c>
      <c r="AN29" t="s">
        <v>106</v>
      </c>
      <c r="AO29" t="s">
        <v>156</v>
      </c>
      <c r="AP29">
        <v>7.5662000000000005E-32</v>
      </c>
      <c r="AQ29">
        <v>298.36</v>
      </c>
      <c r="AY29">
        <v>1</v>
      </c>
      <c r="AZ29">
        <v>1</v>
      </c>
      <c r="BA29">
        <v>2</v>
      </c>
      <c r="BB29">
        <v>9</v>
      </c>
      <c r="BC29">
        <v>11</v>
      </c>
      <c r="BG29">
        <v>2031400000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51939000</v>
      </c>
      <c r="BP29">
        <v>25812000</v>
      </c>
      <c r="BQ29">
        <v>371190000</v>
      </c>
      <c r="BR29">
        <v>15280000000</v>
      </c>
      <c r="BS29">
        <v>4584900000</v>
      </c>
      <c r="BT29">
        <v>0</v>
      </c>
      <c r="BU29">
        <v>0</v>
      </c>
      <c r="BV29">
        <v>0</v>
      </c>
      <c r="BY29">
        <v>3089</v>
      </c>
      <c r="BZ29">
        <v>426</v>
      </c>
      <c r="CA29">
        <v>3471</v>
      </c>
      <c r="CB29" t="s">
        <v>1407</v>
      </c>
      <c r="CC29" t="s">
        <v>1408</v>
      </c>
      <c r="CD29">
        <v>28819</v>
      </c>
      <c r="CG29">
        <v>55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26149000</v>
      </c>
      <c r="CP29">
        <v>8537900</v>
      </c>
      <c r="CQ29">
        <v>24522000</v>
      </c>
      <c r="CR29">
        <v>2039900000</v>
      </c>
      <c r="CS29">
        <v>983630000</v>
      </c>
      <c r="CT29">
        <v>0</v>
      </c>
      <c r="CU29">
        <v>0</v>
      </c>
      <c r="CV29">
        <v>0</v>
      </c>
    </row>
    <row r="30" spans="1:100">
      <c r="A30" t="s">
        <v>1183</v>
      </c>
      <c r="B30" t="s">
        <v>1184</v>
      </c>
      <c r="C30" t="s">
        <v>317</v>
      </c>
      <c r="D30" t="s">
        <v>104</v>
      </c>
      <c r="E30" t="s">
        <v>107</v>
      </c>
      <c r="F30" t="s">
        <v>108</v>
      </c>
      <c r="G30" t="s">
        <v>108</v>
      </c>
      <c r="H30" t="s">
        <v>104</v>
      </c>
      <c r="I30" t="s">
        <v>102</v>
      </c>
      <c r="J30">
        <v>0</v>
      </c>
      <c r="K30">
        <v>1</v>
      </c>
      <c r="L30">
        <v>0</v>
      </c>
      <c r="M30">
        <v>0</v>
      </c>
      <c r="N30">
        <v>0</v>
      </c>
      <c r="O30">
        <v>1</v>
      </c>
      <c r="P30">
        <v>1</v>
      </c>
      <c r="Q30">
        <v>2</v>
      </c>
      <c r="R30">
        <v>0</v>
      </c>
      <c r="S30">
        <v>0</v>
      </c>
      <c r="T30">
        <v>1</v>
      </c>
      <c r="U30">
        <v>1</v>
      </c>
      <c r="V30">
        <v>0</v>
      </c>
      <c r="W30">
        <v>0</v>
      </c>
      <c r="X30">
        <v>0</v>
      </c>
      <c r="Y30">
        <v>3</v>
      </c>
      <c r="Z30">
        <v>0</v>
      </c>
      <c r="AA30">
        <v>0</v>
      </c>
      <c r="AB30">
        <v>0</v>
      </c>
      <c r="AC30">
        <v>2</v>
      </c>
      <c r="AD30">
        <v>0</v>
      </c>
      <c r="AE30">
        <v>0</v>
      </c>
      <c r="AF30">
        <v>12</v>
      </c>
      <c r="AG30">
        <v>1</v>
      </c>
      <c r="AH30">
        <v>1245.6677</v>
      </c>
      <c r="AI30" t="s">
        <v>308</v>
      </c>
      <c r="AJ30" t="s">
        <v>308</v>
      </c>
      <c r="AK30">
        <v>82</v>
      </c>
      <c r="AL30">
        <v>93</v>
      </c>
      <c r="AM30" t="s">
        <v>106</v>
      </c>
      <c r="AN30" t="s">
        <v>106</v>
      </c>
      <c r="AO30" t="s">
        <v>114</v>
      </c>
      <c r="AP30">
        <v>3.4430000000000001E-18</v>
      </c>
      <c r="AQ30">
        <v>235.49</v>
      </c>
      <c r="BA30">
        <v>1</v>
      </c>
      <c r="BB30">
        <v>3</v>
      </c>
      <c r="BC30">
        <v>2</v>
      </c>
      <c r="BG30">
        <v>233870000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27503000</v>
      </c>
      <c r="BR30">
        <v>1779600000</v>
      </c>
      <c r="BS30">
        <v>531560000</v>
      </c>
      <c r="BT30">
        <v>0</v>
      </c>
      <c r="BU30">
        <v>0</v>
      </c>
      <c r="BV30">
        <v>0</v>
      </c>
      <c r="BY30">
        <v>2258</v>
      </c>
      <c r="BZ30">
        <v>426</v>
      </c>
      <c r="CA30">
        <v>2538</v>
      </c>
      <c r="CB30" t="s">
        <v>1185</v>
      </c>
      <c r="CC30" t="s">
        <v>1186</v>
      </c>
      <c r="CD30">
        <v>22464</v>
      </c>
      <c r="CG30">
        <v>7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1816900</v>
      </c>
      <c r="CR30">
        <v>237580000</v>
      </c>
      <c r="CS30">
        <v>114040000</v>
      </c>
      <c r="CT30">
        <v>0</v>
      </c>
      <c r="CU30">
        <v>0</v>
      </c>
      <c r="CV30">
        <v>0</v>
      </c>
    </row>
    <row r="31" spans="1:100">
      <c r="A31" t="s">
        <v>1233</v>
      </c>
      <c r="B31" t="s">
        <v>1234</v>
      </c>
      <c r="C31" t="s">
        <v>317</v>
      </c>
      <c r="D31" t="s">
        <v>107</v>
      </c>
      <c r="E31" t="s">
        <v>108</v>
      </c>
      <c r="F31" t="s">
        <v>105</v>
      </c>
      <c r="G31" t="s">
        <v>108</v>
      </c>
      <c r="H31" t="s">
        <v>104</v>
      </c>
      <c r="I31" t="s">
        <v>102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1</v>
      </c>
      <c r="Q31">
        <v>2</v>
      </c>
      <c r="R31">
        <v>0</v>
      </c>
      <c r="S31">
        <v>0</v>
      </c>
      <c r="T31">
        <v>1</v>
      </c>
      <c r="U31">
        <v>1</v>
      </c>
      <c r="V31">
        <v>0</v>
      </c>
      <c r="W31">
        <v>0</v>
      </c>
      <c r="X31">
        <v>0</v>
      </c>
      <c r="Y31">
        <v>3</v>
      </c>
      <c r="Z31">
        <v>0</v>
      </c>
      <c r="AA31">
        <v>0</v>
      </c>
      <c r="AB31">
        <v>0</v>
      </c>
      <c r="AC31">
        <v>2</v>
      </c>
      <c r="AD31">
        <v>0</v>
      </c>
      <c r="AE31">
        <v>0</v>
      </c>
      <c r="AF31">
        <v>11</v>
      </c>
      <c r="AG31">
        <v>0</v>
      </c>
      <c r="AH31">
        <v>1089.5666000000001</v>
      </c>
      <c r="AI31" t="s">
        <v>308</v>
      </c>
      <c r="AJ31" t="s">
        <v>308</v>
      </c>
      <c r="AK31">
        <v>83</v>
      </c>
      <c r="AL31">
        <v>93</v>
      </c>
      <c r="AM31" t="s">
        <v>106</v>
      </c>
      <c r="AN31" t="s">
        <v>106</v>
      </c>
      <c r="AO31">
        <v>2</v>
      </c>
      <c r="AP31">
        <v>2.8329000000000001E-16</v>
      </c>
      <c r="AQ31">
        <v>198.45</v>
      </c>
      <c r="AS31">
        <v>1</v>
      </c>
      <c r="AT31">
        <v>1</v>
      </c>
      <c r="AV31">
        <v>1</v>
      </c>
      <c r="AY31">
        <v>1</v>
      </c>
      <c r="AZ31">
        <v>1</v>
      </c>
      <c r="BA31">
        <v>2</v>
      </c>
      <c r="BB31">
        <v>4</v>
      </c>
      <c r="BC31">
        <v>1</v>
      </c>
      <c r="BD31">
        <v>1</v>
      </c>
      <c r="BE31">
        <v>1</v>
      </c>
      <c r="BF31">
        <v>1</v>
      </c>
      <c r="BG31">
        <v>48802000000</v>
      </c>
      <c r="BH31">
        <v>0</v>
      </c>
      <c r="BI31">
        <v>83891000</v>
      </c>
      <c r="BJ31">
        <v>72944000</v>
      </c>
      <c r="BK31">
        <v>0</v>
      </c>
      <c r="BL31">
        <v>25199000</v>
      </c>
      <c r="BM31">
        <v>0</v>
      </c>
      <c r="BN31">
        <v>0</v>
      </c>
      <c r="BO31">
        <v>0</v>
      </c>
      <c r="BP31">
        <v>409540000</v>
      </c>
      <c r="BQ31">
        <v>0</v>
      </c>
      <c r="BR31">
        <v>31772000000</v>
      </c>
      <c r="BS31">
        <v>16237000000</v>
      </c>
      <c r="BT31">
        <v>45895000</v>
      </c>
      <c r="BU31">
        <v>69962000</v>
      </c>
      <c r="BV31">
        <v>86041000</v>
      </c>
      <c r="BY31">
        <v>2373</v>
      </c>
      <c r="BZ31">
        <v>426</v>
      </c>
      <c r="CA31">
        <v>2671</v>
      </c>
      <c r="CB31" t="s">
        <v>1235</v>
      </c>
      <c r="CC31" t="s">
        <v>1236</v>
      </c>
      <c r="CD31">
        <v>23252</v>
      </c>
      <c r="CG31">
        <v>17</v>
      </c>
      <c r="CH31">
        <v>0</v>
      </c>
      <c r="CI31">
        <v>18295000</v>
      </c>
      <c r="CJ31">
        <v>54683000</v>
      </c>
      <c r="CK31">
        <v>0</v>
      </c>
      <c r="CL31">
        <v>34510000</v>
      </c>
      <c r="CM31">
        <v>0</v>
      </c>
      <c r="CN31">
        <v>0</v>
      </c>
      <c r="CO31">
        <v>0</v>
      </c>
      <c r="CP31">
        <v>135470000</v>
      </c>
      <c r="CQ31">
        <v>0</v>
      </c>
      <c r="CR31">
        <v>4241600000</v>
      </c>
      <c r="CS31">
        <v>3483400000</v>
      </c>
      <c r="CT31">
        <v>18909000</v>
      </c>
      <c r="CU31">
        <v>25987000</v>
      </c>
      <c r="CV31">
        <v>28474000</v>
      </c>
    </row>
    <row r="32" spans="1:100">
      <c r="A32" t="s">
        <v>316</v>
      </c>
      <c r="B32" t="s">
        <v>317</v>
      </c>
      <c r="C32" t="s">
        <v>318</v>
      </c>
      <c r="D32" t="s">
        <v>104</v>
      </c>
      <c r="E32" t="s">
        <v>102</v>
      </c>
      <c r="F32" t="s">
        <v>118</v>
      </c>
      <c r="G32" t="s">
        <v>102</v>
      </c>
      <c r="H32" t="s">
        <v>104</v>
      </c>
      <c r="I32" t="s">
        <v>104</v>
      </c>
      <c r="J32">
        <v>2</v>
      </c>
      <c r="K32">
        <v>0</v>
      </c>
      <c r="L32">
        <v>0</v>
      </c>
      <c r="M32">
        <v>1</v>
      </c>
      <c r="N32">
        <v>0</v>
      </c>
      <c r="O32">
        <v>1</v>
      </c>
      <c r="P32">
        <v>1</v>
      </c>
      <c r="Q32">
        <v>2</v>
      </c>
      <c r="R32">
        <v>0</v>
      </c>
      <c r="S32">
        <v>1</v>
      </c>
      <c r="T32">
        <v>0</v>
      </c>
      <c r="U32">
        <v>1</v>
      </c>
      <c r="V32">
        <v>0</v>
      </c>
      <c r="W32">
        <v>1</v>
      </c>
      <c r="X32">
        <v>0</v>
      </c>
      <c r="Y32">
        <v>1</v>
      </c>
      <c r="Z32">
        <v>1</v>
      </c>
      <c r="AA32">
        <v>0</v>
      </c>
      <c r="AB32">
        <v>0</v>
      </c>
      <c r="AC32">
        <v>3</v>
      </c>
      <c r="AD32">
        <v>0</v>
      </c>
      <c r="AE32">
        <v>0</v>
      </c>
      <c r="AF32">
        <v>15</v>
      </c>
      <c r="AG32">
        <v>0</v>
      </c>
      <c r="AH32">
        <v>1519.7882</v>
      </c>
      <c r="AI32" t="s">
        <v>308</v>
      </c>
      <c r="AJ32" t="s">
        <v>308</v>
      </c>
      <c r="AK32">
        <v>94</v>
      </c>
      <c r="AL32">
        <v>108</v>
      </c>
      <c r="AM32" t="s">
        <v>106</v>
      </c>
      <c r="AN32" t="s">
        <v>106</v>
      </c>
      <c r="AO32" t="s">
        <v>114</v>
      </c>
      <c r="AP32">
        <v>1.9951E-38</v>
      </c>
      <c r="AQ32">
        <v>229.16</v>
      </c>
      <c r="AR32">
        <v>1</v>
      </c>
      <c r="AT32">
        <v>1</v>
      </c>
      <c r="AU32">
        <v>1</v>
      </c>
      <c r="AV32">
        <v>1</v>
      </c>
      <c r="AW32">
        <v>1</v>
      </c>
      <c r="AY32">
        <v>1</v>
      </c>
      <c r="AZ32">
        <v>1</v>
      </c>
      <c r="BA32">
        <v>2</v>
      </c>
      <c r="BB32">
        <v>34</v>
      </c>
      <c r="BC32">
        <v>46</v>
      </c>
      <c r="BD32">
        <v>1</v>
      </c>
      <c r="BE32">
        <v>1</v>
      </c>
      <c r="BF32">
        <v>1</v>
      </c>
      <c r="BG32">
        <v>111450000000</v>
      </c>
      <c r="BH32">
        <v>19585000</v>
      </c>
      <c r="BI32">
        <v>0</v>
      </c>
      <c r="BJ32">
        <v>116060000</v>
      </c>
      <c r="BK32">
        <v>17354000</v>
      </c>
      <c r="BL32">
        <v>26521000</v>
      </c>
      <c r="BM32">
        <v>10394000</v>
      </c>
      <c r="BN32">
        <v>0</v>
      </c>
      <c r="BO32">
        <v>237420000</v>
      </c>
      <c r="BP32">
        <v>516590000</v>
      </c>
      <c r="BQ32">
        <v>1589500000</v>
      </c>
      <c r="BR32">
        <v>82871000000</v>
      </c>
      <c r="BS32">
        <v>25484000000</v>
      </c>
      <c r="BT32">
        <v>303330000</v>
      </c>
      <c r="BU32">
        <v>207190000</v>
      </c>
      <c r="BV32">
        <v>46467000</v>
      </c>
      <c r="BY32">
        <v>313</v>
      </c>
      <c r="BZ32">
        <v>426</v>
      </c>
      <c r="CA32">
        <v>346</v>
      </c>
      <c r="CB32" t="s">
        <v>319</v>
      </c>
      <c r="CC32" t="s">
        <v>320</v>
      </c>
      <c r="CD32">
        <v>3265</v>
      </c>
      <c r="CG32">
        <v>147</v>
      </c>
      <c r="CH32">
        <v>19585000</v>
      </c>
      <c r="CI32">
        <v>0</v>
      </c>
      <c r="CJ32">
        <v>87005000</v>
      </c>
      <c r="CK32">
        <v>16983000</v>
      </c>
      <c r="CL32">
        <v>36320000</v>
      </c>
      <c r="CM32">
        <v>23730000</v>
      </c>
      <c r="CN32">
        <v>0</v>
      </c>
      <c r="CO32">
        <v>119530000</v>
      </c>
      <c r="CP32">
        <v>170880000</v>
      </c>
      <c r="CQ32">
        <v>105010000</v>
      </c>
      <c r="CR32">
        <v>11063000000</v>
      </c>
      <c r="CS32">
        <v>5467300000</v>
      </c>
      <c r="CT32">
        <v>124970000</v>
      </c>
      <c r="CU32">
        <v>76959000</v>
      </c>
      <c r="CV32">
        <v>15378000</v>
      </c>
    </row>
    <row r="33" spans="1:100">
      <c r="A33" t="s">
        <v>321</v>
      </c>
      <c r="B33" t="s">
        <v>317</v>
      </c>
      <c r="C33" t="s">
        <v>322</v>
      </c>
      <c r="D33" t="s">
        <v>104</v>
      </c>
      <c r="E33" t="s">
        <v>102</v>
      </c>
      <c r="F33" t="s">
        <v>118</v>
      </c>
      <c r="G33" t="s">
        <v>104</v>
      </c>
      <c r="H33" t="s">
        <v>104</v>
      </c>
      <c r="I33" t="s">
        <v>122</v>
      </c>
      <c r="J33">
        <v>2</v>
      </c>
      <c r="K33">
        <v>0</v>
      </c>
      <c r="L33">
        <v>0</v>
      </c>
      <c r="M33">
        <v>1</v>
      </c>
      <c r="N33">
        <v>0</v>
      </c>
      <c r="O33">
        <v>1</v>
      </c>
      <c r="P33">
        <v>1</v>
      </c>
      <c r="Q33">
        <v>2</v>
      </c>
      <c r="R33">
        <v>0</v>
      </c>
      <c r="S33">
        <v>1</v>
      </c>
      <c r="T33">
        <v>0</v>
      </c>
      <c r="U33">
        <v>2</v>
      </c>
      <c r="V33">
        <v>0</v>
      </c>
      <c r="W33">
        <v>1</v>
      </c>
      <c r="X33">
        <v>0</v>
      </c>
      <c r="Y33">
        <v>1</v>
      </c>
      <c r="Z33">
        <v>1</v>
      </c>
      <c r="AA33">
        <v>0</v>
      </c>
      <c r="AB33">
        <v>0</v>
      </c>
      <c r="AC33">
        <v>3</v>
      </c>
      <c r="AD33">
        <v>0</v>
      </c>
      <c r="AE33">
        <v>0</v>
      </c>
      <c r="AF33">
        <v>16</v>
      </c>
      <c r="AG33">
        <v>1</v>
      </c>
      <c r="AH33">
        <v>1647.8832</v>
      </c>
      <c r="AI33" t="s">
        <v>308</v>
      </c>
      <c r="AJ33" t="s">
        <v>308</v>
      </c>
      <c r="AK33">
        <v>94</v>
      </c>
      <c r="AL33">
        <v>109</v>
      </c>
      <c r="AM33" t="s">
        <v>106</v>
      </c>
      <c r="AN33" t="s">
        <v>106</v>
      </c>
      <c r="AO33" t="s">
        <v>114</v>
      </c>
      <c r="AP33">
        <v>1.7475000000000001E-5</v>
      </c>
      <c r="AQ33">
        <v>142.47</v>
      </c>
      <c r="BB33">
        <v>2</v>
      </c>
      <c r="BC33">
        <v>2</v>
      </c>
      <c r="BG33">
        <v>27902000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209830000</v>
      </c>
      <c r="BS33">
        <v>69198000</v>
      </c>
      <c r="BT33">
        <v>0</v>
      </c>
      <c r="BU33">
        <v>0</v>
      </c>
      <c r="BV33">
        <v>0</v>
      </c>
      <c r="BY33">
        <v>314</v>
      </c>
      <c r="BZ33">
        <v>426</v>
      </c>
      <c r="CA33">
        <v>347</v>
      </c>
      <c r="CB33" t="s">
        <v>323</v>
      </c>
      <c r="CC33" t="s">
        <v>324</v>
      </c>
      <c r="CD33">
        <v>3334</v>
      </c>
      <c r="CG33">
        <v>4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28012000</v>
      </c>
      <c r="CS33">
        <v>14846000</v>
      </c>
      <c r="CT33">
        <v>0</v>
      </c>
      <c r="CU33">
        <v>0</v>
      </c>
      <c r="CV33">
        <v>0</v>
      </c>
    </row>
    <row r="34" spans="1:100">
      <c r="A34" t="s">
        <v>847</v>
      </c>
      <c r="B34" t="s">
        <v>318</v>
      </c>
      <c r="C34" t="s">
        <v>848</v>
      </c>
      <c r="D34" t="s">
        <v>104</v>
      </c>
      <c r="E34" t="s">
        <v>104</v>
      </c>
      <c r="F34" t="s">
        <v>122</v>
      </c>
      <c r="G34" t="s">
        <v>113</v>
      </c>
      <c r="H34" t="s">
        <v>107</v>
      </c>
      <c r="I34" t="s">
        <v>122</v>
      </c>
      <c r="J34">
        <v>0</v>
      </c>
      <c r="K34">
        <v>1</v>
      </c>
      <c r="L34">
        <v>0</v>
      </c>
      <c r="M34">
        <v>1</v>
      </c>
      <c r="N34">
        <v>1</v>
      </c>
      <c r="O34">
        <v>0</v>
      </c>
      <c r="P34">
        <v>1</v>
      </c>
      <c r="Q34">
        <v>1</v>
      </c>
      <c r="R34">
        <v>0</v>
      </c>
      <c r="S34">
        <v>1</v>
      </c>
      <c r="T34">
        <v>1</v>
      </c>
      <c r="U34">
        <v>1</v>
      </c>
      <c r="V34">
        <v>0</v>
      </c>
      <c r="W34">
        <v>1</v>
      </c>
      <c r="X34">
        <v>0</v>
      </c>
      <c r="Y34">
        <v>1</v>
      </c>
      <c r="Z34">
        <v>2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12</v>
      </c>
      <c r="AG34">
        <v>1</v>
      </c>
      <c r="AH34">
        <v>1425.6922</v>
      </c>
      <c r="AI34" t="s">
        <v>308</v>
      </c>
      <c r="AJ34" t="s">
        <v>308</v>
      </c>
      <c r="AK34">
        <v>109</v>
      </c>
      <c r="AL34">
        <v>120</v>
      </c>
      <c r="AM34" t="s">
        <v>106</v>
      </c>
      <c r="AN34" t="s">
        <v>106</v>
      </c>
      <c r="AO34" t="s">
        <v>114</v>
      </c>
      <c r="AP34">
        <v>6.9371999999999993E-52</v>
      </c>
      <c r="AQ34">
        <v>298.83999999999997</v>
      </c>
      <c r="AT34">
        <v>1</v>
      </c>
      <c r="AY34">
        <v>2</v>
      </c>
      <c r="AZ34">
        <v>1</v>
      </c>
      <c r="BA34">
        <v>2</v>
      </c>
      <c r="BB34">
        <v>3</v>
      </c>
      <c r="BC34">
        <v>4</v>
      </c>
      <c r="BG34">
        <v>23398000000</v>
      </c>
      <c r="BH34">
        <v>0</v>
      </c>
      <c r="BI34">
        <v>0</v>
      </c>
      <c r="BJ34">
        <v>8867100</v>
      </c>
      <c r="BK34">
        <v>0</v>
      </c>
      <c r="BL34">
        <v>0</v>
      </c>
      <c r="BM34">
        <v>0</v>
      </c>
      <c r="BN34">
        <v>0</v>
      </c>
      <c r="BO34">
        <v>60769000</v>
      </c>
      <c r="BP34">
        <v>39766000</v>
      </c>
      <c r="BQ34">
        <v>447230000</v>
      </c>
      <c r="BR34">
        <v>17829000000</v>
      </c>
      <c r="BS34">
        <v>5011700000</v>
      </c>
      <c r="BT34">
        <v>0</v>
      </c>
      <c r="BU34">
        <v>0</v>
      </c>
      <c r="BV34">
        <v>0</v>
      </c>
      <c r="BY34">
        <v>1466</v>
      </c>
      <c r="BZ34">
        <v>426</v>
      </c>
      <c r="CA34">
        <v>1637</v>
      </c>
      <c r="CB34" t="s">
        <v>849</v>
      </c>
      <c r="CC34" t="s">
        <v>850</v>
      </c>
      <c r="CD34">
        <v>14585</v>
      </c>
      <c r="CG34">
        <v>25</v>
      </c>
      <c r="CH34">
        <v>0</v>
      </c>
      <c r="CI34">
        <v>0</v>
      </c>
      <c r="CJ34">
        <v>6647200</v>
      </c>
      <c r="CK34">
        <v>0</v>
      </c>
      <c r="CL34">
        <v>0</v>
      </c>
      <c r="CM34">
        <v>0</v>
      </c>
      <c r="CN34">
        <v>0</v>
      </c>
      <c r="CO34">
        <v>30595000</v>
      </c>
      <c r="CP34">
        <v>13154000</v>
      </c>
      <c r="CQ34">
        <v>29546000</v>
      </c>
      <c r="CR34">
        <v>2380200000</v>
      </c>
      <c r="CS34">
        <v>1075200000</v>
      </c>
      <c r="CT34">
        <v>0</v>
      </c>
      <c r="CU34">
        <v>0</v>
      </c>
      <c r="CV34">
        <v>0</v>
      </c>
    </row>
    <row r="35" spans="1:100">
      <c r="A35" t="s">
        <v>1326</v>
      </c>
      <c r="B35" t="s">
        <v>322</v>
      </c>
      <c r="C35" t="s">
        <v>848</v>
      </c>
      <c r="D35" t="s">
        <v>104</v>
      </c>
      <c r="E35" t="s">
        <v>122</v>
      </c>
      <c r="F35" t="s">
        <v>108</v>
      </c>
      <c r="G35" t="s">
        <v>113</v>
      </c>
      <c r="H35" t="s">
        <v>107</v>
      </c>
      <c r="I35" t="s">
        <v>122</v>
      </c>
      <c r="J35">
        <v>0</v>
      </c>
      <c r="K35">
        <v>1</v>
      </c>
      <c r="L35">
        <v>0</v>
      </c>
      <c r="M35">
        <v>1</v>
      </c>
      <c r="N35">
        <v>1</v>
      </c>
      <c r="O35">
        <v>0</v>
      </c>
      <c r="P35">
        <v>1</v>
      </c>
      <c r="Q35">
        <v>1</v>
      </c>
      <c r="R35">
        <v>0</v>
      </c>
      <c r="S35">
        <v>1</v>
      </c>
      <c r="T35">
        <v>1</v>
      </c>
      <c r="U35">
        <v>0</v>
      </c>
      <c r="V35">
        <v>0</v>
      </c>
      <c r="W35">
        <v>1</v>
      </c>
      <c r="X35">
        <v>0</v>
      </c>
      <c r="Y35">
        <v>1</v>
      </c>
      <c r="Z35">
        <v>2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1</v>
      </c>
      <c r="AG35">
        <v>0</v>
      </c>
      <c r="AH35">
        <v>1297.5972999999999</v>
      </c>
      <c r="AI35" t="s">
        <v>308</v>
      </c>
      <c r="AJ35" t="s">
        <v>308</v>
      </c>
      <c r="AK35">
        <v>110</v>
      </c>
      <c r="AL35">
        <v>120</v>
      </c>
      <c r="AM35" t="s">
        <v>106</v>
      </c>
      <c r="AN35" t="s">
        <v>106</v>
      </c>
      <c r="AO35">
        <v>2</v>
      </c>
      <c r="AP35">
        <v>7.5620000000000002E-27</v>
      </c>
      <c r="AQ35">
        <v>280.2</v>
      </c>
      <c r="AZ35">
        <v>1</v>
      </c>
      <c r="BA35">
        <v>1</v>
      </c>
      <c r="BB35">
        <v>2</v>
      </c>
      <c r="BC35">
        <v>3</v>
      </c>
      <c r="BE35">
        <v>1</v>
      </c>
      <c r="BG35">
        <v>2082100000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26090000</v>
      </c>
      <c r="BQ35">
        <v>446780000</v>
      </c>
      <c r="BR35">
        <v>16087000000</v>
      </c>
      <c r="BS35">
        <v>4236500000</v>
      </c>
      <c r="BT35">
        <v>0</v>
      </c>
      <c r="BU35">
        <v>24203000</v>
      </c>
      <c r="BV35">
        <v>0</v>
      </c>
      <c r="BY35">
        <v>2700</v>
      </c>
      <c r="BZ35">
        <v>426</v>
      </c>
      <c r="CA35">
        <v>3038</v>
      </c>
      <c r="CB35" t="s">
        <v>1327</v>
      </c>
      <c r="CC35" t="s">
        <v>1328</v>
      </c>
      <c r="CD35">
        <v>25652</v>
      </c>
      <c r="CG35">
        <v>11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8629900</v>
      </c>
      <c r="CQ35">
        <v>29516000</v>
      </c>
      <c r="CR35">
        <v>2147700000</v>
      </c>
      <c r="CS35">
        <v>908890000</v>
      </c>
      <c r="CT35">
        <v>0</v>
      </c>
      <c r="CU35">
        <v>8989900</v>
      </c>
      <c r="CV35">
        <v>0</v>
      </c>
    </row>
    <row r="36" spans="1:100">
      <c r="A36" t="s">
        <v>1316</v>
      </c>
      <c r="B36" t="s">
        <v>848</v>
      </c>
      <c r="C36" t="s">
        <v>1317</v>
      </c>
      <c r="D36" t="s">
        <v>107</v>
      </c>
      <c r="E36" t="s">
        <v>122</v>
      </c>
      <c r="F36" t="s">
        <v>103</v>
      </c>
      <c r="G36" t="s">
        <v>105</v>
      </c>
      <c r="H36" t="s">
        <v>107</v>
      </c>
      <c r="I36" t="s">
        <v>118</v>
      </c>
      <c r="J36">
        <v>0</v>
      </c>
      <c r="K36">
        <v>1</v>
      </c>
      <c r="L36">
        <v>0</v>
      </c>
      <c r="M36">
        <v>1</v>
      </c>
      <c r="N36">
        <v>0</v>
      </c>
      <c r="O36">
        <v>0</v>
      </c>
      <c r="P36">
        <v>1</v>
      </c>
      <c r="Q36">
        <v>1</v>
      </c>
      <c r="R36">
        <v>0</v>
      </c>
      <c r="S36">
        <v>0</v>
      </c>
      <c r="T36">
        <v>1</v>
      </c>
      <c r="U36">
        <v>0</v>
      </c>
      <c r="V36">
        <v>1</v>
      </c>
      <c r="W36">
        <v>0</v>
      </c>
      <c r="X36">
        <v>1</v>
      </c>
      <c r="Y36">
        <v>1</v>
      </c>
      <c r="Z36">
        <v>1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10</v>
      </c>
      <c r="AG36">
        <v>0</v>
      </c>
      <c r="AH36">
        <v>1103.5281</v>
      </c>
      <c r="AI36" t="s">
        <v>308</v>
      </c>
      <c r="AJ36" t="s">
        <v>308</v>
      </c>
      <c r="AK36">
        <v>121</v>
      </c>
      <c r="AL36">
        <v>130</v>
      </c>
      <c r="AM36" t="s">
        <v>106</v>
      </c>
      <c r="AN36" t="s">
        <v>106</v>
      </c>
      <c r="AO36" t="s">
        <v>137</v>
      </c>
      <c r="AP36">
        <v>4.9939999999999998E-20</v>
      </c>
      <c r="AQ36">
        <v>276.39</v>
      </c>
      <c r="AR36">
        <v>3</v>
      </c>
      <c r="AS36">
        <v>2</v>
      </c>
      <c r="AT36">
        <v>2</v>
      </c>
      <c r="AU36">
        <v>2</v>
      </c>
      <c r="AV36">
        <v>1</v>
      </c>
      <c r="AW36">
        <v>1</v>
      </c>
      <c r="AY36">
        <v>2</v>
      </c>
      <c r="AZ36">
        <v>2</v>
      </c>
      <c r="BA36">
        <v>3</v>
      </c>
      <c r="BB36">
        <v>17</v>
      </c>
      <c r="BC36">
        <v>6</v>
      </c>
      <c r="BD36">
        <v>1</v>
      </c>
      <c r="BE36">
        <v>2</v>
      </c>
      <c r="BF36">
        <v>1</v>
      </c>
      <c r="BG36">
        <v>424640000000</v>
      </c>
      <c r="BH36">
        <v>181240000</v>
      </c>
      <c r="BI36">
        <v>246740000</v>
      </c>
      <c r="BJ36">
        <v>261360000</v>
      </c>
      <c r="BK36">
        <v>68503000</v>
      </c>
      <c r="BL36">
        <v>65993000</v>
      </c>
      <c r="BM36">
        <v>39705000</v>
      </c>
      <c r="BN36">
        <v>0</v>
      </c>
      <c r="BO36">
        <v>1295300000</v>
      </c>
      <c r="BP36">
        <v>3177000000</v>
      </c>
      <c r="BQ36">
        <v>10206000000</v>
      </c>
      <c r="BR36">
        <v>363990000000</v>
      </c>
      <c r="BS36">
        <v>44646000000</v>
      </c>
      <c r="BT36">
        <v>130510000</v>
      </c>
      <c r="BU36">
        <v>326720000</v>
      </c>
      <c r="BV36">
        <v>0</v>
      </c>
      <c r="BY36">
        <v>2688</v>
      </c>
      <c r="BZ36">
        <v>426</v>
      </c>
      <c r="CA36" t="s">
        <v>1318</v>
      </c>
      <c r="CB36" t="s">
        <v>1319</v>
      </c>
      <c r="CC36" t="s">
        <v>1320</v>
      </c>
      <c r="CD36">
        <v>25547</v>
      </c>
      <c r="CE36">
        <v>243</v>
      </c>
      <c r="CG36">
        <v>63</v>
      </c>
      <c r="CH36">
        <v>181240000</v>
      </c>
      <c r="CI36">
        <v>53811000</v>
      </c>
      <c r="CJ36">
        <v>195930000</v>
      </c>
      <c r="CK36">
        <v>67037000</v>
      </c>
      <c r="CL36">
        <v>90377000</v>
      </c>
      <c r="CM36">
        <v>90642000</v>
      </c>
      <c r="CN36">
        <v>0</v>
      </c>
      <c r="CO36">
        <v>652130000</v>
      </c>
      <c r="CP36">
        <v>1050900000</v>
      </c>
      <c r="CQ36">
        <v>674280000</v>
      </c>
      <c r="CR36">
        <v>48593000000</v>
      </c>
      <c r="CS36">
        <v>9578100000</v>
      </c>
      <c r="CT36">
        <v>53770000</v>
      </c>
      <c r="CU36">
        <v>121360000</v>
      </c>
      <c r="CV36">
        <v>0</v>
      </c>
    </row>
    <row r="37" spans="1:100">
      <c r="A37" t="s">
        <v>1360</v>
      </c>
      <c r="B37" t="s">
        <v>1317</v>
      </c>
      <c r="C37" t="s">
        <v>626</v>
      </c>
      <c r="D37" t="s">
        <v>107</v>
      </c>
      <c r="E37" t="s">
        <v>118</v>
      </c>
      <c r="F37" t="s">
        <v>125</v>
      </c>
      <c r="G37" t="s">
        <v>124</v>
      </c>
      <c r="H37" t="s">
        <v>107</v>
      </c>
      <c r="I37" t="s">
        <v>105</v>
      </c>
      <c r="J37">
        <v>0</v>
      </c>
      <c r="K37">
        <v>1</v>
      </c>
      <c r="L37">
        <v>1</v>
      </c>
      <c r="M37">
        <v>1</v>
      </c>
      <c r="N37">
        <v>0</v>
      </c>
      <c r="O37">
        <v>0</v>
      </c>
      <c r="P37">
        <v>0</v>
      </c>
      <c r="Q37">
        <v>2</v>
      </c>
      <c r="R37">
        <v>0</v>
      </c>
      <c r="S37">
        <v>1</v>
      </c>
      <c r="T37">
        <v>0</v>
      </c>
      <c r="U37">
        <v>1</v>
      </c>
      <c r="V37">
        <v>0</v>
      </c>
      <c r="W37">
        <v>1</v>
      </c>
      <c r="X37">
        <v>1</v>
      </c>
      <c r="Y37">
        <v>1</v>
      </c>
      <c r="Z37">
        <v>0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11</v>
      </c>
      <c r="AG37">
        <v>1</v>
      </c>
      <c r="AH37">
        <v>1188.6251</v>
      </c>
      <c r="AI37" t="s">
        <v>308</v>
      </c>
      <c r="AJ37" t="s">
        <v>308</v>
      </c>
      <c r="AK37">
        <v>131</v>
      </c>
      <c r="AL37">
        <v>141</v>
      </c>
      <c r="AM37" t="s">
        <v>106</v>
      </c>
      <c r="AN37" t="s">
        <v>106</v>
      </c>
      <c r="AO37" t="s">
        <v>114</v>
      </c>
      <c r="AP37">
        <v>5.6522000000000003E-7</v>
      </c>
      <c r="AQ37">
        <v>237.92</v>
      </c>
      <c r="BB37">
        <v>3</v>
      </c>
      <c r="BC37">
        <v>2</v>
      </c>
      <c r="BG37">
        <v>185110000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1324200000</v>
      </c>
      <c r="BS37">
        <v>526920000</v>
      </c>
      <c r="BT37">
        <v>0</v>
      </c>
      <c r="BU37">
        <v>0</v>
      </c>
      <c r="BV37">
        <v>0</v>
      </c>
      <c r="BY37">
        <v>2833</v>
      </c>
      <c r="BZ37">
        <v>426</v>
      </c>
      <c r="CA37">
        <v>3197</v>
      </c>
      <c r="CB37" t="s">
        <v>1361</v>
      </c>
      <c r="CC37" t="s">
        <v>1362</v>
      </c>
      <c r="CD37">
        <v>27322</v>
      </c>
      <c r="CG37">
        <v>8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176780000</v>
      </c>
      <c r="CS37">
        <v>113040000</v>
      </c>
      <c r="CT37">
        <v>0</v>
      </c>
      <c r="CU37">
        <v>0</v>
      </c>
      <c r="CV37">
        <v>0</v>
      </c>
    </row>
    <row r="38" spans="1:100">
      <c r="A38" t="s">
        <v>625</v>
      </c>
      <c r="B38" t="s">
        <v>626</v>
      </c>
      <c r="C38" t="s">
        <v>627</v>
      </c>
      <c r="D38" t="s">
        <v>107</v>
      </c>
      <c r="E38" t="s">
        <v>105</v>
      </c>
      <c r="F38" t="s">
        <v>103</v>
      </c>
      <c r="G38" t="s">
        <v>129</v>
      </c>
      <c r="H38" t="s">
        <v>107</v>
      </c>
      <c r="I38" t="s">
        <v>109</v>
      </c>
      <c r="J38">
        <v>1</v>
      </c>
      <c r="K38">
        <v>1</v>
      </c>
      <c r="L38">
        <v>1</v>
      </c>
      <c r="M38">
        <v>2</v>
      </c>
      <c r="N38">
        <v>1</v>
      </c>
      <c r="O38">
        <v>2</v>
      </c>
      <c r="P38">
        <v>1</v>
      </c>
      <c r="Q38">
        <v>2</v>
      </c>
      <c r="R38">
        <v>0</v>
      </c>
      <c r="S38">
        <v>2</v>
      </c>
      <c r="T38">
        <v>2</v>
      </c>
      <c r="U38">
        <v>0</v>
      </c>
      <c r="V38">
        <v>1</v>
      </c>
      <c r="W38">
        <v>1</v>
      </c>
      <c r="X38">
        <v>3</v>
      </c>
      <c r="Y38">
        <v>0</v>
      </c>
      <c r="Z38">
        <v>0</v>
      </c>
      <c r="AA38">
        <v>0</v>
      </c>
      <c r="AB38">
        <v>0</v>
      </c>
      <c r="AC38">
        <v>2</v>
      </c>
      <c r="AD38">
        <v>0</v>
      </c>
      <c r="AE38">
        <v>0</v>
      </c>
      <c r="AF38">
        <v>22</v>
      </c>
      <c r="AG38">
        <v>0</v>
      </c>
      <c r="AH38">
        <v>2468.2192</v>
      </c>
      <c r="AI38" t="s">
        <v>308</v>
      </c>
      <c r="AJ38" t="s">
        <v>308</v>
      </c>
      <c r="AK38">
        <v>142</v>
      </c>
      <c r="AL38">
        <v>163</v>
      </c>
      <c r="AM38" t="s">
        <v>106</v>
      </c>
      <c r="AN38" t="s">
        <v>106</v>
      </c>
      <c r="AO38" t="s">
        <v>156</v>
      </c>
      <c r="AP38">
        <v>1.7396000000000001E-154</v>
      </c>
      <c r="AQ38">
        <v>382.1</v>
      </c>
      <c r="AS38">
        <v>1</v>
      </c>
      <c r="AT38">
        <v>1</v>
      </c>
      <c r="AZ38">
        <v>2</v>
      </c>
      <c r="BA38">
        <v>3</v>
      </c>
      <c r="BB38">
        <v>15</v>
      </c>
      <c r="BC38">
        <v>5</v>
      </c>
      <c r="BD38">
        <v>2</v>
      </c>
      <c r="BE38">
        <v>2</v>
      </c>
      <c r="BG38">
        <v>28034000000</v>
      </c>
      <c r="BH38">
        <v>0</v>
      </c>
      <c r="BI38">
        <v>9059400</v>
      </c>
      <c r="BJ38">
        <v>2035900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166260000</v>
      </c>
      <c r="BQ38">
        <v>371510000</v>
      </c>
      <c r="BR38">
        <v>17926000000</v>
      </c>
      <c r="BS38">
        <v>9433800000</v>
      </c>
      <c r="BT38">
        <v>70147000</v>
      </c>
      <c r="BU38">
        <v>37411000</v>
      </c>
      <c r="BV38">
        <v>0</v>
      </c>
      <c r="BY38">
        <v>1001</v>
      </c>
      <c r="BZ38">
        <v>426</v>
      </c>
      <c r="CA38" t="s">
        <v>628</v>
      </c>
      <c r="CB38" t="s">
        <v>629</v>
      </c>
      <c r="CC38" t="s">
        <v>630</v>
      </c>
      <c r="CD38">
        <v>9245</v>
      </c>
      <c r="CE38">
        <v>235</v>
      </c>
      <c r="CG38">
        <v>85</v>
      </c>
      <c r="CH38">
        <v>0</v>
      </c>
      <c r="CI38">
        <v>1975700</v>
      </c>
      <c r="CJ38">
        <v>1526200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54996000</v>
      </c>
      <c r="CQ38">
        <v>24543000</v>
      </c>
      <c r="CR38">
        <v>2393100000</v>
      </c>
      <c r="CS38">
        <v>2023900000</v>
      </c>
      <c r="CT38">
        <v>28900000</v>
      </c>
      <c r="CU38">
        <v>13896000</v>
      </c>
      <c r="CV38">
        <v>0</v>
      </c>
    </row>
    <row r="39" spans="1:100" s="6" customFormat="1">
      <c r="A39" s="6" t="s">
        <v>753</v>
      </c>
      <c r="B39" s="6" t="s">
        <v>627</v>
      </c>
      <c r="C39" s="6" t="s">
        <v>754</v>
      </c>
      <c r="D39" s="6" t="s">
        <v>107</v>
      </c>
      <c r="E39" s="6" t="s">
        <v>109</v>
      </c>
      <c r="F39" s="6" t="s">
        <v>127</v>
      </c>
      <c r="G39" s="6" t="s">
        <v>102</v>
      </c>
      <c r="H39" s="6" t="s">
        <v>107</v>
      </c>
      <c r="I39" s="6" t="s">
        <v>105</v>
      </c>
      <c r="J39" s="6">
        <v>2</v>
      </c>
      <c r="K39" s="6">
        <v>1</v>
      </c>
      <c r="L39" s="6">
        <v>1</v>
      </c>
      <c r="M39" s="6">
        <v>1</v>
      </c>
      <c r="N39" s="6">
        <v>0</v>
      </c>
      <c r="O39" s="6">
        <v>1</v>
      </c>
      <c r="P39" s="6">
        <v>2</v>
      </c>
      <c r="Q39" s="6">
        <v>2</v>
      </c>
      <c r="R39" s="6">
        <v>0</v>
      </c>
      <c r="S39" s="6">
        <v>5</v>
      </c>
      <c r="T39" s="6">
        <v>0</v>
      </c>
      <c r="U39" s="6">
        <v>0</v>
      </c>
      <c r="V39" s="6">
        <v>2</v>
      </c>
      <c r="W39" s="6">
        <v>0</v>
      </c>
      <c r="X39" s="6">
        <v>1</v>
      </c>
      <c r="Y39" s="6">
        <v>2</v>
      </c>
      <c r="Z39" s="6">
        <v>1</v>
      </c>
      <c r="AA39" s="6">
        <v>0</v>
      </c>
      <c r="AB39" s="6">
        <v>1</v>
      </c>
      <c r="AC39" s="6">
        <v>0</v>
      </c>
      <c r="AD39" s="6">
        <v>0</v>
      </c>
      <c r="AE39" s="6">
        <v>0</v>
      </c>
      <c r="AF39" s="6">
        <v>22</v>
      </c>
      <c r="AG39" s="6">
        <v>0</v>
      </c>
      <c r="AH39" s="6">
        <v>2408.1716000000001</v>
      </c>
      <c r="AI39" s="6" t="s">
        <v>308</v>
      </c>
      <c r="AJ39" s="6" t="s">
        <v>308</v>
      </c>
      <c r="AK39" s="6">
        <v>164</v>
      </c>
      <c r="AL39" s="6">
        <v>185</v>
      </c>
      <c r="AM39" s="6" t="s">
        <v>106</v>
      </c>
      <c r="AN39" s="6" t="s">
        <v>106</v>
      </c>
      <c r="AO39" s="6" t="s">
        <v>114</v>
      </c>
      <c r="AP39" s="6">
        <v>7.8383000000000004E-77</v>
      </c>
      <c r="AQ39" s="6">
        <v>317.13</v>
      </c>
      <c r="AS39" s="6">
        <v>1</v>
      </c>
      <c r="AT39" s="6">
        <v>2</v>
      </c>
      <c r="AZ39" s="6">
        <v>3</v>
      </c>
      <c r="BA39" s="6">
        <v>4</v>
      </c>
      <c r="BB39" s="6">
        <v>21</v>
      </c>
      <c r="BC39" s="6">
        <v>12</v>
      </c>
      <c r="BD39" s="6">
        <v>1</v>
      </c>
      <c r="BE39" s="6">
        <v>1</v>
      </c>
      <c r="BG39" s="6">
        <v>38343000000</v>
      </c>
      <c r="BH39" s="6">
        <v>0</v>
      </c>
      <c r="BI39" s="6">
        <v>17502000</v>
      </c>
      <c r="BJ39" s="6">
        <v>1899900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120860000</v>
      </c>
      <c r="BQ39" s="6">
        <v>396480000</v>
      </c>
      <c r="BR39" s="6">
        <v>27311000000</v>
      </c>
      <c r="BS39" s="6">
        <v>10437000000</v>
      </c>
      <c r="BT39" s="6">
        <v>16646000</v>
      </c>
      <c r="BU39" s="6">
        <v>25218000</v>
      </c>
      <c r="BV39" s="6">
        <v>0</v>
      </c>
      <c r="BY39" s="6">
        <v>1365</v>
      </c>
      <c r="BZ39" s="6">
        <v>426</v>
      </c>
      <c r="CA39" s="6" t="s">
        <v>755</v>
      </c>
      <c r="CB39" s="6" t="s">
        <v>756</v>
      </c>
      <c r="CC39" s="6" t="s">
        <v>757</v>
      </c>
      <c r="CD39" s="6">
        <v>13060</v>
      </c>
      <c r="CE39" s="6" t="s">
        <v>758</v>
      </c>
      <c r="CG39" s="6">
        <v>97</v>
      </c>
      <c r="CH39" s="6">
        <v>0</v>
      </c>
      <c r="CI39" s="6">
        <v>3817000</v>
      </c>
      <c r="CJ39" s="6">
        <v>14242000</v>
      </c>
      <c r="CK39" s="6">
        <v>0</v>
      </c>
      <c r="CL39" s="6">
        <v>0</v>
      </c>
      <c r="CM39" s="6">
        <v>0</v>
      </c>
      <c r="CN39" s="6">
        <v>0</v>
      </c>
      <c r="CO39" s="6">
        <v>0</v>
      </c>
      <c r="CP39" s="6">
        <v>39979000</v>
      </c>
      <c r="CQ39" s="6">
        <v>26193000</v>
      </c>
      <c r="CR39" s="6">
        <v>3646000000</v>
      </c>
      <c r="CS39" s="6">
        <v>2239100000</v>
      </c>
      <c r="CT39" s="6">
        <v>6858000</v>
      </c>
      <c r="CU39" s="6">
        <v>9367000</v>
      </c>
      <c r="CV39" s="6">
        <v>0</v>
      </c>
    </row>
    <row r="40" spans="1:100">
      <c r="A40" t="s">
        <v>727</v>
      </c>
      <c r="B40" t="s">
        <v>728</v>
      </c>
      <c r="C40" t="s">
        <v>729</v>
      </c>
      <c r="D40" t="s">
        <v>104</v>
      </c>
      <c r="E40" t="s">
        <v>109</v>
      </c>
      <c r="F40" t="s">
        <v>103</v>
      </c>
      <c r="G40" t="s">
        <v>129</v>
      </c>
      <c r="H40" t="s">
        <v>107</v>
      </c>
      <c r="I40" t="s">
        <v>112</v>
      </c>
      <c r="J40">
        <v>4</v>
      </c>
      <c r="K40">
        <v>1</v>
      </c>
      <c r="L40">
        <v>1</v>
      </c>
      <c r="M40">
        <v>0</v>
      </c>
      <c r="N40">
        <v>1</v>
      </c>
      <c r="O40">
        <v>1</v>
      </c>
      <c r="P40">
        <v>1</v>
      </c>
      <c r="Q40">
        <v>1</v>
      </c>
      <c r="R40">
        <v>1</v>
      </c>
      <c r="S40">
        <v>4</v>
      </c>
      <c r="T40">
        <v>1</v>
      </c>
      <c r="U40">
        <v>0</v>
      </c>
      <c r="V40">
        <v>0</v>
      </c>
      <c r="W40">
        <v>1</v>
      </c>
      <c r="X40">
        <v>2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20</v>
      </c>
      <c r="AG40">
        <v>0</v>
      </c>
      <c r="AH40">
        <v>2177.1415000000002</v>
      </c>
      <c r="AI40" t="s">
        <v>606</v>
      </c>
      <c r="AJ40" t="s">
        <v>308</v>
      </c>
      <c r="AK40">
        <v>189</v>
      </c>
      <c r="AL40">
        <v>208</v>
      </c>
      <c r="AM40" t="s">
        <v>110</v>
      </c>
      <c r="AN40" t="s">
        <v>110</v>
      </c>
      <c r="AO40" t="s">
        <v>114</v>
      </c>
      <c r="AP40">
        <v>3.7753000000000003E-210</v>
      </c>
      <c r="AQ40">
        <v>350.73</v>
      </c>
      <c r="AS40">
        <v>2</v>
      </c>
      <c r="AT40">
        <v>1</v>
      </c>
      <c r="AW40">
        <v>1</v>
      </c>
      <c r="AY40">
        <v>3</v>
      </c>
      <c r="AZ40">
        <v>6</v>
      </c>
      <c r="BA40">
        <v>2</v>
      </c>
      <c r="BB40">
        <v>34</v>
      </c>
      <c r="BC40">
        <v>23</v>
      </c>
      <c r="BD40">
        <v>4</v>
      </c>
      <c r="BE40">
        <v>1</v>
      </c>
      <c r="BF40">
        <v>2</v>
      </c>
      <c r="BG40">
        <v>333230000000</v>
      </c>
      <c r="BH40">
        <v>0</v>
      </c>
      <c r="BI40">
        <v>148940000</v>
      </c>
      <c r="BJ40">
        <v>94173000</v>
      </c>
      <c r="BK40">
        <v>0</v>
      </c>
      <c r="BL40">
        <v>0</v>
      </c>
      <c r="BM40">
        <v>15075000</v>
      </c>
      <c r="BN40">
        <v>0</v>
      </c>
      <c r="BO40">
        <v>736800000</v>
      </c>
      <c r="BP40">
        <v>1795500000</v>
      </c>
      <c r="BQ40">
        <v>10630000000</v>
      </c>
      <c r="BR40">
        <v>296700000000</v>
      </c>
      <c r="BS40">
        <v>21537000000</v>
      </c>
      <c r="BT40">
        <v>828480000</v>
      </c>
      <c r="BU40">
        <v>499730000</v>
      </c>
      <c r="BV40">
        <v>246640000</v>
      </c>
      <c r="BY40">
        <v>1284</v>
      </c>
      <c r="BZ40" t="s">
        <v>607</v>
      </c>
      <c r="CA40">
        <v>1431</v>
      </c>
      <c r="CB40" t="s">
        <v>730</v>
      </c>
      <c r="CC40" t="s">
        <v>731</v>
      </c>
      <c r="CD40">
        <v>12590</v>
      </c>
      <c r="CG40">
        <v>165</v>
      </c>
      <c r="CH40">
        <v>0</v>
      </c>
      <c r="CI40">
        <v>32481000</v>
      </c>
      <c r="CJ40">
        <v>70597000</v>
      </c>
      <c r="CK40">
        <v>0</v>
      </c>
      <c r="CL40">
        <v>0</v>
      </c>
      <c r="CM40">
        <v>34416000</v>
      </c>
      <c r="CN40">
        <v>0</v>
      </c>
      <c r="CO40">
        <v>370950000</v>
      </c>
      <c r="CP40">
        <v>593900000</v>
      </c>
      <c r="CQ40">
        <v>702290000</v>
      </c>
      <c r="CR40">
        <v>39609000000</v>
      </c>
      <c r="CS40">
        <v>4620500000</v>
      </c>
      <c r="CT40">
        <v>341330000</v>
      </c>
      <c r="CU40">
        <v>185620000</v>
      </c>
      <c r="CV40">
        <v>81623000</v>
      </c>
    </row>
    <row r="41" spans="1:100">
      <c r="A41" t="s">
        <v>1245</v>
      </c>
      <c r="B41" t="s">
        <v>1246</v>
      </c>
      <c r="C41" t="s">
        <v>418</v>
      </c>
      <c r="D41" t="s">
        <v>104</v>
      </c>
      <c r="E41" t="s">
        <v>108</v>
      </c>
      <c r="F41" t="s">
        <v>104</v>
      </c>
      <c r="G41" t="s">
        <v>102</v>
      </c>
      <c r="H41" t="s">
        <v>107</v>
      </c>
      <c r="I41" t="s">
        <v>125</v>
      </c>
      <c r="J41">
        <v>4</v>
      </c>
      <c r="K41">
        <v>1</v>
      </c>
      <c r="L41">
        <v>2</v>
      </c>
      <c r="M41">
        <v>2</v>
      </c>
      <c r="N41">
        <v>0</v>
      </c>
      <c r="O41">
        <v>0</v>
      </c>
      <c r="P41">
        <v>3</v>
      </c>
      <c r="Q41">
        <v>1</v>
      </c>
      <c r="R41">
        <v>0</v>
      </c>
      <c r="S41">
        <v>1</v>
      </c>
      <c r="T41">
        <v>0</v>
      </c>
      <c r="U41">
        <v>1</v>
      </c>
      <c r="V41">
        <v>2</v>
      </c>
      <c r="W41">
        <v>2</v>
      </c>
      <c r="X41">
        <v>0</v>
      </c>
      <c r="Y41">
        <v>2</v>
      </c>
      <c r="Z41">
        <v>1</v>
      </c>
      <c r="AA41">
        <v>0</v>
      </c>
      <c r="AB41">
        <v>1</v>
      </c>
      <c r="AC41">
        <v>4</v>
      </c>
      <c r="AD41">
        <v>0</v>
      </c>
      <c r="AE41">
        <v>0</v>
      </c>
      <c r="AF41">
        <v>27</v>
      </c>
      <c r="AG41">
        <v>1</v>
      </c>
      <c r="AH41">
        <v>2992.3946999999998</v>
      </c>
      <c r="AI41" t="s">
        <v>308</v>
      </c>
      <c r="AJ41" t="s">
        <v>308</v>
      </c>
      <c r="AK41">
        <v>216</v>
      </c>
      <c r="AL41">
        <v>242</v>
      </c>
      <c r="AM41" t="s">
        <v>106</v>
      </c>
      <c r="AN41" t="s">
        <v>106</v>
      </c>
      <c r="AO41">
        <v>3</v>
      </c>
      <c r="AP41">
        <v>1.4483000000000001E-4</v>
      </c>
      <c r="AQ41">
        <v>68.834000000000003</v>
      </c>
      <c r="BB41">
        <v>5</v>
      </c>
      <c r="BC41">
        <v>1</v>
      </c>
      <c r="BG41">
        <v>4972000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42830000</v>
      </c>
      <c r="BS41">
        <v>6890100</v>
      </c>
      <c r="BT41">
        <v>0</v>
      </c>
      <c r="BU41">
        <v>0</v>
      </c>
      <c r="BV41">
        <v>0</v>
      </c>
      <c r="BY41">
        <v>2404</v>
      </c>
      <c r="BZ41">
        <v>426</v>
      </c>
      <c r="CA41" t="s">
        <v>1247</v>
      </c>
      <c r="CB41" t="s">
        <v>1248</v>
      </c>
      <c r="CC41" t="s">
        <v>1249</v>
      </c>
      <c r="CD41">
        <v>23705</v>
      </c>
      <c r="CE41" t="s">
        <v>422</v>
      </c>
      <c r="CG41">
        <v>1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5717900</v>
      </c>
      <c r="CS41">
        <v>1478200</v>
      </c>
      <c r="CT41">
        <v>0</v>
      </c>
      <c r="CU41">
        <v>0</v>
      </c>
      <c r="CV41">
        <v>0</v>
      </c>
    </row>
    <row r="42" spans="1:100">
      <c r="A42" t="s">
        <v>416</v>
      </c>
      <c r="B42" t="s">
        <v>417</v>
      </c>
      <c r="C42" t="s">
        <v>418</v>
      </c>
      <c r="D42" t="s">
        <v>104</v>
      </c>
      <c r="E42" t="s">
        <v>124</v>
      </c>
      <c r="F42" t="s">
        <v>118</v>
      </c>
      <c r="G42" t="s">
        <v>102</v>
      </c>
      <c r="H42" t="s">
        <v>107</v>
      </c>
      <c r="I42" t="s">
        <v>125</v>
      </c>
      <c r="J42">
        <v>4</v>
      </c>
      <c r="K42">
        <v>1</v>
      </c>
      <c r="L42">
        <v>2</v>
      </c>
      <c r="M42">
        <v>2</v>
      </c>
      <c r="N42">
        <v>0</v>
      </c>
      <c r="O42">
        <v>0</v>
      </c>
      <c r="P42">
        <v>3</v>
      </c>
      <c r="Q42">
        <v>1</v>
      </c>
      <c r="R42">
        <v>0</v>
      </c>
      <c r="S42">
        <v>1</v>
      </c>
      <c r="T42">
        <v>0</v>
      </c>
      <c r="U42">
        <v>0</v>
      </c>
      <c r="V42">
        <v>2</v>
      </c>
      <c r="W42">
        <v>2</v>
      </c>
      <c r="X42">
        <v>0</v>
      </c>
      <c r="Y42">
        <v>1</v>
      </c>
      <c r="Z42">
        <v>1</v>
      </c>
      <c r="AA42">
        <v>0</v>
      </c>
      <c r="AB42">
        <v>1</v>
      </c>
      <c r="AC42">
        <v>4</v>
      </c>
      <c r="AD42">
        <v>0</v>
      </c>
      <c r="AE42">
        <v>0</v>
      </c>
      <c r="AF42">
        <v>25</v>
      </c>
      <c r="AG42">
        <v>0</v>
      </c>
      <c r="AH42">
        <v>2777.2676999999999</v>
      </c>
      <c r="AI42" t="s">
        <v>308</v>
      </c>
      <c r="AJ42" t="s">
        <v>308</v>
      </c>
      <c r="AK42">
        <v>218</v>
      </c>
      <c r="AL42">
        <v>242</v>
      </c>
      <c r="AM42" t="s">
        <v>106</v>
      </c>
      <c r="AN42" t="s">
        <v>106</v>
      </c>
      <c r="AO42" t="s">
        <v>114</v>
      </c>
      <c r="AP42">
        <v>5.9933000000000004E-25</v>
      </c>
      <c r="AQ42">
        <v>155.91999999999999</v>
      </c>
      <c r="BC42">
        <v>4</v>
      </c>
      <c r="BG42">
        <v>9344600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93446000</v>
      </c>
      <c r="BT42">
        <v>0</v>
      </c>
      <c r="BU42">
        <v>0</v>
      </c>
      <c r="BV42">
        <v>0</v>
      </c>
      <c r="BY42">
        <v>519</v>
      </c>
      <c r="BZ42">
        <v>426</v>
      </c>
      <c r="CA42" t="s">
        <v>419</v>
      </c>
      <c r="CB42" t="s">
        <v>420</v>
      </c>
      <c r="CC42" t="s">
        <v>421</v>
      </c>
      <c r="CD42">
        <v>5262</v>
      </c>
      <c r="CE42" t="s">
        <v>422</v>
      </c>
      <c r="CG42">
        <v>6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20048000</v>
      </c>
      <c r="CT42">
        <v>0</v>
      </c>
      <c r="CU42">
        <v>0</v>
      </c>
      <c r="CV42">
        <v>0</v>
      </c>
    </row>
    <row r="43" spans="1:100" s="6" customFormat="1">
      <c r="A43" s="6" t="s">
        <v>1195</v>
      </c>
      <c r="B43" s="6" t="s">
        <v>1196</v>
      </c>
      <c r="C43" s="6" t="s">
        <v>1197</v>
      </c>
      <c r="D43" s="6" t="s">
        <v>104</v>
      </c>
      <c r="E43" s="6" t="s">
        <v>108</v>
      </c>
      <c r="F43" s="6" t="s">
        <v>124</v>
      </c>
      <c r="G43" s="6" t="s">
        <v>123</v>
      </c>
      <c r="H43" s="6" t="s">
        <v>107</v>
      </c>
      <c r="I43" s="6" t="s">
        <v>109</v>
      </c>
      <c r="J43" s="6">
        <v>1</v>
      </c>
      <c r="K43" s="6">
        <v>1</v>
      </c>
      <c r="L43" s="6">
        <v>4</v>
      </c>
      <c r="M43" s="6">
        <v>3</v>
      </c>
      <c r="N43" s="6">
        <v>1</v>
      </c>
      <c r="O43" s="6">
        <v>0</v>
      </c>
      <c r="P43" s="6">
        <v>3</v>
      </c>
      <c r="Q43" s="6">
        <v>1</v>
      </c>
      <c r="R43" s="6">
        <v>0</v>
      </c>
      <c r="S43" s="6">
        <v>1</v>
      </c>
      <c r="T43" s="6">
        <v>3</v>
      </c>
      <c r="U43" s="6">
        <v>0</v>
      </c>
      <c r="V43" s="6">
        <v>1</v>
      </c>
      <c r="W43" s="6">
        <v>2</v>
      </c>
      <c r="X43" s="6">
        <v>1</v>
      </c>
      <c r="Y43" s="6">
        <v>2</v>
      </c>
      <c r="Z43" s="6">
        <v>1</v>
      </c>
      <c r="AA43" s="6">
        <v>0</v>
      </c>
      <c r="AB43" s="6">
        <v>0</v>
      </c>
      <c r="AC43" s="6">
        <v>1</v>
      </c>
      <c r="AD43" s="6">
        <v>0</v>
      </c>
      <c r="AE43" s="6">
        <v>0</v>
      </c>
      <c r="AF43" s="6">
        <v>26</v>
      </c>
      <c r="AG43" s="6">
        <v>0</v>
      </c>
      <c r="AH43" s="6">
        <v>2999.3276999999998</v>
      </c>
      <c r="AI43" s="6" t="s">
        <v>308</v>
      </c>
      <c r="AJ43" s="6" t="s">
        <v>308</v>
      </c>
      <c r="AK43" s="6">
        <v>246</v>
      </c>
      <c r="AL43" s="6">
        <v>271</v>
      </c>
      <c r="AM43" s="6" t="s">
        <v>106</v>
      </c>
      <c r="AN43" s="6" t="s">
        <v>106</v>
      </c>
      <c r="AO43" s="6" t="s">
        <v>114</v>
      </c>
      <c r="AP43" s="6">
        <v>6.8650999999999994E-188</v>
      </c>
      <c r="AQ43" s="6">
        <v>319.52999999999997</v>
      </c>
      <c r="BB43" s="6">
        <v>8</v>
      </c>
      <c r="BC43" s="6">
        <v>5</v>
      </c>
      <c r="BG43" s="6">
        <v>372400000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2421000000</v>
      </c>
      <c r="BS43" s="6">
        <v>1303000000</v>
      </c>
      <c r="BT43" s="6">
        <v>0</v>
      </c>
      <c r="BU43" s="6">
        <v>0</v>
      </c>
      <c r="BV43" s="6">
        <v>0</v>
      </c>
      <c r="BY43" s="6">
        <v>2311</v>
      </c>
      <c r="BZ43" s="6">
        <v>426</v>
      </c>
      <c r="CA43" s="6" t="s">
        <v>1198</v>
      </c>
      <c r="CB43" s="6" t="s">
        <v>1199</v>
      </c>
      <c r="CC43" s="6" t="s">
        <v>1200</v>
      </c>
      <c r="CD43" s="6">
        <v>22950</v>
      </c>
      <c r="CE43" s="6">
        <v>242</v>
      </c>
      <c r="CG43" s="6">
        <v>22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0</v>
      </c>
      <c r="CP43" s="6">
        <v>0</v>
      </c>
      <c r="CQ43" s="6">
        <v>0</v>
      </c>
      <c r="CR43" s="6">
        <v>323200000</v>
      </c>
      <c r="CS43" s="6">
        <v>279540000</v>
      </c>
      <c r="CT43" s="6">
        <v>0</v>
      </c>
      <c r="CU43" s="6">
        <v>0</v>
      </c>
      <c r="CV43" s="6">
        <v>0</v>
      </c>
    </row>
    <row r="44" spans="1:100">
      <c r="A44" t="s">
        <v>861</v>
      </c>
      <c r="B44" t="s">
        <v>862</v>
      </c>
      <c r="C44" t="s">
        <v>676</v>
      </c>
      <c r="D44" t="s">
        <v>107</v>
      </c>
      <c r="E44" t="s">
        <v>113</v>
      </c>
      <c r="F44" t="s">
        <v>102</v>
      </c>
      <c r="G44" t="s">
        <v>123</v>
      </c>
      <c r="H44" t="s">
        <v>104</v>
      </c>
      <c r="I44" t="s">
        <v>128</v>
      </c>
      <c r="J44">
        <v>3</v>
      </c>
      <c r="K44">
        <v>0</v>
      </c>
      <c r="L44">
        <v>0</v>
      </c>
      <c r="M44">
        <v>0</v>
      </c>
      <c r="N44">
        <v>1</v>
      </c>
      <c r="O44">
        <v>1</v>
      </c>
      <c r="P44">
        <v>2</v>
      </c>
      <c r="Q44">
        <v>0</v>
      </c>
      <c r="R44">
        <v>0</v>
      </c>
      <c r="S44">
        <v>0</v>
      </c>
      <c r="T44">
        <v>3</v>
      </c>
      <c r="U44">
        <v>1</v>
      </c>
      <c r="V44">
        <v>0</v>
      </c>
      <c r="W44">
        <v>1</v>
      </c>
      <c r="X44">
        <v>0</v>
      </c>
      <c r="Y44">
        <v>0</v>
      </c>
      <c r="Z44">
        <v>2</v>
      </c>
      <c r="AA44">
        <v>0</v>
      </c>
      <c r="AB44">
        <v>1</v>
      </c>
      <c r="AC44">
        <v>0</v>
      </c>
      <c r="AD44">
        <v>0</v>
      </c>
      <c r="AE44">
        <v>0</v>
      </c>
      <c r="AF44">
        <v>15</v>
      </c>
      <c r="AG44">
        <v>0</v>
      </c>
      <c r="AH44">
        <v>1756.8706</v>
      </c>
      <c r="AI44" t="s">
        <v>606</v>
      </c>
      <c r="AJ44" t="s">
        <v>308</v>
      </c>
      <c r="AK44">
        <v>277</v>
      </c>
      <c r="AL44">
        <v>291</v>
      </c>
      <c r="AM44" t="s">
        <v>110</v>
      </c>
      <c r="AN44" t="s">
        <v>110</v>
      </c>
      <c r="AO44" t="s">
        <v>158</v>
      </c>
      <c r="AP44">
        <v>8.6498000000000003E-74</v>
      </c>
      <c r="AQ44">
        <v>350.96</v>
      </c>
      <c r="AR44">
        <v>1</v>
      </c>
      <c r="AY44">
        <v>2</v>
      </c>
      <c r="AZ44">
        <v>6</v>
      </c>
      <c r="BA44">
        <v>16</v>
      </c>
      <c r="BB44">
        <v>54</v>
      </c>
      <c r="BC44">
        <v>61</v>
      </c>
      <c r="BD44">
        <v>3</v>
      </c>
      <c r="BE44">
        <v>1</v>
      </c>
      <c r="BF44">
        <v>2</v>
      </c>
      <c r="BG44">
        <v>257310000000</v>
      </c>
      <c r="BH44">
        <v>3494600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361020000</v>
      </c>
      <c r="BP44">
        <v>1757100000</v>
      </c>
      <c r="BQ44">
        <v>7753300000</v>
      </c>
      <c r="BR44">
        <v>219790000000</v>
      </c>
      <c r="BS44">
        <v>25271000000</v>
      </c>
      <c r="BT44">
        <v>1133400000</v>
      </c>
      <c r="BU44">
        <v>635950000</v>
      </c>
      <c r="BV44">
        <v>572730000</v>
      </c>
      <c r="BY44">
        <v>1502</v>
      </c>
      <c r="BZ44" t="s">
        <v>607</v>
      </c>
      <c r="CA44">
        <v>1679</v>
      </c>
      <c r="CB44" t="s">
        <v>863</v>
      </c>
      <c r="CC44" t="s">
        <v>864</v>
      </c>
      <c r="CD44">
        <v>14997</v>
      </c>
      <c r="CG44">
        <v>323</v>
      </c>
      <c r="CH44">
        <v>3494600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181760000</v>
      </c>
      <c r="CP44">
        <v>581210000</v>
      </c>
      <c r="CQ44">
        <v>512210000</v>
      </c>
      <c r="CR44">
        <v>29342000000</v>
      </c>
      <c r="CS44">
        <v>5421500000</v>
      </c>
      <c r="CT44">
        <v>466950000</v>
      </c>
      <c r="CU44">
        <v>236220000</v>
      </c>
      <c r="CV44">
        <v>189540000</v>
      </c>
    </row>
    <row r="45" spans="1:100">
      <c r="A45" t="s">
        <v>675</v>
      </c>
      <c r="B45" t="s">
        <v>676</v>
      </c>
      <c r="C45" t="s">
        <v>677</v>
      </c>
      <c r="D45" t="s">
        <v>104</v>
      </c>
      <c r="E45" t="s">
        <v>128</v>
      </c>
      <c r="F45" t="s">
        <v>118</v>
      </c>
      <c r="G45" t="s">
        <v>113</v>
      </c>
      <c r="H45" t="s">
        <v>107</v>
      </c>
      <c r="I45" t="s">
        <v>123</v>
      </c>
      <c r="J45">
        <v>2</v>
      </c>
      <c r="K45">
        <v>1</v>
      </c>
      <c r="L45">
        <v>0</v>
      </c>
      <c r="M45">
        <v>1</v>
      </c>
      <c r="N45">
        <v>0</v>
      </c>
      <c r="O45">
        <v>0</v>
      </c>
      <c r="P45">
        <v>1</v>
      </c>
      <c r="Q45">
        <v>0</v>
      </c>
      <c r="R45">
        <v>1</v>
      </c>
      <c r="S45">
        <v>1</v>
      </c>
      <c r="T45">
        <v>3</v>
      </c>
      <c r="U45">
        <v>0</v>
      </c>
      <c r="V45">
        <v>1</v>
      </c>
      <c r="W45">
        <v>0</v>
      </c>
      <c r="X45">
        <v>0</v>
      </c>
      <c r="Y45">
        <v>2</v>
      </c>
      <c r="Z45">
        <v>1</v>
      </c>
      <c r="AA45">
        <v>0</v>
      </c>
      <c r="AB45">
        <v>1</v>
      </c>
      <c r="AC45">
        <v>2</v>
      </c>
      <c r="AD45">
        <v>0</v>
      </c>
      <c r="AE45">
        <v>0</v>
      </c>
      <c r="AF45">
        <v>17</v>
      </c>
      <c r="AG45">
        <v>0</v>
      </c>
      <c r="AH45">
        <v>1917.0029999999999</v>
      </c>
      <c r="AI45" t="s">
        <v>606</v>
      </c>
      <c r="AJ45" t="s">
        <v>308</v>
      </c>
      <c r="AK45">
        <v>292</v>
      </c>
      <c r="AL45">
        <v>308</v>
      </c>
      <c r="AM45" t="s">
        <v>110</v>
      </c>
      <c r="AN45" t="s">
        <v>110</v>
      </c>
      <c r="AO45" t="s">
        <v>114</v>
      </c>
      <c r="AP45">
        <v>2.5543999999999998E-193</v>
      </c>
      <c r="AQ45">
        <v>366.4</v>
      </c>
      <c r="AZ45">
        <v>13</v>
      </c>
      <c r="BA45">
        <v>44</v>
      </c>
      <c r="BB45">
        <v>91</v>
      </c>
      <c r="BC45">
        <v>93</v>
      </c>
      <c r="BD45">
        <v>26</v>
      </c>
      <c r="BF45">
        <v>5</v>
      </c>
      <c r="BG45">
        <v>2315300000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201380000</v>
      </c>
      <c r="BQ45">
        <v>473990000</v>
      </c>
      <c r="BR45">
        <v>19391000000</v>
      </c>
      <c r="BS45">
        <v>2897300000</v>
      </c>
      <c r="BT45">
        <v>130710000</v>
      </c>
      <c r="BU45">
        <v>0</v>
      </c>
      <c r="BV45">
        <v>59038000</v>
      </c>
      <c r="BY45">
        <v>1139</v>
      </c>
      <c r="BZ45" t="s">
        <v>607</v>
      </c>
      <c r="CA45" t="s">
        <v>678</v>
      </c>
      <c r="CB45" t="s">
        <v>679</v>
      </c>
      <c r="CC45" t="s">
        <v>680</v>
      </c>
      <c r="CD45">
        <v>10838</v>
      </c>
      <c r="CE45">
        <v>236</v>
      </c>
      <c r="CG45">
        <v>627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66610000</v>
      </c>
      <c r="CQ45">
        <v>31314000</v>
      </c>
      <c r="CR45">
        <v>2588700000</v>
      </c>
      <c r="CS45">
        <v>621580000</v>
      </c>
      <c r="CT45">
        <v>53852000</v>
      </c>
      <c r="CU45">
        <v>0</v>
      </c>
      <c r="CV45">
        <v>19538000</v>
      </c>
    </row>
    <row r="46" spans="1:100">
      <c r="A46" t="s">
        <v>1163</v>
      </c>
      <c r="B46" t="s">
        <v>1164</v>
      </c>
      <c r="C46" t="s">
        <v>605</v>
      </c>
      <c r="D46" t="s">
        <v>107</v>
      </c>
      <c r="E46" t="s">
        <v>107</v>
      </c>
      <c r="F46" t="s">
        <v>105</v>
      </c>
      <c r="G46" t="s">
        <v>123</v>
      </c>
      <c r="H46" t="s">
        <v>107</v>
      </c>
      <c r="I46" t="s">
        <v>102</v>
      </c>
      <c r="J46">
        <v>1</v>
      </c>
      <c r="K46">
        <v>2</v>
      </c>
      <c r="L46">
        <v>0</v>
      </c>
      <c r="M46">
        <v>1</v>
      </c>
      <c r="N46">
        <v>0</v>
      </c>
      <c r="O46">
        <v>0</v>
      </c>
      <c r="P46">
        <v>1</v>
      </c>
      <c r="Q46">
        <v>2</v>
      </c>
      <c r="R46">
        <v>0</v>
      </c>
      <c r="S46">
        <v>1</v>
      </c>
      <c r="T46">
        <v>1</v>
      </c>
      <c r="U46">
        <v>0</v>
      </c>
      <c r="V46">
        <v>1</v>
      </c>
      <c r="W46">
        <v>1</v>
      </c>
      <c r="X46">
        <v>1</v>
      </c>
      <c r="Y46">
        <v>0</v>
      </c>
      <c r="Z46">
        <v>2</v>
      </c>
      <c r="AA46">
        <v>0</v>
      </c>
      <c r="AB46">
        <v>3</v>
      </c>
      <c r="AC46">
        <v>0</v>
      </c>
      <c r="AD46">
        <v>0</v>
      </c>
      <c r="AE46">
        <v>0</v>
      </c>
      <c r="AF46">
        <v>17</v>
      </c>
      <c r="AG46">
        <v>1</v>
      </c>
      <c r="AH46">
        <v>2051.9775</v>
      </c>
      <c r="AI46" t="s">
        <v>606</v>
      </c>
      <c r="AJ46" t="s">
        <v>308</v>
      </c>
      <c r="AK46">
        <v>321</v>
      </c>
      <c r="AL46">
        <v>337</v>
      </c>
      <c r="AM46" t="s">
        <v>110</v>
      </c>
      <c r="AN46" t="s">
        <v>110</v>
      </c>
      <c r="AO46" t="s">
        <v>114</v>
      </c>
      <c r="AP46">
        <v>2.1687000000000002E-171</v>
      </c>
      <c r="AQ46">
        <v>397.53</v>
      </c>
      <c r="BA46">
        <v>1</v>
      </c>
      <c r="BB46">
        <v>21</v>
      </c>
      <c r="BC46">
        <v>13</v>
      </c>
      <c r="BG46">
        <v>1030600000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9521500000</v>
      </c>
      <c r="BS46">
        <v>784760000</v>
      </c>
      <c r="BT46">
        <v>0</v>
      </c>
      <c r="BU46">
        <v>0</v>
      </c>
      <c r="BV46">
        <v>0</v>
      </c>
      <c r="BY46">
        <v>2228</v>
      </c>
      <c r="BZ46" t="s">
        <v>607</v>
      </c>
      <c r="CA46" t="s">
        <v>1165</v>
      </c>
      <c r="CB46" t="s">
        <v>1166</v>
      </c>
      <c r="CC46" t="s">
        <v>1167</v>
      </c>
      <c r="CD46">
        <v>22144</v>
      </c>
      <c r="CE46">
        <v>234</v>
      </c>
      <c r="CG46">
        <v>53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1271100000</v>
      </c>
      <c r="CS46">
        <v>168360000</v>
      </c>
      <c r="CT46">
        <v>0</v>
      </c>
      <c r="CU46">
        <v>0</v>
      </c>
      <c r="CV46">
        <v>0</v>
      </c>
    </row>
    <row r="47" spans="1:100">
      <c r="A47" t="s">
        <v>603</v>
      </c>
      <c r="B47" t="s">
        <v>604</v>
      </c>
      <c r="C47" t="s">
        <v>605</v>
      </c>
      <c r="D47" t="s">
        <v>107</v>
      </c>
      <c r="E47" t="s">
        <v>105</v>
      </c>
      <c r="F47" t="s">
        <v>125</v>
      </c>
      <c r="G47" t="s">
        <v>123</v>
      </c>
      <c r="H47" t="s">
        <v>107</v>
      </c>
      <c r="I47" t="s">
        <v>102</v>
      </c>
      <c r="J47">
        <v>1</v>
      </c>
      <c r="K47">
        <v>1</v>
      </c>
      <c r="L47">
        <v>0</v>
      </c>
      <c r="M47">
        <v>1</v>
      </c>
      <c r="N47">
        <v>0</v>
      </c>
      <c r="O47">
        <v>0</v>
      </c>
      <c r="P47">
        <v>1</v>
      </c>
      <c r="Q47">
        <v>2</v>
      </c>
      <c r="R47">
        <v>0</v>
      </c>
      <c r="S47">
        <v>1</v>
      </c>
      <c r="T47">
        <v>1</v>
      </c>
      <c r="U47">
        <v>0</v>
      </c>
      <c r="V47">
        <v>1</v>
      </c>
      <c r="W47">
        <v>1</v>
      </c>
      <c r="X47">
        <v>1</v>
      </c>
      <c r="Y47">
        <v>0</v>
      </c>
      <c r="Z47">
        <v>2</v>
      </c>
      <c r="AA47">
        <v>0</v>
      </c>
      <c r="AB47">
        <v>3</v>
      </c>
      <c r="AC47">
        <v>0</v>
      </c>
      <c r="AD47">
        <v>0</v>
      </c>
      <c r="AE47">
        <v>0</v>
      </c>
      <c r="AF47">
        <v>16</v>
      </c>
      <c r="AG47">
        <v>0</v>
      </c>
      <c r="AH47">
        <v>1895.8764000000001</v>
      </c>
      <c r="AI47" t="s">
        <v>606</v>
      </c>
      <c r="AJ47" t="s">
        <v>308</v>
      </c>
      <c r="AK47">
        <v>322</v>
      </c>
      <c r="AL47">
        <v>337</v>
      </c>
      <c r="AM47" t="s">
        <v>110</v>
      </c>
      <c r="AN47" t="s">
        <v>110</v>
      </c>
      <c r="AO47" t="s">
        <v>158</v>
      </c>
      <c r="AP47">
        <v>6.2558000000000005E-141</v>
      </c>
      <c r="AQ47">
        <v>352.15</v>
      </c>
      <c r="AR47">
        <v>1</v>
      </c>
      <c r="AY47">
        <v>2</v>
      </c>
      <c r="AZ47">
        <v>5</v>
      </c>
      <c r="BA47">
        <v>4</v>
      </c>
      <c r="BB47">
        <v>32</v>
      </c>
      <c r="BC47">
        <v>22</v>
      </c>
      <c r="BD47">
        <v>2</v>
      </c>
      <c r="BE47">
        <v>2</v>
      </c>
      <c r="BF47">
        <v>2</v>
      </c>
      <c r="BG47">
        <v>21068000000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221570000</v>
      </c>
      <c r="BP47">
        <v>1233800000</v>
      </c>
      <c r="BQ47">
        <v>5549100000</v>
      </c>
      <c r="BR47">
        <v>184630000000</v>
      </c>
      <c r="BS47">
        <v>17637000000</v>
      </c>
      <c r="BT47">
        <v>406830000</v>
      </c>
      <c r="BU47">
        <v>554270000</v>
      </c>
      <c r="BV47">
        <v>438590000</v>
      </c>
      <c r="BY47">
        <v>916</v>
      </c>
      <c r="BZ47" t="s">
        <v>607</v>
      </c>
      <c r="CA47" t="s">
        <v>608</v>
      </c>
      <c r="CB47" t="s">
        <v>609</v>
      </c>
      <c r="CC47" t="s">
        <v>610</v>
      </c>
      <c r="CD47">
        <v>8461</v>
      </c>
      <c r="CE47">
        <v>234</v>
      </c>
      <c r="CG47">
        <v>154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111550000</v>
      </c>
      <c r="CP47">
        <v>408120000</v>
      </c>
      <c r="CQ47">
        <v>366600000</v>
      </c>
      <c r="CR47">
        <v>24649000000</v>
      </c>
      <c r="CS47">
        <v>3783700000</v>
      </c>
      <c r="CT47">
        <v>167610000</v>
      </c>
      <c r="CU47">
        <v>205880000</v>
      </c>
      <c r="CV47">
        <v>145150000</v>
      </c>
    </row>
    <row r="48" spans="1:100" s="6" customFormat="1">
      <c r="A48" s="6" t="s">
        <v>1053</v>
      </c>
      <c r="B48" s="6" t="s">
        <v>1054</v>
      </c>
      <c r="C48" s="6" t="s">
        <v>1055</v>
      </c>
      <c r="D48" s="6" t="s">
        <v>107</v>
      </c>
      <c r="E48" s="6" t="s">
        <v>111</v>
      </c>
      <c r="F48" s="6" t="s">
        <v>105</v>
      </c>
      <c r="G48" s="6" t="s">
        <v>124</v>
      </c>
      <c r="H48" s="6" t="s">
        <v>107</v>
      </c>
      <c r="I48" s="6" t="s">
        <v>112</v>
      </c>
      <c r="J48" s="6">
        <v>0</v>
      </c>
      <c r="K48" s="6">
        <v>1</v>
      </c>
      <c r="L48" s="6">
        <v>2</v>
      </c>
      <c r="M48" s="6">
        <v>4</v>
      </c>
      <c r="N48" s="6">
        <v>0</v>
      </c>
      <c r="O48" s="6">
        <v>2</v>
      </c>
      <c r="P48" s="6">
        <v>1</v>
      </c>
      <c r="Q48" s="6">
        <v>3</v>
      </c>
      <c r="R48" s="6">
        <v>1</v>
      </c>
      <c r="S48" s="6">
        <v>7</v>
      </c>
      <c r="T48" s="6">
        <v>2</v>
      </c>
      <c r="U48" s="6">
        <v>0</v>
      </c>
      <c r="V48" s="6">
        <v>1</v>
      </c>
      <c r="W48" s="6">
        <v>0</v>
      </c>
      <c r="X48" s="6">
        <v>4</v>
      </c>
      <c r="Y48" s="6">
        <v>1</v>
      </c>
      <c r="Z48" s="6">
        <v>5</v>
      </c>
      <c r="AA48" s="6">
        <v>0</v>
      </c>
      <c r="AB48" s="6">
        <v>2</v>
      </c>
      <c r="AC48" s="6">
        <v>1</v>
      </c>
      <c r="AD48" s="6">
        <v>0</v>
      </c>
      <c r="AE48" s="6">
        <v>0</v>
      </c>
      <c r="AF48" s="6">
        <v>37</v>
      </c>
      <c r="AG48" s="6">
        <v>0</v>
      </c>
      <c r="AH48" s="6">
        <v>4110.0619999999999</v>
      </c>
      <c r="AI48" s="6" t="s">
        <v>308</v>
      </c>
      <c r="AJ48" s="6" t="s">
        <v>308</v>
      </c>
      <c r="AK48" s="6">
        <v>345</v>
      </c>
      <c r="AL48" s="6">
        <v>381</v>
      </c>
      <c r="AM48" s="6" t="s">
        <v>106</v>
      </c>
      <c r="AN48" s="6" t="s">
        <v>106</v>
      </c>
      <c r="AO48" s="6" t="s">
        <v>263</v>
      </c>
      <c r="AP48" s="6">
        <v>2.7636999999999999E-164</v>
      </c>
      <c r="AQ48" s="6">
        <v>273.54000000000002</v>
      </c>
      <c r="BA48" s="6">
        <v>1</v>
      </c>
      <c r="BB48" s="6">
        <v>7</v>
      </c>
      <c r="BC48" s="6">
        <v>5</v>
      </c>
      <c r="BE48" s="6">
        <v>1</v>
      </c>
      <c r="BG48" s="6">
        <v>499510000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49405000</v>
      </c>
      <c r="BR48" s="6">
        <v>2778700000</v>
      </c>
      <c r="BS48" s="6">
        <v>2128400000</v>
      </c>
      <c r="BT48" s="6">
        <v>0</v>
      </c>
      <c r="BU48" s="6">
        <v>38574000</v>
      </c>
      <c r="BV48" s="6">
        <v>0</v>
      </c>
      <c r="BY48" s="6">
        <v>1963</v>
      </c>
      <c r="BZ48" s="6">
        <v>426</v>
      </c>
      <c r="CA48" s="6" t="s">
        <v>1056</v>
      </c>
      <c r="CB48" s="6" t="s">
        <v>1057</v>
      </c>
      <c r="CC48" s="6" t="s">
        <v>1058</v>
      </c>
      <c r="CD48" s="6">
        <v>20693</v>
      </c>
      <c r="CE48" s="6">
        <v>241</v>
      </c>
      <c r="CG48" s="6">
        <v>39</v>
      </c>
      <c r="CH48" s="6">
        <v>0</v>
      </c>
      <c r="CI48" s="6">
        <v>0</v>
      </c>
      <c r="CJ48" s="6">
        <v>0</v>
      </c>
      <c r="CK48" s="6">
        <v>0</v>
      </c>
      <c r="CL48" s="6">
        <v>0</v>
      </c>
      <c r="CM48" s="6">
        <v>0</v>
      </c>
      <c r="CN48" s="6">
        <v>0</v>
      </c>
      <c r="CO48" s="6">
        <v>0</v>
      </c>
      <c r="CP48" s="6">
        <v>0</v>
      </c>
      <c r="CQ48" s="6">
        <v>3263900</v>
      </c>
      <c r="CR48" s="6">
        <v>370960000</v>
      </c>
      <c r="CS48" s="6">
        <v>456620000</v>
      </c>
      <c r="CT48" s="6">
        <v>0</v>
      </c>
      <c r="CU48" s="6">
        <v>14328000</v>
      </c>
      <c r="CV48" s="6">
        <v>0</v>
      </c>
    </row>
    <row r="49" spans="1:100">
      <c r="A49" t="s">
        <v>1127</v>
      </c>
      <c r="B49" t="s">
        <v>1128</v>
      </c>
      <c r="C49" t="s">
        <v>956</v>
      </c>
      <c r="D49" t="s">
        <v>107</v>
      </c>
      <c r="E49" t="s">
        <v>112</v>
      </c>
      <c r="F49" t="s">
        <v>109</v>
      </c>
      <c r="G49" t="s">
        <v>108</v>
      </c>
      <c r="H49" t="s">
        <v>107</v>
      </c>
      <c r="I49" t="s">
        <v>113</v>
      </c>
      <c r="J49">
        <v>0</v>
      </c>
      <c r="K49">
        <v>1</v>
      </c>
      <c r="L49">
        <v>1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2</v>
      </c>
      <c r="T49">
        <v>2</v>
      </c>
      <c r="U49">
        <v>0</v>
      </c>
      <c r="V49">
        <v>0</v>
      </c>
      <c r="W49">
        <v>0</v>
      </c>
      <c r="X49">
        <v>3</v>
      </c>
      <c r="Y49">
        <v>2</v>
      </c>
      <c r="Z49">
        <v>0</v>
      </c>
      <c r="AA49">
        <v>0</v>
      </c>
      <c r="AB49">
        <v>1</v>
      </c>
      <c r="AC49">
        <v>1</v>
      </c>
      <c r="AD49">
        <v>0</v>
      </c>
      <c r="AE49">
        <v>0</v>
      </c>
      <c r="AF49">
        <v>14</v>
      </c>
      <c r="AG49">
        <v>0</v>
      </c>
      <c r="AH49">
        <v>1595.9034999999999</v>
      </c>
      <c r="AI49" t="s">
        <v>606</v>
      </c>
      <c r="AJ49" t="s">
        <v>308</v>
      </c>
      <c r="AK49">
        <v>387</v>
      </c>
      <c r="AL49">
        <v>400</v>
      </c>
      <c r="AM49" t="s">
        <v>110</v>
      </c>
      <c r="AN49" t="s">
        <v>110</v>
      </c>
      <c r="AO49" t="s">
        <v>114</v>
      </c>
      <c r="AP49">
        <v>2.8696999999999998E-18</v>
      </c>
      <c r="AQ49">
        <v>209.97</v>
      </c>
      <c r="AY49">
        <v>1</v>
      </c>
      <c r="AZ49">
        <v>1</v>
      </c>
      <c r="BA49">
        <v>1</v>
      </c>
      <c r="BB49">
        <v>6</v>
      </c>
      <c r="BC49">
        <v>2</v>
      </c>
      <c r="BD49">
        <v>1</v>
      </c>
      <c r="BE49">
        <v>1</v>
      </c>
      <c r="BF49">
        <v>1</v>
      </c>
      <c r="BG49">
        <v>6292600000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419880000</v>
      </c>
      <c r="BP49">
        <v>524400000</v>
      </c>
      <c r="BQ49">
        <v>1340400000</v>
      </c>
      <c r="BR49">
        <v>53493000000</v>
      </c>
      <c r="BS49">
        <v>6640100000</v>
      </c>
      <c r="BT49">
        <v>235150000</v>
      </c>
      <c r="BU49">
        <v>90077000</v>
      </c>
      <c r="BV49">
        <v>183050000</v>
      </c>
      <c r="BY49">
        <v>2167</v>
      </c>
      <c r="BZ49" t="s">
        <v>607</v>
      </c>
      <c r="CA49">
        <v>2438</v>
      </c>
      <c r="CB49" t="s">
        <v>1129</v>
      </c>
      <c r="CC49" t="s">
        <v>1130</v>
      </c>
      <c r="CD49">
        <v>21895</v>
      </c>
      <c r="CG49">
        <v>28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211390000</v>
      </c>
      <c r="CP49">
        <v>173460000</v>
      </c>
      <c r="CQ49">
        <v>88551000</v>
      </c>
      <c r="CR49">
        <v>7141400000</v>
      </c>
      <c r="CS49">
        <v>1424500000</v>
      </c>
      <c r="CT49">
        <v>96879000</v>
      </c>
      <c r="CU49">
        <v>33458000</v>
      </c>
      <c r="CV49">
        <v>60577000</v>
      </c>
    </row>
    <row r="50" spans="1:100">
      <c r="A50" t="s">
        <v>955</v>
      </c>
      <c r="B50" t="s">
        <v>956</v>
      </c>
      <c r="C50" t="s">
        <v>778</v>
      </c>
      <c r="D50" t="s">
        <v>107</v>
      </c>
      <c r="E50" t="s">
        <v>113</v>
      </c>
      <c r="F50" t="s">
        <v>101</v>
      </c>
      <c r="G50" t="s">
        <v>122</v>
      </c>
      <c r="H50" t="s">
        <v>107</v>
      </c>
      <c r="I50" t="s">
        <v>104</v>
      </c>
      <c r="J50">
        <v>1</v>
      </c>
      <c r="K50">
        <v>1</v>
      </c>
      <c r="L50">
        <v>0</v>
      </c>
      <c r="M50">
        <v>0</v>
      </c>
      <c r="N50">
        <v>0</v>
      </c>
      <c r="O50">
        <v>0</v>
      </c>
      <c r="P50">
        <v>1</v>
      </c>
      <c r="Q50">
        <v>2</v>
      </c>
      <c r="R50">
        <v>0</v>
      </c>
      <c r="S50">
        <v>1</v>
      </c>
      <c r="T50">
        <v>1</v>
      </c>
      <c r="U50">
        <v>1</v>
      </c>
      <c r="V50">
        <v>2</v>
      </c>
      <c r="W50">
        <v>0</v>
      </c>
      <c r="X50">
        <v>0</v>
      </c>
      <c r="Y50">
        <v>1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2</v>
      </c>
      <c r="AG50">
        <v>1</v>
      </c>
      <c r="AH50">
        <v>1292.6581000000001</v>
      </c>
      <c r="AI50" t="s">
        <v>606</v>
      </c>
      <c r="AJ50" t="s">
        <v>308</v>
      </c>
      <c r="AK50">
        <v>401</v>
      </c>
      <c r="AL50">
        <v>412</v>
      </c>
      <c r="AM50" t="s">
        <v>110</v>
      </c>
      <c r="AN50" t="s">
        <v>110</v>
      </c>
      <c r="AO50" t="s">
        <v>114</v>
      </c>
      <c r="AP50">
        <v>3.7856E-13</v>
      </c>
      <c r="AQ50">
        <v>204.64</v>
      </c>
      <c r="BB50">
        <v>5</v>
      </c>
      <c r="BC50">
        <v>1</v>
      </c>
      <c r="BG50">
        <v>52843000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528430000</v>
      </c>
      <c r="BS50">
        <v>0</v>
      </c>
      <c r="BT50">
        <v>0</v>
      </c>
      <c r="BU50">
        <v>0</v>
      </c>
      <c r="BV50">
        <v>0</v>
      </c>
      <c r="BY50">
        <v>1693</v>
      </c>
      <c r="BZ50" t="s">
        <v>607</v>
      </c>
      <c r="CA50" t="s">
        <v>957</v>
      </c>
      <c r="CB50" t="s">
        <v>958</v>
      </c>
      <c r="CC50" t="s">
        <v>959</v>
      </c>
      <c r="CD50">
        <v>18709</v>
      </c>
      <c r="CE50" t="s">
        <v>960</v>
      </c>
      <c r="CG50">
        <v>5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70546000</v>
      </c>
      <c r="CS50">
        <v>0</v>
      </c>
      <c r="CT50">
        <v>0</v>
      </c>
      <c r="CU50">
        <v>0</v>
      </c>
      <c r="CV50">
        <v>0</v>
      </c>
    </row>
    <row r="51" spans="1:100">
      <c r="A51" t="s">
        <v>1191</v>
      </c>
      <c r="B51" t="s">
        <v>1192</v>
      </c>
      <c r="C51" t="s">
        <v>778</v>
      </c>
      <c r="D51" t="s">
        <v>104</v>
      </c>
      <c r="E51" t="s">
        <v>108</v>
      </c>
      <c r="F51" t="s">
        <v>102</v>
      </c>
      <c r="G51" t="s">
        <v>122</v>
      </c>
      <c r="H51" t="s">
        <v>107</v>
      </c>
      <c r="I51" t="s">
        <v>104</v>
      </c>
      <c r="J51">
        <v>1</v>
      </c>
      <c r="K51">
        <v>1</v>
      </c>
      <c r="L51">
        <v>0</v>
      </c>
      <c r="M51">
        <v>0</v>
      </c>
      <c r="N51">
        <v>0</v>
      </c>
      <c r="O51">
        <v>0</v>
      </c>
      <c r="P51">
        <v>1</v>
      </c>
      <c r="Q51">
        <v>2</v>
      </c>
      <c r="R51">
        <v>0</v>
      </c>
      <c r="S51">
        <v>1</v>
      </c>
      <c r="T51">
        <v>0</v>
      </c>
      <c r="U51">
        <v>0</v>
      </c>
      <c r="V51">
        <v>1</v>
      </c>
      <c r="W51">
        <v>0</v>
      </c>
      <c r="X51">
        <v>0</v>
      </c>
      <c r="Y51">
        <v>1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9</v>
      </c>
      <c r="AG51">
        <v>0</v>
      </c>
      <c r="AH51">
        <v>920.43857000000003</v>
      </c>
      <c r="AI51" t="s">
        <v>606</v>
      </c>
      <c r="AJ51" t="s">
        <v>308</v>
      </c>
      <c r="AK51">
        <v>404</v>
      </c>
      <c r="AL51">
        <v>412</v>
      </c>
      <c r="AM51" t="s">
        <v>110</v>
      </c>
      <c r="AN51" t="s">
        <v>110</v>
      </c>
      <c r="AO51">
        <v>2</v>
      </c>
      <c r="AP51">
        <v>4.9166000000000003E-5</v>
      </c>
      <c r="AQ51">
        <v>199.02</v>
      </c>
      <c r="AR51">
        <v>1</v>
      </c>
      <c r="AS51">
        <v>1</v>
      </c>
      <c r="AT51">
        <v>2</v>
      </c>
      <c r="AU51">
        <v>1</v>
      </c>
      <c r="AW51">
        <v>1</v>
      </c>
      <c r="AY51">
        <v>2</v>
      </c>
      <c r="AZ51">
        <v>2</v>
      </c>
      <c r="BA51">
        <v>2</v>
      </c>
      <c r="BB51">
        <v>6</v>
      </c>
      <c r="BC51">
        <v>3</v>
      </c>
      <c r="BD51">
        <v>1</v>
      </c>
      <c r="BE51">
        <v>2</v>
      </c>
      <c r="BF51">
        <v>2</v>
      </c>
      <c r="BG51">
        <v>141920000000</v>
      </c>
      <c r="BH51">
        <v>46338000</v>
      </c>
      <c r="BI51">
        <v>19688000</v>
      </c>
      <c r="BJ51">
        <v>72535000</v>
      </c>
      <c r="BK51">
        <v>18376000</v>
      </c>
      <c r="BL51">
        <v>0</v>
      </c>
      <c r="BM51">
        <v>36779000</v>
      </c>
      <c r="BN51">
        <v>0</v>
      </c>
      <c r="BO51">
        <v>526930000</v>
      </c>
      <c r="BP51">
        <v>1843500000</v>
      </c>
      <c r="BQ51">
        <v>5341500000</v>
      </c>
      <c r="BR51">
        <v>113460000000</v>
      </c>
      <c r="BS51">
        <v>19303000000</v>
      </c>
      <c r="BT51">
        <v>424070000</v>
      </c>
      <c r="BU51">
        <v>424010000</v>
      </c>
      <c r="BV51">
        <v>405130000</v>
      </c>
      <c r="BY51">
        <v>2290</v>
      </c>
      <c r="BZ51" t="s">
        <v>607</v>
      </c>
      <c r="CA51" t="s">
        <v>380</v>
      </c>
      <c r="CB51" t="s">
        <v>1193</v>
      </c>
      <c r="CC51" t="s">
        <v>1194</v>
      </c>
      <c r="CD51">
        <v>22868</v>
      </c>
      <c r="CE51">
        <v>240</v>
      </c>
      <c r="CG51">
        <v>34</v>
      </c>
      <c r="CH51">
        <v>46338000</v>
      </c>
      <c r="CI51">
        <v>4293700</v>
      </c>
      <c r="CJ51">
        <v>54376000</v>
      </c>
      <c r="CK51">
        <v>17983000</v>
      </c>
      <c r="CL51">
        <v>0</v>
      </c>
      <c r="CM51">
        <v>83962000</v>
      </c>
      <c r="CN51">
        <v>0</v>
      </c>
      <c r="CO51">
        <v>265290000</v>
      </c>
      <c r="CP51">
        <v>609790000</v>
      </c>
      <c r="CQ51">
        <v>352880000</v>
      </c>
      <c r="CR51">
        <v>15147000000</v>
      </c>
      <c r="CS51">
        <v>4141300000</v>
      </c>
      <c r="CT51">
        <v>174720000</v>
      </c>
      <c r="CU51">
        <v>157500000</v>
      </c>
      <c r="CV51">
        <v>134070000</v>
      </c>
    </row>
    <row r="52" spans="1:100" s="6" customFormat="1">
      <c r="A52" s="6" t="s">
        <v>777</v>
      </c>
      <c r="B52" s="6" t="s">
        <v>778</v>
      </c>
      <c r="C52" s="6" t="s">
        <v>367</v>
      </c>
      <c r="D52" s="6" t="s">
        <v>107</v>
      </c>
      <c r="E52" s="6" t="s">
        <v>104</v>
      </c>
      <c r="F52" s="6" t="s">
        <v>124</v>
      </c>
      <c r="G52" s="6" t="s">
        <v>105</v>
      </c>
      <c r="H52" s="6" t="s">
        <v>104</v>
      </c>
      <c r="I52" s="6" t="s">
        <v>124</v>
      </c>
      <c r="J52" s="6">
        <v>3</v>
      </c>
      <c r="K52" s="6">
        <v>0</v>
      </c>
      <c r="L52" s="6">
        <v>1</v>
      </c>
      <c r="M52" s="6">
        <v>2</v>
      </c>
      <c r="N52" s="6">
        <v>1</v>
      </c>
      <c r="O52" s="6">
        <v>1</v>
      </c>
      <c r="P52" s="6">
        <v>0</v>
      </c>
      <c r="Q52" s="6">
        <v>1</v>
      </c>
      <c r="R52" s="6">
        <v>1</v>
      </c>
      <c r="S52" s="6">
        <v>1</v>
      </c>
      <c r="T52" s="6">
        <v>1</v>
      </c>
      <c r="U52" s="6">
        <v>2</v>
      </c>
      <c r="V52" s="6">
        <v>0</v>
      </c>
      <c r="W52" s="6">
        <v>0</v>
      </c>
      <c r="X52" s="6">
        <v>0</v>
      </c>
      <c r="Y52" s="6">
        <v>1</v>
      </c>
      <c r="Z52" s="6">
        <v>0</v>
      </c>
      <c r="AA52" s="6">
        <v>0</v>
      </c>
      <c r="AB52" s="6">
        <v>2</v>
      </c>
      <c r="AC52" s="6">
        <v>1</v>
      </c>
      <c r="AD52" s="6">
        <v>0</v>
      </c>
      <c r="AE52" s="6">
        <v>0</v>
      </c>
      <c r="AF52" s="6">
        <v>18</v>
      </c>
      <c r="AG52" s="6">
        <v>1</v>
      </c>
      <c r="AH52" s="6">
        <v>2051.9735000000001</v>
      </c>
      <c r="AI52" s="6" t="s">
        <v>308</v>
      </c>
      <c r="AJ52" s="6" t="s">
        <v>308</v>
      </c>
      <c r="AK52" s="6">
        <v>413</v>
      </c>
      <c r="AL52" s="6">
        <v>430</v>
      </c>
      <c r="AM52" s="6" t="s">
        <v>106</v>
      </c>
      <c r="AN52" s="6" t="s">
        <v>106</v>
      </c>
      <c r="AO52" s="6" t="s">
        <v>156</v>
      </c>
      <c r="AP52" s="6">
        <v>5.7187999999999999E-53</v>
      </c>
      <c r="AQ52" s="6">
        <v>320.62</v>
      </c>
      <c r="BB52" s="6">
        <v>46</v>
      </c>
      <c r="BC52" s="6">
        <v>30</v>
      </c>
      <c r="BD52" s="6">
        <v>6</v>
      </c>
      <c r="BG52" s="6">
        <v>231440000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1714000000</v>
      </c>
      <c r="BS52" s="6">
        <v>600350000</v>
      </c>
      <c r="BT52" s="6">
        <v>0</v>
      </c>
      <c r="BU52" s="6">
        <v>0</v>
      </c>
      <c r="BV52" s="6">
        <v>0</v>
      </c>
      <c r="BY52" s="6">
        <v>1383</v>
      </c>
      <c r="BZ52" s="6">
        <v>426</v>
      </c>
      <c r="CA52" s="6">
        <v>1541</v>
      </c>
      <c r="CB52" s="6" t="s">
        <v>779</v>
      </c>
      <c r="CC52" s="6" t="s">
        <v>780</v>
      </c>
      <c r="CD52" s="6">
        <v>13406</v>
      </c>
      <c r="CG52" s="6">
        <v>156</v>
      </c>
      <c r="CH52" s="6">
        <v>0</v>
      </c>
      <c r="CI52" s="6">
        <v>0</v>
      </c>
      <c r="CJ52" s="6">
        <v>0</v>
      </c>
      <c r="CK52" s="6">
        <v>0</v>
      </c>
      <c r="CL52" s="6">
        <v>0</v>
      </c>
      <c r="CM52" s="6">
        <v>0</v>
      </c>
      <c r="CN52" s="6">
        <v>0</v>
      </c>
      <c r="CO52" s="6">
        <v>0</v>
      </c>
      <c r="CP52" s="6">
        <v>0</v>
      </c>
      <c r="CQ52" s="6">
        <v>0</v>
      </c>
      <c r="CR52" s="6">
        <v>228830000</v>
      </c>
      <c r="CS52" s="6">
        <v>128800000</v>
      </c>
      <c r="CT52" s="6">
        <v>0</v>
      </c>
      <c r="CU52" s="6">
        <v>0</v>
      </c>
      <c r="CV52" s="6">
        <v>0</v>
      </c>
    </row>
    <row r="53" spans="1:100" s="6" customFormat="1">
      <c r="A53" s="6" t="s">
        <v>365</v>
      </c>
      <c r="B53" s="6" t="s">
        <v>366</v>
      </c>
      <c r="C53" s="6" t="s">
        <v>367</v>
      </c>
      <c r="D53" s="6" t="s">
        <v>104</v>
      </c>
      <c r="E53" s="6" t="s">
        <v>124</v>
      </c>
      <c r="F53" s="6" t="s">
        <v>128</v>
      </c>
      <c r="G53" s="6" t="s">
        <v>105</v>
      </c>
      <c r="H53" s="6" t="s">
        <v>104</v>
      </c>
      <c r="I53" s="6" t="s">
        <v>124</v>
      </c>
      <c r="J53" s="6">
        <v>3</v>
      </c>
      <c r="K53" s="6">
        <v>0</v>
      </c>
      <c r="L53" s="6">
        <v>1</v>
      </c>
      <c r="M53" s="6">
        <v>2</v>
      </c>
      <c r="N53" s="6">
        <v>1</v>
      </c>
      <c r="O53" s="6">
        <v>1</v>
      </c>
      <c r="P53" s="6">
        <v>0</v>
      </c>
      <c r="Q53" s="6">
        <v>1</v>
      </c>
      <c r="R53" s="6">
        <v>1</v>
      </c>
      <c r="S53" s="6">
        <v>1</v>
      </c>
      <c r="T53" s="6">
        <v>1</v>
      </c>
      <c r="U53" s="6">
        <v>1</v>
      </c>
      <c r="V53" s="6">
        <v>0</v>
      </c>
      <c r="W53" s="6">
        <v>0</v>
      </c>
      <c r="X53" s="6">
        <v>0</v>
      </c>
      <c r="Y53" s="6">
        <v>1</v>
      </c>
      <c r="Z53" s="6">
        <v>0</v>
      </c>
      <c r="AA53" s="6">
        <v>0</v>
      </c>
      <c r="AB53" s="6">
        <v>2</v>
      </c>
      <c r="AC53" s="6">
        <v>1</v>
      </c>
      <c r="AD53" s="6">
        <v>0</v>
      </c>
      <c r="AE53" s="6">
        <v>0</v>
      </c>
      <c r="AF53" s="6">
        <v>17</v>
      </c>
      <c r="AG53" s="6">
        <v>0</v>
      </c>
      <c r="AH53" s="6">
        <v>1923.8785</v>
      </c>
      <c r="AI53" s="6" t="s">
        <v>308</v>
      </c>
      <c r="AJ53" s="6" t="s">
        <v>308</v>
      </c>
      <c r="AK53" s="6">
        <v>414</v>
      </c>
      <c r="AL53" s="6">
        <v>430</v>
      </c>
      <c r="AM53" s="6" t="s">
        <v>106</v>
      </c>
      <c r="AN53" s="6" t="s">
        <v>106</v>
      </c>
      <c r="AO53" s="6" t="s">
        <v>114</v>
      </c>
      <c r="AP53" s="6">
        <v>1.2498E-271</v>
      </c>
      <c r="AQ53" s="6">
        <v>402.3</v>
      </c>
      <c r="BA53" s="6">
        <v>1</v>
      </c>
      <c r="BB53" s="6">
        <v>37</v>
      </c>
      <c r="BC53" s="6">
        <v>30</v>
      </c>
      <c r="BD53" s="6">
        <v>2</v>
      </c>
      <c r="BE53" s="6">
        <v>1</v>
      </c>
      <c r="BG53" s="6">
        <v>3424700000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2188000000</v>
      </c>
      <c r="BS53" s="6">
        <v>1105900000</v>
      </c>
      <c r="BT53" s="6">
        <v>120380000</v>
      </c>
      <c r="BU53" s="6">
        <v>10408000</v>
      </c>
      <c r="BV53" s="6">
        <v>0</v>
      </c>
      <c r="BY53" s="6">
        <v>407</v>
      </c>
      <c r="BZ53" s="6">
        <v>426</v>
      </c>
      <c r="CA53" s="6">
        <v>453</v>
      </c>
      <c r="CB53" s="6" t="s">
        <v>368</v>
      </c>
      <c r="CC53" s="6" t="s">
        <v>369</v>
      </c>
      <c r="CD53" s="6">
        <v>4129</v>
      </c>
      <c r="CG53" s="6">
        <v>126</v>
      </c>
      <c r="CH53" s="6">
        <v>0</v>
      </c>
      <c r="CI53" s="6">
        <v>0</v>
      </c>
      <c r="CJ53" s="6">
        <v>0</v>
      </c>
      <c r="CK53" s="6">
        <v>0</v>
      </c>
      <c r="CL53" s="6">
        <v>0</v>
      </c>
      <c r="CM53" s="6">
        <v>0</v>
      </c>
      <c r="CN53" s="6">
        <v>0</v>
      </c>
      <c r="CO53" s="6">
        <v>0</v>
      </c>
      <c r="CP53" s="6">
        <v>0</v>
      </c>
      <c r="CQ53" s="6">
        <v>0</v>
      </c>
      <c r="CR53" s="6">
        <v>292090000</v>
      </c>
      <c r="CS53" s="6">
        <v>237260000</v>
      </c>
      <c r="CT53" s="6">
        <v>49595000</v>
      </c>
      <c r="CU53" s="6">
        <v>3865900</v>
      </c>
      <c r="CV53" s="6">
        <v>0</v>
      </c>
    </row>
    <row r="54" spans="1:100" s="6" customFormat="1">
      <c r="A54" s="6" t="s">
        <v>305</v>
      </c>
      <c r="B54" s="6" t="s">
        <v>306</v>
      </c>
      <c r="C54" s="6" t="s">
        <v>307</v>
      </c>
      <c r="D54" s="6" t="s">
        <v>104</v>
      </c>
      <c r="E54" s="6" t="s">
        <v>102</v>
      </c>
      <c r="F54" s="6" t="s">
        <v>118</v>
      </c>
      <c r="G54" s="6" t="s">
        <v>112</v>
      </c>
      <c r="H54" s="6" t="s">
        <v>104</v>
      </c>
      <c r="I54" s="6" t="s">
        <v>125</v>
      </c>
      <c r="J54" s="6">
        <v>2</v>
      </c>
      <c r="K54" s="6">
        <v>0</v>
      </c>
      <c r="L54" s="6">
        <v>0</v>
      </c>
      <c r="M54" s="6">
        <v>2</v>
      </c>
      <c r="N54" s="6">
        <v>0</v>
      </c>
      <c r="O54" s="6">
        <v>1</v>
      </c>
      <c r="P54" s="6">
        <v>3</v>
      </c>
      <c r="Q54" s="6">
        <v>1</v>
      </c>
      <c r="R54" s="6">
        <v>0</v>
      </c>
      <c r="S54" s="6">
        <v>0</v>
      </c>
      <c r="T54" s="6">
        <v>5</v>
      </c>
      <c r="U54" s="6">
        <v>1</v>
      </c>
      <c r="V54" s="6">
        <v>0</v>
      </c>
      <c r="W54" s="6">
        <v>1</v>
      </c>
      <c r="X54" s="6">
        <v>0</v>
      </c>
      <c r="Y54" s="6">
        <v>1</v>
      </c>
      <c r="Z54" s="6">
        <v>1</v>
      </c>
      <c r="AA54" s="6">
        <v>0</v>
      </c>
      <c r="AB54" s="6">
        <v>1</v>
      </c>
      <c r="AC54" s="6">
        <v>2</v>
      </c>
      <c r="AD54" s="6">
        <v>0</v>
      </c>
      <c r="AE54" s="6">
        <v>0</v>
      </c>
      <c r="AF54" s="6">
        <v>21</v>
      </c>
      <c r="AG54" s="6">
        <v>0</v>
      </c>
      <c r="AH54" s="6">
        <v>2352.2100999999998</v>
      </c>
      <c r="AI54" s="6" t="s">
        <v>308</v>
      </c>
      <c r="AJ54" s="6" t="s">
        <v>308</v>
      </c>
      <c r="AK54" s="6">
        <v>437</v>
      </c>
      <c r="AL54" s="6">
        <v>457</v>
      </c>
      <c r="AM54" s="6" t="s">
        <v>106</v>
      </c>
      <c r="AN54" s="6" t="s">
        <v>106</v>
      </c>
      <c r="AO54" s="6" t="s">
        <v>114</v>
      </c>
      <c r="AP54" s="6">
        <v>1.0028E-62</v>
      </c>
      <c r="AQ54" s="6">
        <v>318.45999999999998</v>
      </c>
      <c r="AZ54" s="6">
        <v>2</v>
      </c>
      <c r="BA54" s="6">
        <v>1</v>
      </c>
      <c r="BB54" s="6">
        <v>36</v>
      </c>
      <c r="BC54" s="6">
        <v>23</v>
      </c>
      <c r="BD54" s="6">
        <v>2</v>
      </c>
      <c r="BF54" s="6">
        <v>2</v>
      </c>
      <c r="BG54" s="6">
        <v>1185800000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0</v>
      </c>
      <c r="BN54" s="6">
        <v>0</v>
      </c>
      <c r="BO54" s="6">
        <v>0</v>
      </c>
      <c r="BP54" s="6">
        <v>60832000</v>
      </c>
      <c r="BQ54" s="6">
        <v>138980000</v>
      </c>
      <c r="BR54" s="6">
        <v>8213000000</v>
      </c>
      <c r="BS54" s="6">
        <v>3297700000</v>
      </c>
      <c r="BT54" s="6">
        <v>98686000</v>
      </c>
      <c r="BU54" s="6">
        <v>0</v>
      </c>
      <c r="BV54" s="6">
        <v>48414000</v>
      </c>
      <c r="BY54" s="6">
        <v>309</v>
      </c>
      <c r="BZ54" s="6">
        <v>426</v>
      </c>
      <c r="CA54" s="6">
        <v>342</v>
      </c>
      <c r="CB54" s="6" t="s">
        <v>309</v>
      </c>
      <c r="CC54" s="6" t="s">
        <v>310</v>
      </c>
      <c r="CD54" s="6">
        <v>2801</v>
      </c>
      <c r="CG54" s="6">
        <v>171</v>
      </c>
      <c r="CH54" s="6">
        <v>0</v>
      </c>
      <c r="CI54" s="6">
        <v>0</v>
      </c>
      <c r="CJ54" s="6">
        <v>0</v>
      </c>
      <c r="CK54" s="6">
        <v>0</v>
      </c>
      <c r="CL54" s="6">
        <v>0</v>
      </c>
      <c r="CM54" s="6">
        <v>0</v>
      </c>
      <c r="CN54" s="6">
        <v>0</v>
      </c>
      <c r="CO54" s="6">
        <v>0</v>
      </c>
      <c r="CP54" s="6">
        <v>20122000</v>
      </c>
      <c r="CQ54" s="6">
        <v>9181800</v>
      </c>
      <c r="CR54" s="6">
        <v>1096400000</v>
      </c>
      <c r="CS54" s="6">
        <v>707480000</v>
      </c>
      <c r="CT54" s="6">
        <v>40658000</v>
      </c>
      <c r="CU54" s="6">
        <v>0</v>
      </c>
      <c r="CV54" s="6">
        <v>16022000</v>
      </c>
    </row>
    <row r="55" spans="1:100">
      <c r="A55" t="s">
        <v>1035</v>
      </c>
      <c r="B55" t="s">
        <v>1036</v>
      </c>
      <c r="C55" t="s">
        <v>1037</v>
      </c>
      <c r="D55" t="s">
        <v>107</v>
      </c>
      <c r="E55" t="s">
        <v>111</v>
      </c>
      <c r="F55" t="s">
        <v>125</v>
      </c>
      <c r="G55" t="s">
        <v>111</v>
      </c>
      <c r="H55" t="s">
        <v>107</v>
      </c>
      <c r="I55" t="s">
        <v>122</v>
      </c>
      <c r="J55">
        <v>1</v>
      </c>
      <c r="K55">
        <v>1</v>
      </c>
      <c r="L55">
        <v>2</v>
      </c>
      <c r="M55">
        <v>0</v>
      </c>
      <c r="N55">
        <v>0</v>
      </c>
      <c r="O55">
        <v>1</v>
      </c>
      <c r="P55">
        <v>1</v>
      </c>
      <c r="Q55">
        <v>1</v>
      </c>
      <c r="R55">
        <v>0</v>
      </c>
      <c r="S55">
        <v>1</v>
      </c>
      <c r="T55">
        <v>0</v>
      </c>
      <c r="U55">
        <v>0</v>
      </c>
      <c r="V55">
        <v>0</v>
      </c>
      <c r="W55">
        <v>1</v>
      </c>
      <c r="X55">
        <v>1</v>
      </c>
      <c r="Y55">
        <v>0</v>
      </c>
      <c r="Z55">
        <v>0</v>
      </c>
      <c r="AA55">
        <v>0</v>
      </c>
      <c r="AB55">
        <v>1</v>
      </c>
      <c r="AC55">
        <v>0</v>
      </c>
      <c r="AD55">
        <v>0</v>
      </c>
      <c r="AE55">
        <v>0</v>
      </c>
      <c r="AF55">
        <v>11</v>
      </c>
      <c r="AG55">
        <v>0</v>
      </c>
      <c r="AH55">
        <v>1307.6258</v>
      </c>
      <c r="AI55" t="s">
        <v>308</v>
      </c>
      <c r="AJ55" t="s">
        <v>308</v>
      </c>
      <c r="AK55">
        <v>461</v>
      </c>
      <c r="AL55">
        <v>471</v>
      </c>
      <c r="AM55" t="s">
        <v>106</v>
      </c>
      <c r="AN55" t="s">
        <v>106</v>
      </c>
      <c r="AO55" t="s">
        <v>137</v>
      </c>
      <c r="AP55">
        <v>1.2860999999999999E-12</v>
      </c>
      <c r="AQ55">
        <v>244.8</v>
      </c>
      <c r="AY55">
        <v>1</v>
      </c>
      <c r="BA55">
        <v>1</v>
      </c>
      <c r="BB55">
        <v>2</v>
      </c>
      <c r="BC55">
        <v>1</v>
      </c>
      <c r="BD55">
        <v>1</v>
      </c>
      <c r="BE55">
        <v>1</v>
      </c>
      <c r="BF55">
        <v>1</v>
      </c>
      <c r="BG55">
        <v>7089200000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94457000</v>
      </c>
      <c r="BP55">
        <v>0</v>
      </c>
      <c r="BQ55">
        <v>704000000</v>
      </c>
      <c r="BR55">
        <v>56402000000</v>
      </c>
      <c r="BS55">
        <v>13438000000</v>
      </c>
      <c r="BT55">
        <v>67965000</v>
      </c>
      <c r="BU55">
        <v>77513000</v>
      </c>
      <c r="BV55">
        <v>107980000</v>
      </c>
      <c r="BY55">
        <v>1952</v>
      </c>
      <c r="BZ55">
        <v>426</v>
      </c>
      <c r="CA55">
        <v>2192</v>
      </c>
      <c r="CB55" t="s">
        <v>1038</v>
      </c>
      <c r="CC55" t="s">
        <v>1039</v>
      </c>
      <c r="CD55">
        <v>20601</v>
      </c>
      <c r="CG55">
        <v>15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47556000</v>
      </c>
      <c r="CP55">
        <v>0</v>
      </c>
      <c r="CQ55">
        <v>46509000</v>
      </c>
      <c r="CR55">
        <v>7529800000</v>
      </c>
      <c r="CS55">
        <v>2882900000</v>
      </c>
      <c r="CT55">
        <v>28001000</v>
      </c>
      <c r="CU55">
        <v>28791000</v>
      </c>
      <c r="CV55">
        <v>35736000</v>
      </c>
    </row>
    <row r="56" spans="1:100">
      <c r="A56" t="s">
        <v>1340</v>
      </c>
      <c r="B56" t="s">
        <v>1037</v>
      </c>
      <c r="C56" t="s">
        <v>1341</v>
      </c>
      <c r="D56" t="s">
        <v>107</v>
      </c>
      <c r="E56" t="s">
        <v>122</v>
      </c>
      <c r="F56" t="s">
        <v>118</v>
      </c>
      <c r="G56" t="s">
        <v>113</v>
      </c>
      <c r="H56" t="s">
        <v>107</v>
      </c>
      <c r="I56" t="s">
        <v>109</v>
      </c>
      <c r="J56">
        <v>0</v>
      </c>
      <c r="K56">
        <v>1</v>
      </c>
      <c r="L56">
        <v>0</v>
      </c>
      <c r="M56">
        <v>1</v>
      </c>
      <c r="N56">
        <v>0</v>
      </c>
      <c r="O56">
        <v>1</v>
      </c>
      <c r="P56">
        <v>1</v>
      </c>
      <c r="Q56">
        <v>1</v>
      </c>
      <c r="R56">
        <v>0</v>
      </c>
      <c r="S56">
        <v>1</v>
      </c>
      <c r="T56">
        <v>3</v>
      </c>
      <c r="U56">
        <v>0</v>
      </c>
      <c r="V56">
        <v>0</v>
      </c>
      <c r="W56">
        <v>0</v>
      </c>
      <c r="X56">
        <v>0</v>
      </c>
      <c r="Y56">
        <v>0</v>
      </c>
      <c r="Z56">
        <v>2</v>
      </c>
      <c r="AA56">
        <v>1</v>
      </c>
      <c r="AB56">
        <v>1</v>
      </c>
      <c r="AC56">
        <v>1</v>
      </c>
      <c r="AD56">
        <v>0</v>
      </c>
      <c r="AE56">
        <v>0</v>
      </c>
      <c r="AF56">
        <v>14</v>
      </c>
      <c r="AG56">
        <v>0</v>
      </c>
      <c r="AH56">
        <v>1705.9039</v>
      </c>
      <c r="AI56" t="s">
        <v>308</v>
      </c>
      <c r="AJ56" t="s">
        <v>308</v>
      </c>
      <c r="AK56">
        <v>472</v>
      </c>
      <c r="AL56">
        <v>485</v>
      </c>
      <c r="AM56" t="s">
        <v>106</v>
      </c>
      <c r="AN56" t="s">
        <v>106</v>
      </c>
      <c r="AO56" t="s">
        <v>114</v>
      </c>
      <c r="AP56">
        <v>4.8269999999999999E-26</v>
      </c>
      <c r="AQ56">
        <v>277.7</v>
      </c>
      <c r="BB56">
        <v>31</v>
      </c>
      <c r="BC56">
        <v>11</v>
      </c>
      <c r="BG56">
        <v>201430000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1492600000</v>
      </c>
      <c r="BS56">
        <v>521720000</v>
      </c>
      <c r="BT56">
        <v>0</v>
      </c>
      <c r="BU56">
        <v>0</v>
      </c>
      <c r="BV56">
        <v>0</v>
      </c>
      <c r="BY56">
        <v>2747</v>
      </c>
      <c r="BZ56">
        <v>426</v>
      </c>
      <c r="CA56">
        <v>3099</v>
      </c>
      <c r="CB56" t="s">
        <v>1342</v>
      </c>
      <c r="CC56" t="s">
        <v>1343</v>
      </c>
      <c r="CD56">
        <v>26139</v>
      </c>
      <c r="CG56">
        <v>65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199270000</v>
      </c>
      <c r="CS56">
        <v>111930000</v>
      </c>
      <c r="CT56">
        <v>0</v>
      </c>
      <c r="CU56">
        <v>0</v>
      </c>
      <c r="CV56">
        <v>0</v>
      </c>
    </row>
    <row r="57" spans="1:100" s="6" customFormat="1">
      <c r="A57" s="6" t="s">
        <v>1176</v>
      </c>
      <c r="B57" s="6" t="s">
        <v>1177</v>
      </c>
      <c r="C57" s="6" t="s">
        <v>739</v>
      </c>
      <c r="D57" s="6" t="s">
        <v>104</v>
      </c>
      <c r="E57" s="6" t="s">
        <v>107</v>
      </c>
      <c r="F57" s="6" t="s">
        <v>109</v>
      </c>
      <c r="G57" s="6" t="s">
        <v>103</v>
      </c>
      <c r="H57" s="6" t="s">
        <v>107</v>
      </c>
      <c r="I57" s="6" t="s">
        <v>124</v>
      </c>
      <c r="J57" s="6">
        <v>0</v>
      </c>
      <c r="K57" s="6">
        <v>2</v>
      </c>
      <c r="L57" s="6">
        <v>0</v>
      </c>
      <c r="M57" s="6">
        <v>0</v>
      </c>
      <c r="N57" s="6">
        <v>0</v>
      </c>
      <c r="O57" s="6">
        <v>1</v>
      </c>
      <c r="P57" s="6">
        <v>1</v>
      </c>
      <c r="Q57" s="6">
        <v>0</v>
      </c>
      <c r="R57" s="6">
        <v>0</v>
      </c>
      <c r="S57" s="6">
        <v>1</v>
      </c>
      <c r="T57" s="6">
        <v>1</v>
      </c>
      <c r="U57" s="6">
        <v>0</v>
      </c>
      <c r="V57" s="6">
        <v>0</v>
      </c>
      <c r="W57" s="6">
        <v>1</v>
      </c>
      <c r="X57" s="6">
        <v>2</v>
      </c>
      <c r="Y57" s="6">
        <v>2</v>
      </c>
      <c r="Z57" s="6">
        <v>1</v>
      </c>
      <c r="AA57" s="6">
        <v>0</v>
      </c>
      <c r="AB57" s="6">
        <v>1</v>
      </c>
      <c r="AC57" s="6">
        <v>0</v>
      </c>
      <c r="AD57" s="6">
        <v>0</v>
      </c>
      <c r="AE57" s="6">
        <v>0</v>
      </c>
      <c r="AF57" s="6">
        <v>13</v>
      </c>
      <c r="AG57" s="6">
        <v>1</v>
      </c>
      <c r="AH57" s="6">
        <v>1592.8311000000001</v>
      </c>
      <c r="AI57" s="6" t="s">
        <v>308</v>
      </c>
      <c r="AJ57" s="6" t="s">
        <v>308</v>
      </c>
      <c r="AK57" s="6">
        <v>494</v>
      </c>
      <c r="AL57" s="6">
        <v>506</v>
      </c>
      <c r="AM57" s="6" t="s">
        <v>106</v>
      </c>
      <c r="AN57" s="6" t="s">
        <v>106</v>
      </c>
      <c r="AO57" s="6" t="s">
        <v>114</v>
      </c>
      <c r="AP57" s="6">
        <v>3.4441000000000001E-52</v>
      </c>
      <c r="AQ57" s="6">
        <v>293.8</v>
      </c>
      <c r="AY57" s="6">
        <v>1</v>
      </c>
      <c r="AZ57" s="6">
        <v>1</v>
      </c>
      <c r="BA57" s="6">
        <v>2</v>
      </c>
      <c r="BB57" s="6">
        <v>4</v>
      </c>
      <c r="BC57" s="6">
        <v>7</v>
      </c>
      <c r="BG57" s="6">
        <v>1385600000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0</v>
      </c>
      <c r="BO57" s="6">
        <v>20505000</v>
      </c>
      <c r="BP57" s="6">
        <v>24802000</v>
      </c>
      <c r="BQ57" s="6">
        <v>464800000</v>
      </c>
      <c r="BR57" s="6">
        <v>11241000000</v>
      </c>
      <c r="BS57" s="6">
        <v>2104000000</v>
      </c>
      <c r="BT57" s="6">
        <v>0</v>
      </c>
      <c r="BU57" s="6">
        <v>0</v>
      </c>
      <c r="BV57" s="6">
        <v>0</v>
      </c>
      <c r="BY57" s="6">
        <v>2235</v>
      </c>
      <c r="BZ57" s="6">
        <v>426</v>
      </c>
      <c r="CA57" s="6">
        <v>2515</v>
      </c>
      <c r="CB57" s="6" t="s">
        <v>1178</v>
      </c>
      <c r="CC57" s="6" t="s">
        <v>1179</v>
      </c>
      <c r="CD57" s="6">
        <v>22396</v>
      </c>
      <c r="CG57" s="6">
        <v>26</v>
      </c>
      <c r="CH57" s="6">
        <v>0</v>
      </c>
      <c r="CI57" s="6">
        <v>0</v>
      </c>
      <c r="CJ57" s="6">
        <v>0</v>
      </c>
      <c r="CK57" s="6">
        <v>0</v>
      </c>
      <c r="CL57" s="6">
        <v>0</v>
      </c>
      <c r="CM57" s="6">
        <v>0</v>
      </c>
      <c r="CN57" s="6">
        <v>0</v>
      </c>
      <c r="CO57" s="6">
        <v>10323000</v>
      </c>
      <c r="CP57" s="6">
        <v>8204100</v>
      </c>
      <c r="CQ57" s="6">
        <v>30706000</v>
      </c>
      <c r="CR57" s="6">
        <v>1500700000</v>
      </c>
      <c r="CS57" s="6">
        <v>451380000</v>
      </c>
      <c r="CT57" s="6">
        <v>0</v>
      </c>
      <c r="CU57" s="6">
        <v>0</v>
      </c>
      <c r="CV57" s="6">
        <v>0</v>
      </c>
    </row>
    <row r="58" spans="1:100" s="6" customFormat="1">
      <c r="A58" s="6" t="s">
        <v>737</v>
      </c>
      <c r="B58" s="6" t="s">
        <v>738</v>
      </c>
      <c r="C58" s="6" t="s">
        <v>739</v>
      </c>
      <c r="D58" s="6" t="s">
        <v>107</v>
      </c>
      <c r="E58" s="6" t="s">
        <v>109</v>
      </c>
      <c r="F58" s="6" t="s">
        <v>103</v>
      </c>
      <c r="G58" s="6" t="s">
        <v>103</v>
      </c>
      <c r="H58" s="6" t="s">
        <v>107</v>
      </c>
      <c r="I58" s="6" t="s">
        <v>124</v>
      </c>
      <c r="J58" s="6">
        <v>0</v>
      </c>
      <c r="K58" s="6">
        <v>1</v>
      </c>
      <c r="L58" s="6">
        <v>0</v>
      </c>
      <c r="M58" s="6">
        <v>0</v>
      </c>
      <c r="N58" s="6">
        <v>0</v>
      </c>
      <c r="O58" s="6">
        <v>1</v>
      </c>
      <c r="P58" s="6">
        <v>1</v>
      </c>
      <c r="Q58" s="6">
        <v>0</v>
      </c>
      <c r="R58" s="6">
        <v>0</v>
      </c>
      <c r="S58" s="6">
        <v>1</v>
      </c>
      <c r="T58" s="6">
        <v>1</v>
      </c>
      <c r="U58" s="6">
        <v>0</v>
      </c>
      <c r="V58" s="6">
        <v>0</v>
      </c>
      <c r="W58" s="6">
        <v>1</v>
      </c>
      <c r="X58" s="6">
        <v>2</v>
      </c>
      <c r="Y58" s="6">
        <v>2</v>
      </c>
      <c r="Z58" s="6">
        <v>1</v>
      </c>
      <c r="AA58" s="6">
        <v>0</v>
      </c>
      <c r="AB58" s="6">
        <v>1</v>
      </c>
      <c r="AC58" s="6">
        <v>0</v>
      </c>
      <c r="AD58" s="6">
        <v>0</v>
      </c>
      <c r="AE58" s="6">
        <v>0</v>
      </c>
      <c r="AF58" s="6">
        <v>12</v>
      </c>
      <c r="AG58" s="6">
        <v>0</v>
      </c>
      <c r="AH58" s="6">
        <v>1436.73</v>
      </c>
      <c r="AI58" s="6" t="s">
        <v>308</v>
      </c>
      <c r="AJ58" s="6" t="s">
        <v>308</v>
      </c>
      <c r="AK58" s="6">
        <v>495</v>
      </c>
      <c r="AL58" s="6">
        <v>506</v>
      </c>
      <c r="AM58" s="6" t="s">
        <v>106</v>
      </c>
      <c r="AN58" s="6" t="s">
        <v>106</v>
      </c>
      <c r="AO58" s="6" t="s">
        <v>114</v>
      </c>
      <c r="AP58" s="6">
        <v>3.1791E-26</v>
      </c>
      <c r="AQ58" s="6">
        <v>232.79</v>
      </c>
      <c r="AY58" s="6">
        <v>1</v>
      </c>
      <c r="AZ58" s="6">
        <v>2</v>
      </c>
      <c r="BA58" s="6">
        <v>1</v>
      </c>
      <c r="BB58" s="6">
        <v>4</v>
      </c>
      <c r="BC58" s="6">
        <v>4</v>
      </c>
      <c r="BD58" s="6">
        <v>1</v>
      </c>
      <c r="BF58" s="6">
        <v>1</v>
      </c>
      <c r="BG58" s="6">
        <v>49713000000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52330000</v>
      </c>
      <c r="BP58" s="6">
        <v>0</v>
      </c>
      <c r="BQ58" s="6">
        <v>0</v>
      </c>
      <c r="BR58" s="6">
        <v>36400000000</v>
      </c>
      <c r="BS58" s="6">
        <v>13260000000</v>
      </c>
      <c r="BT58" s="6">
        <v>0</v>
      </c>
      <c r="BU58" s="6">
        <v>0</v>
      </c>
      <c r="BV58" s="6">
        <v>0</v>
      </c>
      <c r="BY58" s="6">
        <v>1289</v>
      </c>
      <c r="BZ58" s="6">
        <v>426</v>
      </c>
      <c r="CA58" s="6">
        <v>1437</v>
      </c>
      <c r="CB58" s="6" t="s">
        <v>740</v>
      </c>
      <c r="CC58" s="6" t="s">
        <v>741</v>
      </c>
      <c r="CD58" s="6">
        <v>12748</v>
      </c>
      <c r="CG58" s="6">
        <v>23</v>
      </c>
      <c r="CH58" s="6">
        <v>0</v>
      </c>
      <c r="CI58" s="6">
        <v>0</v>
      </c>
      <c r="CJ58" s="6">
        <v>0</v>
      </c>
      <c r="CK58" s="6">
        <v>0</v>
      </c>
      <c r="CL58" s="6">
        <v>0</v>
      </c>
      <c r="CM58" s="6">
        <v>0</v>
      </c>
      <c r="CN58" s="6">
        <v>0</v>
      </c>
      <c r="CO58" s="6">
        <v>26346000</v>
      </c>
      <c r="CP58" s="6">
        <v>0</v>
      </c>
      <c r="CQ58" s="6">
        <v>0</v>
      </c>
      <c r="CR58" s="6">
        <v>4859400000</v>
      </c>
      <c r="CS58" s="6">
        <v>2844800000</v>
      </c>
      <c r="CT58" s="6">
        <v>0</v>
      </c>
      <c r="CU58" s="6">
        <v>0</v>
      </c>
      <c r="CV58" s="6">
        <v>0</v>
      </c>
    </row>
    <row r="59" spans="1:100" s="12" customFormat="1"/>
  </sheetData>
  <sortState xmlns:xlrd2="http://schemas.microsoft.com/office/spreadsheetml/2017/richdata2" ref="BJ74:BJ81">
    <sortCondition ref="BJ7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V81"/>
  <sheetViews>
    <sheetView zoomScale="80" zoomScaleNormal="80" workbookViewId="0">
      <selection activeCell="E7" sqref="E7"/>
    </sheetView>
  </sheetViews>
  <sheetFormatPr defaultRowHeight="15"/>
  <cols>
    <col min="1" max="1" width="25.28515625" customWidth="1"/>
    <col min="2" max="31" width="8.85546875" customWidth="1"/>
    <col min="36" max="36" width="40" customWidth="1"/>
    <col min="58" max="58" width="10.28515625" customWidth="1"/>
  </cols>
  <sheetData>
    <row r="1" spans="1:100">
      <c r="A1" s="15"/>
      <c r="B1" s="15" t="s">
        <v>58</v>
      </c>
      <c r="C1" s="15"/>
      <c r="D1" s="15"/>
      <c r="E1" s="15" t="s">
        <v>1438</v>
      </c>
    </row>
    <row r="2" spans="1:100">
      <c r="A2" s="15" t="s">
        <v>1452</v>
      </c>
      <c r="B2" s="15">
        <v>466333700000</v>
      </c>
      <c r="C2" s="15"/>
      <c r="D2" s="15" t="s">
        <v>1433</v>
      </c>
      <c r="E2" s="15">
        <f>42.7</f>
        <v>42.7</v>
      </c>
    </row>
    <row r="3" spans="1:100">
      <c r="A3" s="15" t="s">
        <v>1453</v>
      </c>
      <c r="B3" s="15">
        <v>10930168000</v>
      </c>
      <c r="C3" s="15"/>
      <c r="D3" s="15"/>
      <c r="E3" s="15"/>
    </row>
    <row r="5" spans="1:100">
      <c r="A5" s="15" t="s">
        <v>1452</v>
      </c>
    </row>
    <row r="6" spans="1:100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Q6" t="s">
        <v>16</v>
      </c>
      <c r="R6" t="s">
        <v>17</v>
      </c>
      <c r="S6" t="s">
        <v>18</v>
      </c>
      <c r="T6" t="s">
        <v>19</v>
      </c>
      <c r="U6" t="s">
        <v>20</v>
      </c>
      <c r="V6" t="s">
        <v>21</v>
      </c>
      <c r="W6" t="s">
        <v>22</v>
      </c>
      <c r="X6" t="s">
        <v>23</v>
      </c>
      <c r="Y6" t="s">
        <v>24</v>
      </c>
      <c r="Z6" t="s">
        <v>25</v>
      </c>
      <c r="AA6" t="s">
        <v>26</v>
      </c>
      <c r="AB6" t="s">
        <v>27</v>
      </c>
      <c r="AC6" t="s">
        <v>28</v>
      </c>
      <c r="AD6" t="s">
        <v>29</v>
      </c>
      <c r="AE6" t="s">
        <v>30</v>
      </c>
      <c r="AF6" t="s">
        <v>31</v>
      </c>
      <c r="AG6" t="s">
        <v>32</v>
      </c>
      <c r="AH6" t="s">
        <v>33</v>
      </c>
      <c r="AI6" t="s">
        <v>34</v>
      </c>
      <c r="AJ6" t="s">
        <v>35</v>
      </c>
      <c r="AK6" t="s">
        <v>36</v>
      </c>
      <c r="AL6" t="s">
        <v>37</v>
      </c>
      <c r="AM6" t="s">
        <v>38</v>
      </c>
      <c r="AN6" t="s">
        <v>39</v>
      </c>
      <c r="AO6" t="s">
        <v>40</v>
      </c>
      <c r="AP6" t="s">
        <v>41</v>
      </c>
      <c r="AQ6" t="s">
        <v>42</v>
      </c>
      <c r="AR6" t="s">
        <v>43</v>
      </c>
      <c r="AS6" t="s">
        <v>44</v>
      </c>
      <c r="AT6" t="s">
        <v>45</v>
      </c>
      <c r="AU6" t="s">
        <v>46</v>
      </c>
      <c r="AV6" t="s">
        <v>47</v>
      </c>
      <c r="AW6" t="s">
        <v>48</v>
      </c>
      <c r="AX6" t="s">
        <v>49</v>
      </c>
      <c r="AY6" t="s">
        <v>50</v>
      </c>
      <c r="AZ6" t="s">
        <v>51</v>
      </c>
      <c r="BA6" t="s">
        <v>52</v>
      </c>
      <c r="BB6" t="s">
        <v>53</v>
      </c>
      <c r="BC6" t="s">
        <v>54</v>
      </c>
      <c r="BD6" t="s">
        <v>55</v>
      </c>
      <c r="BE6" t="s">
        <v>56</v>
      </c>
      <c r="BF6" t="s">
        <v>57</v>
      </c>
      <c r="BG6" t="s">
        <v>58</v>
      </c>
      <c r="BH6" t="s">
        <v>59</v>
      </c>
      <c r="BI6" t="s">
        <v>60</v>
      </c>
      <c r="BJ6" t="s">
        <v>61</v>
      </c>
      <c r="BK6" t="s">
        <v>62</v>
      </c>
      <c r="BL6" t="s">
        <v>63</v>
      </c>
      <c r="BM6" t="s">
        <v>64</v>
      </c>
      <c r="BN6" t="s">
        <v>65</v>
      </c>
      <c r="BO6" t="s">
        <v>66</v>
      </c>
      <c r="BP6" t="s">
        <v>67</v>
      </c>
      <c r="BQ6" t="s">
        <v>68</v>
      </c>
      <c r="BR6" t="s">
        <v>69</v>
      </c>
      <c r="BS6" t="s">
        <v>70</v>
      </c>
      <c r="BT6" t="s">
        <v>71</v>
      </c>
      <c r="BU6" t="s">
        <v>72</v>
      </c>
      <c r="BV6" t="s">
        <v>73</v>
      </c>
      <c r="BW6" t="s">
        <v>74</v>
      </c>
      <c r="BX6" t="s">
        <v>75</v>
      </c>
      <c r="BY6" t="s">
        <v>76</v>
      </c>
      <c r="BZ6" t="s">
        <v>77</v>
      </c>
      <c r="CA6" t="s">
        <v>78</v>
      </c>
      <c r="CB6" t="s">
        <v>79</v>
      </c>
      <c r="CC6" t="s">
        <v>80</v>
      </c>
      <c r="CD6" t="s">
        <v>81</v>
      </c>
      <c r="CE6" t="s">
        <v>82</v>
      </c>
      <c r="CF6" t="s">
        <v>83</v>
      </c>
      <c r="CG6" t="s">
        <v>84</v>
      </c>
      <c r="CH6" t="s">
        <v>85</v>
      </c>
      <c r="CI6" t="s">
        <v>86</v>
      </c>
      <c r="CJ6" t="s">
        <v>87</v>
      </c>
      <c r="CK6" t="s">
        <v>88</v>
      </c>
      <c r="CL6" t="s">
        <v>89</v>
      </c>
      <c r="CM6" t="s">
        <v>90</v>
      </c>
      <c r="CN6" t="s">
        <v>91</v>
      </c>
      <c r="CO6" t="s">
        <v>92</v>
      </c>
      <c r="CP6" t="s">
        <v>93</v>
      </c>
      <c r="CQ6" t="s">
        <v>94</v>
      </c>
      <c r="CR6" t="s">
        <v>95</v>
      </c>
      <c r="CS6" t="s">
        <v>96</v>
      </c>
      <c r="CT6" t="s">
        <v>97</v>
      </c>
      <c r="CU6" t="s">
        <v>98</v>
      </c>
      <c r="CV6" t="s">
        <v>99</v>
      </c>
    </row>
    <row r="7" spans="1:100">
      <c r="A7" t="s">
        <v>1015</v>
      </c>
      <c r="B7" t="s">
        <v>100</v>
      </c>
      <c r="C7" t="s">
        <v>100</v>
      </c>
      <c r="D7" t="s">
        <v>126</v>
      </c>
      <c r="E7" t="s">
        <v>101</v>
      </c>
      <c r="F7" t="s">
        <v>122</v>
      </c>
      <c r="G7" t="s">
        <v>123</v>
      </c>
      <c r="H7" t="s">
        <v>104</v>
      </c>
      <c r="I7" t="s">
        <v>122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2</v>
      </c>
      <c r="Q7">
        <v>1</v>
      </c>
      <c r="R7">
        <v>0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0</v>
      </c>
      <c r="AC7">
        <v>0</v>
      </c>
      <c r="AD7">
        <v>0</v>
      </c>
      <c r="AE7">
        <v>0</v>
      </c>
      <c r="AF7">
        <v>13</v>
      </c>
      <c r="AG7">
        <v>0</v>
      </c>
      <c r="AH7">
        <v>1507.7381</v>
      </c>
      <c r="AI7" t="s">
        <v>154</v>
      </c>
      <c r="AJ7" t="s">
        <v>155</v>
      </c>
      <c r="AK7">
        <v>1</v>
      </c>
      <c r="AL7">
        <v>13</v>
      </c>
      <c r="AM7" t="s">
        <v>106</v>
      </c>
      <c r="AN7" t="s">
        <v>110</v>
      </c>
      <c r="AO7">
        <v>2</v>
      </c>
      <c r="AP7" s="1">
        <v>3.1266000000000002E-5</v>
      </c>
      <c r="AQ7">
        <v>172.61</v>
      </c>
      <c r="BD7">
        <v>2</v>
      </c>
      <c r="BG7">
        <v>9015900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90159000</v>
      </c>
      <c r="BU7">
        <v>0</v>
      </c>
      <c r="BV7">
        <v>0</v>
      </c>
      <c r="BY7">
        <v>1913</v>
      </c>
      <c r="BZ7">
        <v>327</v>
      </c>
      <c r="CA7" t="s">
        <v>1016</v>
      </c>
      <c r="CB7" t="s">
        <v>1017</v>
      </c>
      <c r="CC7" t="s">
        <v>1018</v>
      </c>
      <c r="CD7">
        <v>20425</v>
      </c>
      <c r="CE7">
        <v>174</v>
      </c>
      <c r="CG7">
        <v>2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37145000</v>
      </c>
      <c r="CU7">
        <v>0</v>
      </c>
      <c r="CV7">
        <v>0</v>
      </c>
    </row>
    <row r="8" spans="1:100" s="8" customFormat="1">
      <c r="A8" s="8" t="s">
        <v>1296</v>
      </c>
      <c r="B8" s="8" t="s">
        <v>100</v>
      </c>
      <c r="C8" s="8" t="s">
        <v>100</v>
      </c>
      <c r="D8" s="8" t="s">
        <v>101</v>
      </c>
      <c r="E8" s="8" t="s">
        <v>122</v>
      </c>
      <c r="F8" s="8" t="s">
        <v>123</v>
      </c>
      <c r="G8" s="8" t="s">
        <v>123</v>
      </c>
      <c r="H8" s="8" t="s">
        <v>104</v>
      </c>
      <c r="I8" s="8" t="s">
        <v>122</v>
      </c>
      <c r="J8" s="8">
        <v>1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2</v>
      </c>
      <c r="Q8" s="8">
        <v>1</v>
      </c>
      <c r="R8" s="8">
        <v>0</v>
      </c>
      <c r="S8" s="8">
        <v>1</v>
      </c>
      <c r="T8" s="8">
        <v>1</v>
      </c>
      <c r="U8" s="8">
        <v>1</v>
      </c>
      <c r="V8" s="8">
        <v>0</v>
      </c>
      <c r="W8" s="8">
        <v>1</v>
      </c>
      <c r="X8" s="8">
        <v>1</v>
      </c>
      <c r="Y8" s="8">
        <v>1</v>
      </c>
      <c r="Z8" s="8">
        <v>1</v>
      </c>
      <c r="AA8" s="8">
        <v>1</v>
      </c>
      <c r="AB8" s="8">
        <v>0</v>
      </c>
      <c r="AC8" s="8">
        <v>0</v>
      </c>
      <c r="AD8" s="8">
        <v>0</v>
      </c>
      <c r="AE8" s="8">
        <v>0</v>
      </c>
      <c r="AF8" s="8">
        <v>12</v>
      </c>
      <c r="AG8" s="8">
        <v>0</v>
      </c>
      <c r="AH8" s="8">
        <v>1376.6976</v>
      </c>
      <c r="AI8" s="8" t="s">
        <v>154</v>
      </c>
      <c r="AJ8" s="8" t="s">
        <v>155</v>
      </c>
      <c r="AK8" s="8">
        <v>2</v>
      </c>
      <c r="AL8" s="8">
        <v>13</v>
      </c>
      <c r="AM8" s="8" t="s">
        <v>106</v>
      </c>
      <c r="AN8" s="8" t="s">
        <v>110</v>
      </c>
      <c r="AO8" s="8" t="s">
        <v>137</v>
      </c>
      <c r="AP8" s="8">
        <v>1.0053E-17</v>
      </c>
      <c r="AQ8" s="8">
        <v>215.56</v>
      </c>
      <c r="AS8" s="8">
        <v>1</v>
      </c>
      <c r="AT8" s="8">
        <v>1</v>
      </c>
      <c r="AU8" s="8">
        <v>1</v>
      </c>
      <c r="AV8" s="8">
        <v>1</v>
      </c>
      <c r="AW8" s="8">
        <v>1</v>
      </c>
      <c r="AY8" s="8">
        <v>1</v>
      </c>
      <c r="AZ8" s="8">
        <v>1</v>
      </c>
      <c r="BA8" s="8">
        <v>1</v>
      </c>
      <c r="BB8" s="8">
        <v>1</v>
      </c>
      <c r="BC8" s="8">
        <v>1</v>
      </c>
      <c r="BD8" s="8">
        <v>14</v>
      </c>
      <c r="BE8" s="8">
        <v>1</v>
      </c>
      <c r="BF8" s="8">
        <v>1</v>
      </c>
      <c r="BG8" s="8">
        <v>80459000000</v>
      </c>
      <c r="BH8" s="8">
        <v>0</v>
      </c>
      <c r="BI8" s="8">
        <v>16674000</v>
      </c>
      <c r="BJ8" s="8">
        <v>44381000</v>
      </c>
      <c r="BK8" s="8">
        <v>34138000</v>
      </c>
      <c r="BL8" s="8">
        <v>15138000</v>
      </c>
      <c r="BM8" s="8">
        <v>12493000</v>
      </c>
      <c r="BN8" s="8">
        <v>0</v>
      </c>
      <c r="BO8" s="8">
        <v>54826000</v>
      </c>
      <c r="BP8" s="8">
        <v>63453000</v>
      </c>
      <c r="BQ8" s="8">
        <v>50675000</v>
      </c>
      <c r="BR8" s="8">
        <v>228100000</v>
      </c>
      <c r="BS8" s="8">
        <v>1564900000</v>
      </c>
      <c r="BT8" s="8">
        <v>78241000000</v>
      </c>
      <c r="BU8" s="8">
        <v>72775000</v>
      </c>
      <c r="BV8" s="8">
        <v>61069000</v>
      </c>
      <c r="BY8" s="8">
        <v>2580</v>
      </c>
      <c r="BZ8" s="8">
        <v>327</v>
      </c>
      <c r="CA8" s="8" t="s">
        <v>1297</v>
      </c>
      <c r="CB8" s="8" t="s">
        <v>1298</v>
      </c>
      <c r="CC8" s="8" t="s">
        <v>1299</v>
      </c>
      <c r="CD8" s="8">
        <v>24572</v>
      </c>
      <c r="CG8" s="8">
        <v>27</v>
      </c>
      <c r="CH8" s="8">
        <v>0</v>
      </c>
      <c r="CI8" s="8">
        <v>3636200</v>
      </c>
      <c r="CJ8" s="8">
        <v>33270000</v>
      </c>
      <c r="CK8" s="8">
        <v>33407000</v>
      </c>
      <c r="CL8" s="8">
        <v>20732000</v>
      </c>
      <c r="CM8" s="8">
        <v>28521000</v>
      </c>
      <c r="CN8" s="8">
        <v>0</v>
      </c>
      <c r="CO8" s="8">
        <v>27603000</v>
      </c>
      <c r="CP8" s="8">
        <v>20989000</v>
      </c>
      <c r="CQ8" s="8">
        <v>3347800</v>
      </c>
      <c r="CR8" s="8">
        <v>30451000</v>
      </c>
      <c r="CS8" s="8">
        <v>335740000</v>
      </c>
      <c r="CT8" s="8">
        <v>32235000000</v>
      </c>
      <c r="CU8" s="8">
        <v>27032000</v>
      </c>
      <c r="CV8" s="8">
        <v>20210000</v>
      </c>
    </row>
    <row r="9" spans="1:100" s="8" customFormat="1">
      <c r="A9" s="8" t="s">
        <v>1292</v>
      </c>
      <c r="B9" s="8" t="s">
        <v>100</v>
      </c>
      <c r="C9" s="8" t="s">
        <v>910</v>
      </c>
      <c r="D9" s="8" t="s">
        <v>104</v>
      </c>
      <c r="E9" s="8" t="s">
        <v>122</v>
      </c>
      <c r="F9" s="8" t="s">
        <v>129</v>
      </c>
      <c r="G9" s="8" t="s">
        <v>123</v>
      </c>
      <c r="H9" s="8" t="s">
        <v>104</v>
      </c>
      <c r="I9" s="8" t="s">
        <v>113</v>
      </c>
      <c r="J9" s="8">
        <v>0</v>
      </c>
      <c r="K9" s="8">
        <v>0</v>
      </c>
      <c r="L9" s="8">
        <v>0</v>
      </c>
      <c r="M9" s="8">
        <v>0</v>
      </c>
      <c r="N9" s="8">
        <v>1</v>
      </c>
      <c r="O9" s="8">
        <v>2</v>
      </c>
      <c r="P9" s="8">
        <v>1</v>
      </c>
      <c r="Q9" s="8">
        <v>0</v>
      </c>
      <c r="R9" s="8">
        <v>0</v>
      </c>
      <c r="S9" s="8">
        <v>0</v>
      </c>
      <c r="T9" s="8">
        <v>0</v>
      </c>
      <c r="U9" s="8">
        <v>1</v>
      </c>
      <c r="V9" s="8">
        <v>0</v>
      </c>
      <c r="W9" s="8">
        <v>0</v>
      </c>
      <c r="X9" s="8">
        <v>0</v>
      </c>
      <c r="Y9" s="8">
        <v>0</v>
      </c>
      <c r="Z9" s="8">
        <v>2</v>
      </c>
      <c r="AA9" s="8">
        <v>1</v>
      </c>
      <c r="AB9" s="8">
        <v>0</v>
      </c>
      <c r="AC9" s="8">
        <v>0</v>
      </c>
      <c r="AD9" s="8">
        <v>0</v>
      </c>
      <c r="AE9" s="8">
        <v>0</v>
      </c>
      <c r="AF9" s="8">
        <v>8</v>
      </c>
      <c r="AG9" s="8">
        <v>0</v>
      </c>
      <c r="AH9" s="8">
        <v>1079.4706000000001</v>
      </c>
      <c r="AI9" s="8" t="s">
        <v>154</v>
      </c>
      <c r="AJ9" s="8" t="s">
        <v>155</v>
      </c>
      <c r="AK9" s="8">
        <v>14</v>
      </c>
      <c r="AL9" s="8">
        <v>21</v>
      </c>
      <c r="AM9" s="8" t="s">
        <v>106</v>
      </c>
      <c r="AN9" s="8" t="s">
        <v>110</v>
      </c>
      <c r="AO9" s="8">
        <v>2</v>
      </c>
      <c r="AP9" s="8">
        <v>1.1257000000000001E-3</v>
      </c>
      <c r="AQ9" s="8">
        <v>187.78</v>
      </c>
      <c r="AT9" s="8">
        <v>1</v>
      </c>
      <c r="AU9" s="8">
        <v>1</v>
      </c>
      <c r="AV9" s="8">
        <v>1</v>
      </c>
      <c r="AY9" s="8">
        <v>1</v>
      </c>
      <c r="AZ9" s="8">
        <v>1</v>
      </c>
      <c r="BA9" s="8">
        <v>1</v>
      </c>
      <c r="BC9" s="8">
        <v>1</v>
      </c>
      <c r="BD9" s="8">
        <v>1</v>
      </c>
      <c r="BE9" s="8">
        <v>1</v>
      </c>
      <c r="BF9" s="8">
        <v>1</v>
      </c>
      <c r="BG9" s="8">
        <v>14532000000</v>
      </c>
      <c r="BH9" s="8">
        <v>0</v>
      </c>
      <c r="BI9" s="8">
        <v>0</v>
      </c>
      <c r="BJ9" s="8">
        <v>8620300</v>
      </c>
      <c r="BK9" s="8">
        <v>11000000</v>
      </c>
      <c r="BL9" s="8">
        <v>3766700</v>
      </c>
      <c r="BM9" s="8">
        <v>0</v>
      </c>
      <c r="BN9" s="8">
        <v>0</v>
      </c>
      <c r="BO9" s="8">
        <v>7871000</v>
      </c>
      <c r="BP9" s="8">
        <v>17088000</v>
      </c>
      <c r="BQ9" s="8">
        <v>18879000</v>
      </c>
      <c r="BR9" s="8">
        <v>0</v>
      </c>
      <c r="BS9" s="8">
        <v>352920000</v>
      </c>
      <c r="BT9" s="8">
        <v>14077000000</v>
      </c>
      <c r="BU9" s="8">
        <v>20783000</v>
      </c>
      <c r="BV9" s="8">
        <v>14689000</v>
      </c>
      <c r="BY9" s="8">
        <v>2560</v>
      </c>
      <c r="BZ9" s="8">
        <v>327</v>
      </c>
      <c r="CA9" s="8">
        <v>2879</v>
      </c>
      <c r="CB9" s="8" t="s">
        <v>1293</v>
      </c>
      <c r="CC9" s="8" t="s">
        <v>1294</v>
      </c>
      <c r="CD9" s="8">
        <v>24504</v>
      </c>
      <c r="CG9" s="8">
        <v>15</v>
      </c>
      <c r="CH9" s="8">
        <v>0</v>
      </c>
      <c r="CI9" s="8">
        <v>0</v>
      </c>
      <c r="CJ9" s="8">
        <v>6462200</v>
      </c>
      <c r="CK9" s="8">
        <v>10764000</v>
      </c>
      <c r="CL9" s="8">
        <v>5158600</v>
      </c>
      <c r="CM9" s="8">
        <v>0</v>
      </c>
      <c r="CN9" s="8">
        <v>0</v>
      </c>
      <c r="CO9" s="8">
        <v>3962800</v>
      </c>
      <c r="CP9" s="8">
        <v>5652200</v>
      </c>
      <c r="CQ9" s="8">
        <v>1247200</v>
      </c>
      <c r="CR9" s="8">
        <v>0</v>
      </c>
      <c r="CS9" s="8">
        <v>75714000</v>
      </c>
      <c r="CT9" s="8">
        <v>5799500000</v>
      </c>
      <c r="CU9" s="8">
        <v>7719900</v>
      </c>
      <c r="CV9" s="8">
        <v>4861000</v>
      </c>
    </row>
    <row r="10" spans="1:100">
      <c r="A10" t="s">
        <v>1295</v>
      </c>
      <c r="B10" t="s">
        <v>100</v>
      </c>
      <c r="C10" t="s">
        <v>1079</v>
      </c>
      <c r="D10" t="s">
        <v>104</v>
      </c>
      <c r="E10" t="s">
        <v>122</v>
      </c>
      <c r="F10" t="s">
        <v>129</v>
      </c>
      <c r="G10" t="s">
        <v>122</v>
      </c>
      <c r="H10" t="s">
        <v>104</v>
      </c>
      <c r="I10" t="s">
        <v>111</v>
      </c>
      <c r="J10">
        <v>2</v>
      </c>
      <c r="K10">
        <v>0</v>
      </c>
      <c r="L10">
        <v>0</v>
      </c>
      <c r="M10">
        <v>0</v>
      </c>
      <c r="N10">
        <v>1</v>
      </c>
      <c r="O10">
        <v>2</v>
      </c>
      <c r="P10">
        <v>1</v>
      </c>
      <c r="Q10">
        <v>0</v>
      </c>
      <c r="R10">
        <v>1</v>
      </c>
      <c r="S10">
        <v>0</v>
      </c>
      <c r="T10">
        <v>1</v>
      </c>
      <c r="U10">
        <v>2</v>
      </c>
      <c r="V10">
        <v>0</v>
      </c>
      <c r="W10">
        <v>0</v>
      </c>
      <c r="X10">
        <v>0</v>
      </c>
      <c r="Y10">
        <v>0</v>
      </c>
      <c r="Z10">
        <v>4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15</v>
      </c>
      <c r="AG10">
        <v>1</v>
      </c>
      <c r="AH10">
        <v>1801.8780999999999</v>
      </c>
      <c r="AI10" t="s">
        <v>154</v>
      </c>
      <c r="AJ10" t="s">
        <v>155</v>
      </c>
      <c r="AK10">
        <v>14</v>
      </c>
      <c r="AL10">
        <v>28</v>
      </c>
      <c r="AM10" t="s">
        <v>106</v>
      </c>
      <c r="AN10" t="s">
        <v>110</v>
      </c>
      <c r="AO10">
        <v>2</v>
      </c>
      <c r="AP10">
        <v>3.576E-2</v>
      </c>
      <c r="AQ10">
        <v>95.183000000000007</v>
      </c>
      <c r="BD10">
        <v>1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Y10">
        <v>2561</v>
      </c>
      <c r="BZ10">
        <v>327</v>
      </c>
      <c r="CA10">
        <v>2880</v>
      </c>
      <c r="CB10">
        <v>14699</v>
      </c>
      <c r="CC10">
        <v>24512</v>
      </c>
      <c r="CD10">
        <v>24512</v>
      </c>
      <c r="CG10">
        <v>1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</row>
    <row r="11" spans="1:100">
      <c r="A11" t="s">
        <v>909</v>
      </c>
      <c r="B11" t="s">
        <v>910</v>
      </c>
      <c r="C11" t="s">
        <v>565</v>
      </c>
      <c r="D11" t="s">
        <v>104</v>
      </c>
      <c r="E11" t="s">
        <v>113</v>
      </c>
      <c r="F11" t="s">
        <v>128</v>
      </c>
      <c r="G11" t="s">
        <v>108</v>
      </c>
      <c r="H11" t="s">
        <v>104</v>
      </c>
      <c r="I11" t="s">
        <v>125</v>
      </c>
      <c r="J11">
        <v>3</v>
      </c>
      <c r="K11">
        <v>0</v>
      </c>
      <c r="L11">
        <v>3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3</v>
      </c>
      <c r="U11">
        <v>2</v>
      </c>
      <c r="V11">
        <v>0</v>
      </c>
      <c r="W11">
        <v>0</v>
      </c>
      <c r="X11">
        <v>0</v>
      </c>
      <c r="Y11">
        <v>1</v>
      </c>
      <c r="Z11">
        <v>3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6</v>
      </c>
      <c r="AG11">
        <v>1</v>
      </c>
      <c r="AH11">
        <v>1695.9268</v>
      </c>
      <c r="AI11" t="s">
        <v>154</v>
      </c>
      <c r="AJ11" t="s">
        <v>155</v>
      </c>
      <c r="AK11">
        <v>22</v>
      </c>
      <c r="AL11">
        <v>37</v>
      </c>
      <c r="AM11" t="s">
        <v>106</v>
      </c>
      <c r="AN11" t="s">
        <v>110</v>
      </c>
      <c r="AO11" t="s">
        <v>114</v>
      </c>
      <c r="AP11" s="1">
        <v>3.2824999999999999E-38</v>
      </c>
      <c r="AQ11">
        <v>205.68</v>
      </c>
      <c r="BD11">
        <v>2</v>
      </c>
      <c r="BG11">
        <v>10695000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106950000</v>
      </c>
      <c r="BU11">
        <v>0</v>
      </c>
      <c r="BV11">
        <v>0</v>
      </c>
      <c r="BY11">
        <v>1603</v>
      </c>
      <c r="BZ11">
        <v>327</v>
      </c>
      <c r="CA11">
        <v>1790</v>
      </c>
      <c r="CB11" t="s">
        <v>911</v>
      </c>
      <c r="CC11" t="s">
        <v>912</v>
      </c>
      <c r="CD11">
        <v>18028</v>
      </c>
      <c r="CG11">
        <v>2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44064000</v>
      </c>
      <c r="CU11">
        <v>0</v>
      </c>
      <c r="CV11">
        <v>0</v>
      </c>
    </row>
    <row r="12" spans="1:100">
      <c r="A12" t="s">
        <v>1078</v>
      </c>
      <c r="B12" t="s">
        <v>1079</v>
      </c>
      <c r="C12" t="s">
        <v>565</v>
      </c>
      <c r="D12" t="s">
        <v>104</v>
      </c>
      <c r="E12" t="s">
        <v>111</v>
      </c>
      <c r="F12" t="s">
        <v>111</v>
      </c>
      <c r="G12" t="s">
        <v>108</v>
      </c>
      <c r="H12" t="s">
        <v>104</v>
      </c>
      <c r="I12" t="s">
        <v>125</v>
      </c>
      <c r="J12">
        <v>1</v>
      </c>
      <c r="K12">
        <v>0</v>
      </c>
      <c r="L12">
        <v>3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2</v>
      </c>
      <c r="U12">
        <v>1</v>
      </c>
      <c r="V12">
        <v>0</v>
      </c>
      <c r="W12">
        <v>0</v>
      </c>
      <c r="X12">
        <v>0</v>
      </c>
      <c r="Y12">
        <v>1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9</v>
      </c>
      <c r="AG12">
        <v>0</v>
      </c>
      <c r="AH12">
        <v>973.51926000000003</v>
      </c>
      <c r="AI12" t="s">
        <v>154</v>
      </c>
      <c r="AJ12" t="s">
        <v>155</v>
      </c>
      <c r="AK12">
        <v>29</v>
      </c>
      <c r="AL12">
        <v>37</v>
      </c>
      <c r="AM12" t="s">
        <v>106</v>
      </c>
      <c r="AN12" t="s">
        <v>110</v>
      </c>
      <c r="AO12">
        <v>2</v>
      </c>
      <c r="AP12">
        <v>2.8043999999999999E-3</v>
      </c>
      <c r="AQ12">
        <v>174.16</v>
      </c>
      <c r="AW12">
        <v>1</v>
      </c>
      <c r="AY12">
        <v>1</v>
      </c>
      <c r="BB12">
        <v>1</v>
      </c>
      <c r="BC12">
        <v>1</v>
      </c>
      <c r="BD12">
        <v>4</v>
      </c>
      <c r="BG12">
        <v>4128300000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17569000</v>
      </c>
      <c r="BN12">
        <v>0</v>
      </c>
      <c r="BO12">
        <v>160270000</v>
      </c>
      <c r="BP12">
        <v>0</v>
      </c>
      <c r="BQ12">
        <v>0</v>
      </c>
      <c r="BR12">
        <v>403350000</v>
      </c>
      <c r="BS12">
        <v>1632100000</v>
      </c>
      <c r="BT12">
        <v>39069000000</v>
      </c>
      <c r="BU12">
        <v>0</v>
      </c>
      <c r="BV12">
        <v>0</v>
      </c>
      <c r="BY12">
        <v>2027</v>
      </c>
      <c r="BZ12">
        <v>327</v>
      </c>
      <c r="CA12">
        <v>2278</v>
      </c>
      <c r="CB12" t="s">
        <v>1080</v>
      </c>
      <c r="CC12" t="s">
        <v>1081</v>
      </c>
      <c r="CD12">
        <v>21115</v>
      </c>
      <c r="CG12">
        <v>1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40107000</v>
      </c>
      <c r="CN12">
        <v>0</v>
      </c>
      <c r="CO12">
        <v>80688000</v>
      </c>
      <c r="CP12">
        <v>0</v>
      </c>
      <c r="CQ12">
        <v>0</v>
      </c>
      <c r="CR12">
        <v>53847000</v>
      </c>
      <c r="CS12">
        <v>350140000</v>
      </c>
      <c r="CT12">
        <v>16096000000</v>
      </c>
      <c r="CU12">
        <v>0</v>
      </c>
      <c r="CV12">
        <v>0</v>
      </c>
    </row>
    <row r="13" spans="1:100">
      <c r="A13" t="s">
        <v>564</v>
      </c>
      <c r="B13" t="s">
        <v>565</v>
      </c>
      <c r="C13" t="s">
        <v>566</v>
      </c>
      <c r="D13" t="s">
        <v>104</v>
      </c>
      <c r="E13" t="s">
        <v>125</v>
      </c>
      <c r="F13" t="s">
        <v>111</v>
      </c>
      <c r="G13" t="s">
        <v>113</v>
      </c>
      <c r="H13" t="s">
        <v>104</v>
      </c>
      <c r="I13" t="s">
        <v>118</v>
      </c>
      <c r="J13">
        <v>0</v>
      </c>
      <c r="K13">
        <v>0</v>
      </c>
      <c r="L13">
        <v>1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1</v>
      </c>
      <c r="U13">
        <v>1</v>
      </c>
      <c r="V13">
        <v>0</v>
      </c>
      <c r="W13">
        <v>1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7</v>
      </c>
      <c r="AG13">
        <v>0</v>
      </c>
      <c r="AH13">
        <v>845.46469999999999</v>
      </c>
      <c r="AI13" t="s">
        <v>154</v>
      </c>
      <c r="AJ13" t="s">
        <v>155</v>
      </c>
      <c r="AK13">
        <v>38</v>
      </c>
      <c r="AL13">
        <v>44</v>
      </c>
      <c r="AM13" t="s">
        <v>106</v>
      </c>
      <c r="AN13" t="s">
        <v>110</v>
      </c>
      <c r="AO13">
        <v>2</v>
      </c>
      <c r="AP13">
        <v>3.4955E-2</v>
      </c>
      <c r="AQ13">
        <v>94.406999999999996</v>
      </c>
      <c r="BD13">
        <v>3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Y13">
        <v>821</v>
      </c>
      <c r="BZ13">
        <v>327</v>
      </c>
      <c r="CA13">
        <v>921</v>
      </c>
      <c r="CB13" t="s">
        <v>567</v>
      </c>
      <c r="CC13" t="s">
        <v>568</v>
      </c>
      <c r="CD13">
        <v>7755</v>
      </c>
      <c r="CG13">
        <v>3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</row>
    <row r="14" spans="1:100" s="8" customFormat="1">
      <c r="A14" s="8" t="s">
        <v>1374</v>
      </c>
      <c r="B14" s="8" t="s">
        <v>566</v>
      </c>
      <c r="C14" s="8" t="s">
        <v>871</v>
      </c>
      <c r="D14" s="8" t="s">
        <v>104</v>
      </c>
      <c r="E14" s="8" t="s">
        <v>118</v>
      </c>
      <c r="F14" s="8" t="s">
        <v>105</v>
      </c>
      <c r="G14" s="8" t="s">
        <v>102</v>
      </c>
      <c r="H14" s="8" t="s">
        <v>104</v>
      </c>
      <c r="I14" s="8" t="s">
        <v>113</v>
      </c>
      <c r="J14" s="8">
        <v>1</v>
      </c>
      <c r="K14" s="8">
        <v>0</v>
      </c>
      <c r="L14" s="8">
        <v>0</v>
      </c>
      <c r="M14" s="8">
        <v>2</v>
      </c>
      <c r="N14" s="8">
        <v>0</v>
      </c>
      <c r="O14" s="8">
        <v>0</v>
      </c>
      <c r="P14" s="8">
        <v>1</v>
      </c>
      <c r="Q14" s="8">
        <v>2</v>
      </c>
      <c r="R14" s="8">
        <v>0</v>
      </c>
      <c r="S14" s="8">
        <v>0</v>
      </c>
      <c r="T14" s="8">
        <v>4</v>
      </c>
      <c r="U14" s="8">
        <v>1</v>
      </c>
      <c r="V14" s="8">
        <v>0</v>
      </c>
      <c r="W14" s="8">
        <v>0</v>
      </c>
      <c r="X14" s="8">
        <v>0</v>
      </c>
      <c r="Y14" s="8">
        <v>1</v>
      </c>
      <c r="Z14" s="8">
        <v>1</v>
      </c>
      <c r="AA14" s="8">
        <v>0</v>
      </c>
      <c r="AB14" s="8">
        <v>0</v>
      </c>
      <c r="AC14" s="8">
        <v>3</v>
      </c>
      <c r="AD14" s="8">
        <v>0</v>
      </c>
      <c r="AE14" s="8">
        <v>0</v>
      </c>
      <c r="AF14" s="8">
        <v>16</v>
      </c>
      <c r="AG14" s="8">
        <v>0</v>
      </c>
      <c r="AH14" s="8">
        <v>1627.9032999999999</v>
      </c>
      <c r="AI14" s="8" t="s">
        <v>154</v>
      </c>
      <c r="AJ14" s="8" t="s">
        <v>155</v>
      </c>
      <c r="AK14" s="8">
        <v>45</v>
      </c>
      <c r="AL14" s="8">
        <v>60</v>
      </c>
      <c r="AM14" s="8" t="s">
        <v>106</v>
      </c>
      <c r="AN14" s="8" t="s">
        <v>110</v>
      </c>
      <c r="AO14" s="8" t="s">
        <v>114</v>
      </c>
      <c r="AP14" s="8">
        <v>1.0152E-52</v>
      </c>
      <c r="AQ14" s="8">
        <v>273.14999999999998</v>
      </c>
      <c r="AR14" s="8">
        <v>1</v>
      </c>
      <c r="AS14" s="8">
        <v>1</v>
      </c>
      <c r="AT14" s="8">
        <v>2</v>
      </c>
      <c r="AU14" s="8">
        <v>1</v>
      </c>
      <c r="AV14" s="8">
        <v>1</v>
      </c>
      <c r="AW14" s="8">
        <v>1</v>
      </c>
      <c r="AY14" s="8">
        <v>1</v>
      </c>
      <c r="AZ14" s="8">
        <v>2</v>
      </c>
      <c r="BA14" s="8">
        <v>1</v>
      </c>
      <c r="BB14" s="8">
        <v>2</v>
      </c>
      <c r="BC14" s="8">
        <v>4</v>
      </c>
      <c r="BD14" s="8">
        <v>44</v>
      </c>
      <c r="BE14" s="8">
        <v>3</v>
      </c>
      <c r="BF14" s="8">
        <v>2</v>
      </c>
      <c r="BG14" s="8">
        <v>63039000000</v>
      </c>
      <c r="BH14" s="8">
        <v>0</v>
      </c>
      <c r="BI14" s="8">
        <v>21253000</v>
      </c>
      <c r="BJ14" s="8">
        <v>84252000</v>
      </c>
      <c r="BK14" s="8">
        <v>43313000</v>
      </c>
      <c r="BL14" s="8">
        <v>17342000</v>
      </c>
      <c r="BM14" s="8">
        <v>32802000</v>
      </c>
      <c r="BN14" s="8">
        <v>0</v>
      </c>
      <c r="BO14" s="8">
        <v>14514000</v>
      </c>
      <c r="BP14" s="8">
        <v>55634000</v>
      </c>
      <c r="BQ14" s="8">
        <v>143010000</v>
      </c>
      <c r="BR14" s="8">
        <v>233880000</v>
      </c>
      <c r="BS14" s="8">
        <v>1794100000</v>
      </c>
      <c r="BT14" s="8">
        <v>59804000000</v>
      </c>
      <c r="BU14" s="8">
        <v>677590000</v>
      </c>
      <c r="BV14" s="8">
        <v>117600000</v>
      </c>
      <c r="BY14" s="8">
        <v>2857</v>
      </c>
      <c r="BZ14" s="8">
        <v>327</v>
      </c>
      <c r="CA14" s="8">
        <v>3224</v>
      </c>
      <c r="CB14" s="8" t="s">
        <v>1375</v>
      </c>
      <c r="CC14" s="8" t="s">
        <v>1376</v>
      </c>
      <c r="CD14" s="8">
        <v>27695</v>
      </c>
      <c r="CG14" s="8">
        <v>137</v>
      </c>
      <c r="CH14" s="8">
        <v>0</v>
      </c>
      <c r="CI14" s="8">
        <v>4635000</v>
      </c>
      <c r="CJ14" s="8">
        <v>63159000</v>
      </c>
      <c r="CK14" s="8">
        <v>42386000</v>
      </c>
      <c r="CL14" s="8">
        <v>23750000</v>
      </c>
      <c r="CM14" s="8">
        <v>74884000</v>
      </c>
      <c r="CN14" s="8">
        <v>0</v>
      </c>
      <c r="CO14" s="8">
        <v>7307400</v>
      </c>
      <c r="CP14" s="8">
        <v>18402000</v>
      </c>
      <c r="CQ14" s="8">
        <v>9448100</v>
      </c>
      <c r="CR14" s="8">
        <v>31223000</v>
      </c>
      <c r="CS14" s="8">
        <v>384910000</v>
      </c>
      <c r="CT14" s="8">
        <v>24639000000</v>
      </c>
      <c r="CU14" s="8">
        <v>251690000</v>
      </c>
      <c r="CV14" s="8">
        <v>38919000</v>
      </c>
    </row>
    <row r="15" spans="1:100" s="8" customFormat="1">
      <c r="A15" s="8" t="s">
        <v>870</v>
      </c>
      <c r="B15" s="8" t="s">
        <v>871</v>
      </c>
      <c r="C15" s="8" t="s">
        <v>852</v>
      </c>
      <c r="D15" s="8" t="s">
        <v>104</v>
      </c>
      <c r="E15" s="8" t="s">
        <v>113</v>
      </c>
      <c r="F15" s="8" t="s">
        <v>124</v>
      </c>
      <c r="G15" s="8" t="s">
        <v>118</v>
      </c>
      <c r="H15" s="8" t="s">
        <v>104</v>
      </c>
      <c r="I15" s="8" t="s">
        <v>104</v>
      </c>
      <c r="J15" s="8">
        <v>1</v>
      </c>
      <c r="K15" s="8">
        <v>0</v>
      </c>
      <c r="L15" s="8">
        <v>0</v>
      </c>
      <c r="M15" s="8">
        <v>1</v>
      </c>
      <c r="N15" s="8">
        <v>0</v>
      </c>
      <c r="O15" s="8">
        <v>0</v>
      </c>
      <c r="P15" s="8">
        <v>1</v>
      </c>
      <c r="Q15" s="8">
        <v>1</v>
      </c>
      <c r="R15" s="8">
        <v>0</v>
      </c>
      <c r="S15" s="8">
        <v>0</v>
      </c>
      <c r="T15" s="8">
        <v>1</v>
      </c>
      <c r="U15" s="8">
        <v>1</v>
      </c>
      <c r="V15" s="8">
        <v>0</v>
      </c>
      <c r="W15" s="8">
        <v>1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3</v>
      </c>
      <c r="AD15" s="8">
        <v>0</v>
      </c>
      <c r="AE15" s="8">
        <v>0</v>
      </c>
      <c r="AF15" s="8">
        <v>10</v>
      </c>
      <c r="AG15" s="8">
        <v>0</v>
      </c>
      <c r="AH15" s="8">
        <v>1075.5914</v>
      </c>
      <c r="AI15" s="8" t="s">
        <v>154</v>
      </c>
      <c r="AJ15" s="8" t="s">
        <v>155</v>
      </c>
      <c r="AK15" s="8">
        <v>61</v>
      </c>
      <c r="AL15" s="8">
        <v>70</v>
      </c>
      <c r="AM15" s="8" t="s">
        <v>106</v>
      </c>
      <c r="AN15" s="8" t="s">
        <v>110</v>
      </c>
      <c r="AO15" s="8" t="s">
        <v>137</v>
      </c>
      <c r="AP15" s="8">
        <v>1.5839000000000001E-3</v>
      </c>
      <c r="AQ15" s="8">
        <v>138.4</v>
      </c>
      <c r="AT15" s="8">
        <v>1</v>
      </c>
      <c r="BB15" s="8">
        <v>1</v>
      </c>
      <c r="BC15" s="8">
        <v>1</v>
      </c>
      <c r="BD15" s="8">
        <v>22</v>
      </c>
      <c r="BE15" s="8">
        <v>1</v>
      </c>
      <c r="BG15" s="8">
        <v>39806000000</v>
      </c>
      <c r="BH15" s="8">
        <v>0</v>
      </c>
      <c r="BI15" s="8">
        <v>0</v>
      </c>
      <c r="BJ15" s="8">
        <v>86076000</v>
      </c>
      <c r="BK15" s="8">
        <v>0</v>
      </c>
      <c r="BL15" s="8">
        <v>0</v>
      </c>
      <c r="BM15" s="8">
        <v>0</v>
      </c>
      <c r="BN15" s="8">
        <v>0</v>
      </c>
      <c r="BO15" s="8">
        <v>0</v>
      </c>
      <c r="BP15" s="8">
        <v>0</v>
      </c>
      <c r="BQ15" s="8">
        <v>0</v>
      </c>
      <c r="BR15" s="8">
        <v>322950000</v>
      </c>
      <c r="BS15" s="8">
        <v>1887200000</v>
      </c>
      <c r="BT15" s="8">
        <v>36099000000</v>
      </c>
      <c r="BU15" s="8">
        <v>1411000000</v>
      </c>
      <c r="BV15" s="8">
        <v>0</v>
      </c>
      <c r="BY15" s="8">
        <v>1531</v>
      </c>
      <c r="BZ15" s="8">
        <v>327</v>
      </c>
      <c r="CA15" s="8">
        <v>1708</v>
      </c>
      <c r="CB15" s="8" t="s">
        <v>872</v>
      </c>
      <c r="CC15" s="8" t="s">
        <v>873</v>
      </c>
      <c r="CD15" s="8">
        <v>15297</v>
      </c>
      <c r="CG15" s="8">
        <v>67</v>
      </c>
      <c r="CH15" s="8">
        <v>0</v>
      </c>
      <c r="CI15" s="8">
        <v>0</v>
      </c>
      <c r="CJ15" s="8">
        <v>64527000</v>
      </c>
      <c r="CK15" s="8">
        <v>0</v>
      </c>
      <c r="CL15" s="8">
        <v>0</v>
      </c>
      <c r="CM15" s="8">
        <v>0</v>
      </c>
      <c r="CN15" s="8">
        <v>0</v>
      </c>
      <c r="CO15" s="8">
        <v>0</v>
      </c>
      <c r="CP15" s="8">
        <v>0</v>
      </c>
      <c r="CQ15" s="8">
        <v>0</v>
      </c>
      <c r="CR15" s="8">
        <v>43114000</v>
      </c>
      <c r="CS15" s="8">
        <v>404870000</v>
      </c>
      <c r="CT15" s="8">
        <v>14873000000</v>
      </c>
      <c r="CU15" s="8">
        <v>524100000</v>
      </c>
      <c r="CV15" s="8">
        <v>0</v>
      </c>
    </row>
    <row r="16" spans="1:100">
      <c r="A16" t="s">
        <v>874</v>
      </c>
      <c r="B16" t="s">
        <v>871</v>
      </c>
      <c r="C16" t="s">
        <v>875</v>
      </c>
      <c r="D16" t="s">
        <v>104</v>
      </c>
      <c r="E16" t="s">
        <v>113</v>
      </c>
      <c r="F16" t="s">
        <v>124</v>
      </c>
      <c r="G16" t="s">
        <v>104</v>
      </c>
      <c r="H16" t="s">
        <v>104</v>
      </c>
      <c r="I16" t="s">
        <v>118</v>
      </c>
      <c r="J16">
        <v>1</v>
      </c>
      <c r="K16">
        <v>0</v>
      </c>
      <c r="L16">
        <v>0</v>
      </c>
      <c r="M16">
        <v>1</v>
      </c>
      <c r="N16">
        <v>0</v>
      </c>
      <c r="O16">
        <v>0</v>
      </c>
      <c r="P16">
        <v>1</v>
      </c>
      <c r="Q16">
        <v>1</v>
      </c>
      <c r="R16">
        <v>0</v>
      </c>
      <c r="S16">
        <v>0</v>
      </c>
      <c r="T16">
        <v>1</v>
      </c>
      <c r="U16">
        <v>2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3</v>
      </c>
      <c r="AD16">
        <v>0</v>
      </c>
      <c r="AE16">
        <v>0</v>
      </c>
      <c r="AF16">
        <v>11</v>
      </c>
      <c r="AG16">
        <v>1</v>
      </c>
      <c r="AH16">
        <v>1203.6863000000001</v>
      </c>
      <c r="AI16" t="s">
        <v>154</v>
      </c>
      <c r="AJ16" t="s">
        <v>155</v>
      </c>
      <c r="AK16">
        <v>61</v>
      </c>
      <c r="AL16">
        <v>71</v>
      </c>
      <c r="AM16" t="s">
        <v>106</v>
      </c>
      <c r="AN16" t="s">
        <v>110</v>
      </c>
      <c r="AO16" t="s">
        <v>114</v>
      </c>
      <c r="AP16">
        <v>5.1900999999999998E-4</v>
      </c>
      <c r="AQ16">
        <v>171.56</v>
      </c>
      <c r="BC16">
        <v>2</v>
      </c>
      <c r="BD16">
        <v>23</v>
      </c>
      <c r="BE16">
        <v>1</v>
      </c>
      <c r="BG16">
        <v>204790000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208960000</v>
      </c>
      <c r="BT16">
        <v>1775300000</v>
      </c>
      <c r="BU16">
        <v>63642000</v>
      </c>
      <c r="BV16">
        <v>0</v>
      </c>
      <c r="BY16">
        <v>1532</v>
      </c>
      <c r="BZ16">
        <v>327</v>
      </c>
      <c r="CA16">
        <v>1709</v>
      </c>
      <c r="CB16" t="s">
        <v>876</v>
      </c>
      <c r="CC16" t="s">
        <v>877</v>
      </c>
      <c r="CD16">
        <v>15357</v>
      </c>
      <c r="CG16">
        <v>27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44830000</v>
      </c>
      <c r="CT16">
        <v>731410000</v>
      </c>
      <c r="CU16">
        <v>23639000</v>
      </c>
      <c r="CV16">
        <v>0</v>
      </c>
    </row>
    <row r="17" spans="1:100">
      <c r="A17" t="s">
        <v>851</v>
      </c>
      <c r="B17" t="s">
        <v>852</v>
      </c>
      <c r="C17" t="s">
        <v>376</v>
      </c>
      <c r="D17" t="s">
        <v>104</v>
      </c>
      <c r="E17" t="s">
        <v>104</v>
      </c>
      <c r="F17" t="s">
        <v>118</v>
      </c>
      <c r="G17" t="s">
        <v>108</v>
      </c>
      <c r="H17" t="s">
        <v>107</v>
      </c>
      <c r="I17" t="s">
        <v>124</v>
      </c>
      <c r="J17">
        <v>2</v>
      </c>
      <c r="K17">
        <v>1</v>
      </c>
      <c r="L17">
        <v>0</v>
      </c>
      <c r="M17">
        <v>2</v>
      </c>
      <c r="N17">
        <v>0</v>
      </c>
      <c r="O17">
        <v>1</v>
      </c>
      <c r="P17">
        <v>1</v>
      </c>
      <c r="Q17">
        <v>0</v>
      </c>
      <c r="R17">
        <v>0</v>
      </c>
      <c r="S17">
        <v>0</v>
      </c>
      <c r="T17">
        <v>1</v>
      </c>
      <c r="U17">
        <v>1</v>
      </c>
      <c r="V17">
        <v>1</v>
      </c>
      <c r="W17">
        <v>0</v>
      </c>
      <c r="X17">
        <v>0</v>
      </c>
      <c r="Y17">
        <v>1</v>
      </c>
      <c r="Z17">
        <v>0</v>
      </c>
      <c r="AA17">
        <v>0</v>
      </c>
      <c r="AB17">
        <v>1</v>
      </c>
      <c r="AC17">
        <v>2</v>
      </c>
      <c r="AD17">
        <v>0</v>
      </c>
      <c r="AE17">
        <v>0</v>
      </c>
      <c r="AF17">
        <v>14</v>
      </c>
      <c r="AG17">
        <v>1</v>
      </c>
      <c r="AH17">
        <v>1623.7927</v>
      </c>
      <c r="AI17" t="s">
        <v>154</v>
      </c>
      <c r="AJ17" t="s">
        <v>155</v>
      </c>
      <c r="AK17">
        <v>71</v>
      </c>
      <c r="AL17">
        <v>84</v>
      </c>
      <c r="AM17" t="s">
        <v>106</v>
      </c>
      <c r="AN17" t="s">
        <v>110</v>
      </c>
      <c r="AO17" t="s">
        <v>114</v>
      </c>
      <c r="AP17" s="1">
        <v>1.7136000000000001E-158</v>
      </c>
      <c r="AQ17">
        <v>359.92</v>
      </c>
      <c r="AT17">
        <v>1</v>
      </c>
      <c r="BC17">
        <v>4</v>
      </c>
      <c r="BD17">
        <v>23</v>
      </c>
      <c r="BE17">
        <v>1</v>
      </c>
      <c r="BG17">
        <v>9552400000</v>
      </c>
      <c r="BH17">
        <v>0</v>
      </c>
      <c r="BI17">
        <v>0</v>
      </c>
      <c r="BJ17">
        <v>956110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183850000</v>
      </c>
      <c r="BT17">
        <v>9205800000</v>
      </c>
      <c r="BU17">
        <v>153250000</v>
      </c>
      <c r="BV17">
        <v>0</v>
      </c>
      <c r="BY17">
        <v>1469</v>
      </c>
      <c r="BZ17">
        <v>327</v>
      </c>
      <c r="CA17" t="s">
        <v>853</v>
      </c>
      <c r="CB17" t="s">
        <v>854</v>
      </c>
      <c r="CC17" t="s">
        <v>855</v>
      </c>
      <c r="CD17">
        <v>14620</v>
      </c>
      <c r="CE17">
        <v>173</v>
      </c>
      <c r="CG17">
        <v>38</v>
      </c>
      <c r="CH17">
        <v>0</v>
      </c>
      <c r="CI17">
        <v>0</v>
      </c>
      <c r="CJ17">
        <v>716740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39443000</v>
      </c>
      <c r="CT17">
        <v>3792700000</v>
      </c>
      <c r="CU17">
        <v>56922000</v>
      </c>
      <c r="CV17">
        <v>0</v>
      </c>
    </row>
    <row r="18" spans="1:100">
      <c r="A18" t="s">
        <v>856</v>
      </c>
      <c r="B18" t="s">
        <v>852</v>
      </c>
      <c r="C18" t="s">
        <v>857</v>
      </c>
      <c r="D18" t="s">
        <v>104</v>
      </c>
      <c r="E18" t="s">
        <v>104</v>
      </c>
      <c r="F18" t="s">
        <v>118</v>
      </c>
      <c r="G18" t="s">
        <v>124</v>
      </c>
      <c r="H18" t="s">
        <v>104</v>
      </c>
      <c r="I18" t="s">
        <v>118</v>
      </c>
      <c r="J18">
        <v>2</v>
      </c>
      <c r="K18">
        <v>1</v>
      </c>
      <c r="L18">
        <v>0</v>
      </c>
      <c r="M18">
        <v>3</v>
      </c>
      <c r="N18">
        <v>0</v>
      </c>
      <c r="O18">
        <v>1</v>
      </c>
      <c r="P18">
        <v>1</v>
      </c>
      <c r="Q18">
        <v>0</v>
      </c>
      <c r="R18">
        <v>0</v>
      </c>
      <c r="S18">
        <v>0</v>
      </c>
      <c r="T18">
        <v>1</v>
      </c>
      <c r="U18">
        <v>2</v>
      </c>
      <c r="V18">
        <v>1</v>
      </c>
      <c r="W18">
        <v>0</v>
      </c>
      <c r="X18">
        <v>0</v>
      </c>
      <c r="Y18">
        <v>1</v>
      </c>
      <c r="Z18">
        <v>0</v>
      </c>
      <c r="AA18">
        <v>0</v>
      </c>
      <c r="AB18">
        <v>1</v>
      </c>
      <c r="AC18">
        <v>2</v>
      </c>
      <c r="AD18">
        <v>0</v>
      </c>
      <c r="AE18">
        <v>0</v>
      </c>
      <c r="AF18">
        <v>16</v>
      </c>
      <c r="AG18">
        <v>2</v>
      </c>
      <c r="AH18">
        <v>1866.9146000000001</v>
      </c>
      <c r="AI18" t="s">
        <v>154</v>
      </c>
      <c r="AJ18" t="s">
        <v>155</v>
      </c>
      <c r="AK18">
        <v>71</v>
      </c>
      <c r="AL18">
        <v>86</v>
      </c>
      <c r="AM18" t="s">
        <v>106</v>
      </c>
      <c r="AN18" t="s">
        <v>110</v>
      </c>
      <c r="AO18" t="s">
        <v>156</v>
      </c>
      <c r="AP18" s="1">
        <v>7.9628000000000003E-129</v>
      </c>
      <c r="AQ18">
        <v>335.74</v>
      </c>
      <c r="BC18">
        <v>1</v>
      </c>
      <c r="BD18">
        <v>9</v>
      </c>
      <c r="BG18">
        <v>161020000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50107000</v>
      </c>
      <c r="BT18">
        <v>1560100000</v>
      </c>
      <c r="BU18">
        <v>0</v>
      </c>
      <c r="BV18">
        <v>0</v>
      </c>
      <c r="BY18">
        <v>1470</v>
      </c>
      <c r="BZ18">
        <v>327</v>
      </c>
      <c r="CA18" t="s">
        <v>858</v>
      </c>
      <c r="CB18" t="s">
        <v>859</v>
      </c>
      <c r="CC18" t="s">
        <v>860</v>
      </c>
      <c r="CD18">
        <v>14657</v>
      </c>
      <c r="CE18">
        <v>173</v>
      </c>
      <c r="CG18">
        <v>18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10750000</v>
      </c>
      <c r="CT18">
        <v>642740000</v>
      </c>
      <c r="CU18">
        <v>0</v>
      </c>
      <c r="CV18">
        <v>0</v>
      </c>
    </row>
    <row r="19" spans="1:100">
      <c r="A19" t="s">
        <v>1352</v>
      </c>
      <c r="B19" t="s">
        <v>875</v>
      </c>
      <c r="C19" t="s">
        <v>376</v>
      </c>
      <c r="D19" t="s">
        <v>104</v>
      </c>
      <c r="E19" t="s">
        <v>118</v>
      </c>
      <c r="F19" t="s">
        <v>102</v>
      </c>
      <c r="G19" t="s">
        <v>108</v>
      </c>
      <c r="H19" t="s">
        <v>107</v>
      </c>
      <c r="I19" t="s">
        <v>124</v>
      </c>
      <c r="J19">
        <v>2</v>
      </c>
      <c r="K19">
        <v>1</v>
      </c>
      <c r="L19">
        <v>0</v>
      </c>
      <c r="M19">
        <v>2</v>
      </c>
      <c r="N19">
        <v>0</v>
      </c>
      <c r="O19">
        <v>1</v>
      </c>
      <c r="P19">
        <v>1</v>
      </c>
      <c r="Q19">
        <v>0</v>
      </c>
      <c r="R19">
        <v>0</v>
      </c>
      <c r="S19">
        <v>0</v>
      </c>
      <c r="T19">
        <v>1</v>
      </c>
      <c r="U19">
        <v>0</v>
      </c>
      <c r="V19">
        <v>1</v>
      </c>
      <c r="W19">
        <v>0</v>
      </c>
      <c r="X19">
        <v>0</v>
      </c>
      <c r="Y19">
        <v>1</v>
      </c>
      <c r="Z19">
        <v>0</v>
      </c>
      <c r="AA19">
        <v>0</v>
      </c>
      <c r="AB19">
        <v>1</v>
      </c>
      <c r="AC19">
        <v>2</v>
      </c>
      <c r="AD19">
        <v>0</v>
      </c>
      <c r="AE19">
        <v>0</v>
      </c>
      <c r="AF19">
        <v>13</v>
      </c>
      <c r="AG19">
        <v>0</v>
      </c>
      <c r="AH19">
        <v>1495.6976999999999</v>
      </c>
      <c r="AI19" t="s">
        <v>154</v>
      </c>
      <c r="AJ19" t="s">
        <v>155</v>
      </c>
      <c r="AK19">
        <v>72</v>
      </c>
      <c r="AL19">
        <v>84</v>
      </c>
      <c r="AM19" t="s">
        <v>106</v>
      </c>
      <c r="AN19" t="s">
        <v>110</v>
      </c>
      <c r="AO19" t="s">
        <v>114</v>
      </c>
      <c r="AP19" s="1">
        <v>1.2541000000000001E-27</v>
      </c>
      <c r="AQ19">
        <v>266.12</v>
      </c>
      <c r="AR19">
        <v>1</v>
      </c>
      <c r="AS19">
        <v>1</v>
      </c>
      <c r="AT19">
        <v>2</v>
      </c>
      <c r="AU19">
        <v>2</v>
      </c>
      <c r="AW19">
        <v>1</v>
      </c>
      <c r="AY19">
        <v>2</v>
      </c>
      <c r="AZ19">
        <v>1</v>
      </c>
      <c r="BA19">
        <v>1</v>
      </c>
      <c r="BB19">
        <v>2</v>
      </c>
      <c r="BC19">
        <v>4</v>
      </c>
      <c r="BD19">
        <v>19</v>
      </c>
      <c r="BE19">
        <v>1</v>
      </c>
      <c r="BF19">
        <v>1</v>
      </c>
      <c r="BG19">
        <v>106700000000</v>
      </c>
      <c r="BH19">
        <v>0</v>
      </c>
      <c r="BI19">
        <v>33923000</v>
      </c>
      <c r="BJ19">
        <v>117740000</v>
      </c>
      <c r="BK19">
        <v>56827000</v>
      </c>
      <c r="BL19">
        <v>0</v>
      </c>
      <c r="BM19">
        <v>35638000</v>
      </c>
      <c r="BN19">
        <v>0</v>
      </c>
      <c r="BO19">
        <v>58615000</v>
      </c>
      <c r="BP19">
        <v>0</v>
      </c>
      <c r="BQ19">
        <v>0</v>
      </c>
      <c r="BR19">
        <v>782950000</v>
      </c>
      <c r="BS19">
        <v>3005400000</v>
      </c>
      <c r="BT19">
        <v>101320000000</v>
      </c>
      <c r="BU19">
        <v>1113000000</v>
      </c>
      <c r="BV19">
        <v>174690000</v>
      </c>
      <c r="BY19">
        <v>2783</v>
      </c>
      <c r="BZ19">
        <v>327</v>
      </c>
      <c r="CA19" t="s">
        <v>1353</v>
      </c>
      <c r="CB19" t="s">
        <v>1354</v>
      </c>
      <c r="CC19" t="s">
        <v>1355</v>
      </c>
      <c r="CD19">
        <v>26320</v>
      </c>
      <c r="CE19">
        <v>173</v>
      </c>
      <c r="CG19">
        <v>51</v>
      </c>
      <c r="CH19">
        <v>0</v>
      </c>
      <c r="CI19">
        <v>7398000</v>
      </c>
      <c r="CJ19">
        <v>88265000</v>
      </c>
      <c r="CK19">
        <v>55611000</v>
      </c>
      <c r="CL19">
        <v>0</v>
      </c>
      <c r="CM19">
        <v>81359000</v>
      </c>
      <c r="CN19">
        <v>0</v>
      </c>
      <c r="CO19">
        <v>29510000</v>
      </c>
      <c r="CP19">
        <v>0</v>
      </c>
      <c r="CQ19">
        <v>0</v>
      </c>
      <c r="CR19">
        <v>104520000</v>
      </c>
      <c r="CS19">
        <v>644770000</v>
      </c>
      <c r="CT19">
        <v>41745000000</v>
      </c>
      <c r="CU19">
        <v>413430000</v>
      </c>
      <c r="CV19">
        <v>57810000</v>
      </c>
    </row>
    <row r="20" spans="1:100">
      <c r="A20" t="s">
        <v>1356</v>
      </c>
      <c r="B20" t="s">
        <v>875</v>
      </c>
      <c r="C20" t="s">
        <v>857</v>
      </c>
      <c r="D20" t="s">
        <v>104</v>
      </c>
      <c r="E20" t="s">
        <v>118</v>
      </c>
      <c r="F20" t="s">
        <v>102</v>
      </c>
      <c r="G20" t="s">
        <v>124</v>
      </c>
      <c r="H20" t="s">
        <v>104</v>
      </c>
      <c r="I20" t="s">
        <v>118</v>
      </c>
      <c r="J20">
        <v>2</v>
      </c>
      <c r="K20">
        <v>1</v>
      </c>
      <c r="L20">
        <v>0</v>
      </c>
      <c r="M20">
        <v>3</v>
      </c>
      <c r="N20">
        <v>0</v>
      </c>
      <c r="O20">
        <v>1</v>
      </c>
      <c r="P20">
        <v>1</v>
      </c>
      <c r="Q20">
        <v>0</v>
      </c>
      <c r="R20">
        <v>0</v>
      </c>
      <c r="S20">
        <v>0</v>
      </c>
      <c r="T20">
        <v>1</v>
      </c>
      <c r="U20">
        <v>1</v>
      </c>
      <c r="V20">
        <v>1</v>
      </c>
      <c r="W20">
        <v>0</v>
      </c>
      <c r="X20">
        <v>0</v>
      </c>
      <c r="Y20">
        <v>1</v>
      </c>
      <c r="Z20">
        <v>0</v>
      </c>
      <c r="AA20">
        <v>0</v>
      </c>
      <c r="AB20">
        <v>1</v>
      </c>
      <c r="AC20">
        <v>2</v>
      </c>
      <c r="AD20">
        <v>0</v>
      </c>
      <c r="AE20">
        <v>0</v>
      </c>
      <c r="AF20">
        <v>15</v>
      </c>
      <c r="AG20">
        <v>1</v>
      </c>
      <c r="AH20">
        <v>1738.8196</v>
      </c>
      <c r="AI20" t="s">
        <v>154</v>
      </c>
      <c r="AJ20" t="s">
        <v>155</v>
      </c>
      <c r="AK20">
        <v>72</v>
      </c>
      <c r="AL20">
        <v>86</v>
      </c>
      <c r="AM20" t="s">
        <v>106</v>
      </c>
      <c r="AN20" t="s">
        <v>110</v>
      </c>
      <c r="AO20" t="s">
        <v>114</v>
      </c>
      <c r="AP20" s="1">
        <v>8.9429999999999992E-143</v>
      </c>
      <c r="AQ20">
        <v>275.17</v>
      </c>
      <c r="BB20">
        <v>1</v>
      </c>
      <c r="BC20">
        <v>4</v>
      </c>
      <c r="BD20">
        <v>12</v>
      </c>
      <c r="BG20">
        <v>1687800000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21749000</v>
      </c>
      <c r="BS20">
        <v>502300000</v>
      </c>
      <c r="BT20">
        <v>16354000000</v>
      </c>
      <c r="BU20">
        <v>0</v>
      </c>
      <c r="BV20">
        <v>0</v>
      </c>
      <c r="BY20">
        <v>2784</v>
      </c>
      <c r="BZ20">
        <v>327</v>
      </c>
      <c r="CA20" t="s">
        <v>1357</v>
      </c>
      <c r="CB20" t="s">
        <v>1358</v>
      </c>
      <c r="CC20" t="s">
        <v>1359</v>
      </c>
      <c r="CD20">
        <v>26381</v>
      </c>
      <c r="CE20">
        <v>173</v>
      </c>
      <c r="CG20">
        <v>25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2903500</v>
      </c>
      <c r="CS20">
        <v>107760000</v>
      </c>
      <c r="CT20">
        <v>6737900000</v>
      </c>
      <c r="CU20">
        <v>0</v>
      </c>
      <c r="CV20">
        <v>0</v>
      </c>
    </row>
    <row r="21" spans="1:100">
      <c r="A21" t="s">
        <v>375</v>
      </c>
      <c r="B21" t="s">
        <v>376</v>
      </c>
      <c r="C21" t="s">
        <v>377</v>
      </c>
      <c r="D21" t="s">
        <v>107</v>
      </c>
      <c r="E21" t="s">
        <v>124</v>
      </c>
      <c r="F21" t="s">
        <v>104</v>
      </c>
      <c r="G21" t="s">
        <v>122</v>
      </c>
      <c r="H21" t="s">
        <v>107</v>
      </c>
      <c r="I21" t="s">
        <v>125</v>
      </c>
      <c r="J21">
        <v>1</v>
      </c>
      <c r="K21">
        <v>1</v>
      </c>
      <c r="L21">
        <v>2</v>
      </c>
      <c r="M21">
        <v>2</v>
      </c>
      <c r="N21">
        <v>0</v>
      </c>
      <c r="O21">
        <v>1</v>
      </c>
      <c r="P21">
        <v>1</v>
      </c>
      <c r="Q21">
        <v>1</v>
      </c>
      <c r="R21">
        <v>0</v>
      </c>
      <c r="S21">
        <v>1</v>
      </c>
      <c r="T21">
        <v>3</v>
      </c>
      <c r="U21">
        <v>1</v>
      </c>
      <c r="V21">
        <v>0</v>
      </c>
      <c r="W21">
        <v>0</v>
      </c>
      <c r="X21">
        <v>0</v>
      </c>
      <c r="Y21">
        <v>0</v>
      </c>
      <c r="Z21">
        <v>2</v>
      </c>
      <c r="AA21">
        <v>0</v>
      </c>
      <c r="AB21">
        <v>1</v>
      </c>
      <c r="AC21">
        <v>3</v>
      </c>
      <c r="AD21">
        <v>0</v>
      </c>
      <c r="AE21">
        <v>0</v>
      </c>
      <c r="AF21">
        <v>20</v>
      </c>
      <c r="AG21">
        <v>1</v>
      </c>
      <c r="AH21">
        <v>2260.2062999999998</v>
      </c>
      <c r="AI21" t="s">
        <v>154</v>
      </c>
      <c r="AJ21" t="s">
        <v>155</v>
      </c>
      <c r="AK21">
        <v>85</v>
      </c>
      <c r="AL21">
        <v>104</v>
      </c>
      <c r="AM21" t="s">
        <v>106</v>
      </c>
      <c r="AN21" t="s">
        <v>110</v>
      </c>
      <c r="AO21" t="s">
        <v>114</v>
      </c>
      <c r="AP21" s="1">
        <v>1.0103000000000001E-235</v>
      </c>
      <c r="AQ21">
        <v>363.78</v>
      </c>
      <c r="BC21">
        <v>3</v>
      </c>
      <c r="BD21">
        <v>5</v>
      </c>
      <c r="BG21">
        <v>161400000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283110000</v>
      </c>
      <c r="BT21">
        <v>1330800000</v>
      </c>
      <c r="BU21">
        <v>0</v>
      </c>
      <c r="BV21">
        <v>0</v>
      </c>
      <c r="BY21">
        <v>423</v>
      </c>
      <c r="BZ21">
        <v>327</v>
      </c>
      <c r="CA21">
        <v>470</v>
      </c>
      <c r="CB21" t="s">
        <v>378</v>
      </c>
      <c r="CC21" t="s">
        <v>379</v>
      </c>
      <c r="CD21">
        <v>4401</v>
      </c>
      <c r="CG21">
        <v>15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60738000</v>
      </c>
      <c r="CT21">
        <v>548300000</v>
      </c>
      <c r="CU21">
        <v>0</v>
      </c>
      <c r="CV21">
        <v>0</v>
      </c>
    </row>
    <row r="22" spans="1:100">
      <c r="A22" t="s">
        <v>1391</v>
      </c>
      <c r="B22" t="s">
        <v>857</v>
      </c>
      <c r="C22" t="s">
        <v>377</v>
      </c>
      <c r="D22" t="s">
        <v>104</v>
      </c>
      <c r="E22" t="s">
        <v>118</v>
      </c>
      <c r="F22" t="s">
        <v>112</v>
      </c>
      <c r="G22" t="s">
        <v>122</v>
      </c>
      <c r="H22" t="s">
        <v>107</v>
      </c>
      <c r="I22" t="s">
        <v>125</v>
      </c>
      <c r="J22">
        <v>1</v>
      </c>
      <c r="K22">
        <v>1</v>
      </c>
      <c r="L22">
        <v>2</v>
      </c>
      <c r="M22">
        <v>1</v>
      </c>
      <c r="N22">
        <v>0</v>
      </c>
      <c r="O22">
        <v>1</v>
      </c>
      <c r="P22">
        <v>1</v>
      </c>
      <c r="Q22">
        <v>1</v>
      </c>
      <c r="R22">
        <v>0</v>
      </c>
      <c r="S22">
        <v>1</v>
      </c>
      <c r="T22">
        <v>3</v>
      </c>
      <c r="U22">
        <v>0</v>
      </c>
      <c r="V22">
        <v>0</v>
      </c>
      <c r="W22">
        <v>0</v>
      </c>
      <c r="X22">
        <v>0</v>
      </c>
      <c r="Y22">
        <v>0</v>
      </c>
      <c r="Z22">
        <v>2</v>
      </c>
      <c r="AA22">
        <v>0</v>
      </c>
      <c r="AB22">
        <v>1</v>
      </c>
      <c r="AC22">
        <v>3</v>
      </c>
      <c r="AD22">
        <v>0</v>
      </c>
      <c r="AE22">
        <v>0</v>
      </c>
      <c r="AF22">
        <v>18</v>
      </c>
      <c r="AG22">
        <v>0</v>
      </c>
      <c r="AH22">
        <v>2017.0844</v>
      </c>
      <c r="AI22" t="s">
        <v>154</v>
      </c>
      <c r="AJ22" t="s">
        <v>155</v>
      </c>
      <c r="AK22">
        <v>87</v>
      </c>
      <c r="AL22">
        <v>104</v>
      </c>
      <c r="AM22" t="s">
        <v>106</v>
      </c>
      <c r="AN22" t="s">
        <v>110</v>
      </c>
      <c r="AO22" t="s">
        <v>114</v>
      </c>
      <c r="AP22" s="1">
        <v>3.2381999999999999E-96</v>
      </c>
      <c r="AQ22">
        <v>308.58</v>
      </c>
      <c r="BC22">
        <v>2</v>
      </c>
      <c r="BD22">
        <v>3</v>
      </c>
      <c r="BG22">
        <v>526310000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211310000</v>
      </c>
      <c r="BT22">
        <v>5051800000</v>
      </c>
      <c r="BU22">
        <v>0</v>
      </c>
      <c r="BV22">
        <v>0</v>
      </c>
      <c r="BY22">
        <v>2983</v>
      </c>
      <c r="BZ22">
        <v>327</v>
      </c>
      <c r="CA22">
        <v>3358</v>
      </c>
      <c r="CB22" t="s">
        <v>1392</v>
      </c>
      <c r="CC22" t="s">
        <v>1393</v>
      </c>
      <c r="CD22">
        <v>28423</v>
      </c>
      <c r="CG22">
        <v>15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45333000</v>
      </c>
      <c r="CT22">
        <v>2081300000</v>
      </c>
      <c r="CU22">
        <v>0</v>
      </c>
      <c r="CV22">
        <v>0</v>
      </c>
    </row>
    <row r="23" spans="1:100">
      <c r="A23" t="s">
        <v>1064</v>
      </c>
      <c r="B23" t="s">
        <v>1065</v>
      </c>
      <c r="C23" t="s">
        <v>642</v>
      </c>
      <c r="D23" t="s">
        <v>104</v>
      </c>
      <c r="E23" t="s">
        <v>111</v>
      </c>
      <c r="F23" t="s">
        <v>109</v>
      </c>
      <c r="G23" t="s">
        <v>102</v>
      </c>
      <c r="H23" t="s">
        <v>104</v>
      </c>
      <c r="I23" t="s">
        <v>105</v>
      </c>
      <c r="J23">
        <v>1</v>
      </c>
      <c r="K23">
        <v>0</v>
      </c>
      <c r="L23">
        <v>1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3</v>
      </c>
      <c r="T23">
        <v>0</v>
      </c>
      <c r="U23">
        <v>1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8</v>
      </c>
      <c r="AG23">
        <v>0</v>
      </c>
      <c r="AH23">
        <v>886.51238000000001</v>
      </c>
      <c r="AI23" t="s">
        <v>154</v>
      </c>
      <c r="AJ23" t="s">
        <v>155</v>
      </c>
      <c r="AK23">
        <v>120</v>
      </c>
      <c r="AL23">
        <v>127</v>
      </c>
      <c r="AM23" t="s">
        <v>106</v>
      </c>
      <c r="AN23" t="s">
        <v>110</v>
      </c>
      <c r="AO23" t="s">
        <v>137</v>
      </c>
      <c r="AP23">
        <v>6.8260999999999999E-3</v>
      </c>
      <c r="AQ23">
        <v>180.03</v>
      </c>
      <c r="BD23">
        <v>1</v>
      </c>
      <c r="BF23">
        <v>1</v>
      </c>
      <c r="BG23">
        <v>1539100000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15331000000</v>
      </c>
      <c r="BU23">
        <v>0</v>
      </c>
      <c r="BV23">
        <v>59809000</v>
      </c>
      <c r="BY23">
        <v>1981</v>
      </c>
      <c r="BZ23">
        <v>327</v>
      </c>
      <c r="CA23">
        <v>2227</v>
      </c>
      <c r="CB23" t="s">
        <v>1066</v>
      </c>
      <c r="CC23" t="s">
        <v>1067</v>
      </c>
      <c r="CD23">
        <v>20803</v>
      </c>
      <c r="CG23">
        <v>4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6316200000</v>
      </c>
      <c r="CU23">
        <v>0</v>
      </c>
      <c r="CV23">
        <v>19793000</v>
      </c>
    </row>
    <row r="24" spans="1:100" s="8" customFormat="1">
      <c r="A24" s="8" t="s">
        <v>641</v>
      </c>
      <c r="B24" s="8" t="s">
        <v>642</v>
      </c>
      <c r="C24" s="8" t="s">
        <v>643</v>
      </c>
      <c r="D24" s="8" t="s">
        <v>104</v>
      </c>
      <c r="E24" s="8" t="s">
        <v>105</v>
      </c>
      <c r="F24" s="8" t="s">
        <v>118</v>
      </c>
      <c r="G24" s="8" t="s">
        <v>113</v>
      </c>
      <c r="H24" s="8" t="s">
        <v>104</v>
      </c>
      <c r="I24" s="8" t="s">
        <v>108</v>
      </c>
      <c r="J24" s="8">
        <v>0</v>
      </c>
      <c r="K24" s="8">
        <v>0</v>
      </c>
      <c r="L24" s="8">
        <v>1</v>
      </c>
      <c r="M24" s="8">
        <v>2</v>
      </c>
      <c r="N24" s="8">
        <v>0</v>
      </c>
      <c r="O24" s="8">
        <v>1</v>
      </c>
      <c r="P24" s="8">
        <v>0</v>
      </c>
      <c r="Q24" s="8">
        <v>1</v>
      </c>
      <c r="R24" s="8">
        <v>0</v>
      </c>
      <c r="S24" s="8">
        <v>1</v>
      </c>
      <c r="T24" s="8">
        <v>1</v>
      </c>
      <c r="U24" s="8">
        <v>1</v>
      </c>
      <c r="V24" s="8">
        <v>0</v>
      </c>
      <c r="W24" s="8">
        <v>0</v>
      </c>
      <c r="X24" s="8">
        <v>0</v>
      </c>
      <c r="Y24" s="8">
        <v>0</v>
      </c>
      <c r="Z24" s="8">
        <v>1</v>
      </c>
      <c r="AA24" s="8">
        <v>0</v>
      </c>
      <c r="AB24" s="8">
        <v>0</v>
      </c>
      <c r="AC24" s="8">
        <v>1</v>
      </c>
      <c r="AD24" s="8">
        <v>0</v>
      </c>
      <c r="AE24" s="8">
        <v>0</v>
      </c>
      <c r="AF24" s="8">
        <v>10</v>
      </c>
      <c r="AG24" s="8">
        <v>0</v>
      </c>
      <c r="AH24" s="8">
        <v>1101.5666000000001</v>
      </c>
      <c r="AI24" s="8" t="s">
        <v>154</v>
      </c>
      <c r="AJ24" s="8" t="s">
        <v>155</v>
      </c>
      <c r="AK24" s="8">
        <v>128</v>
      </c>
      <c r="AL24" s="8">
        <v>137</v>
      </c>
      <c r="AM24" s="8" t="s">
        <v>106</v>
      </c>
      <c r="AN24" s="8" t="s">
        <v>110</v>
      </c>
      <c r="AO24" s="8">
        <v>2</v>
      </c>
      <c r="AP24" s="8">
        <v>1.6242000000000001E-5</v>
      </c>
      <c r="AQ24" s="8">
        <v>172.94</v>
      </c>
      <c r="BB24" s="8">
        <v>1</v>
      </c>
      <c r="BC24" s="8">
        <v>1</v>
      </c>
      <c r="BD24" s="8">
        <v>8</v>
      </c>
      <c r="BE24" s="8">
        <v>1</v>
      </c>
      <c r="BF24" s="8">
        <v>1</v>
      </c>
      <c r="BG24" s="8">
        <v>42237000000</v>
      </c>
      <c r="BH24" s="8">
        <v>0</v>
      </c>
      <c r="BI24" s="8">
        <v>0</v>
      </c>
      <c r="BJ24" s="8">
        <v>0</v>
      </c>
      <c r="BK24" s="8">
        <v>0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2634900000</v>
      </c>
      <c r="BT24" s="8">
        <v>38987000000</v>
      </c>
      <c r="BU24" s="8">
        <v>614960000</v>
      </c>
      <c r="BV24" s="8">
        <v>0</v>
      </c>
      <c r="BY24" s="8">
        <v>1061</v>
      </c>
      <c r="BZ24" s="8">
        <v>327</v>
      </c>
      <c r="CA24" s="8">
        <v>1177</v>
      </c>
      <c r="CB24" s="8" t="s">
        <v>644</v>
      </c>
      <c r="CC24" s="8" t="s">
        <v>645</v>
      </c>
      <c r="CD24" s="8">
        <v>9726</v>
      </c>
      <c r="CG24" s="8">
        <v>12</v>
      </c>
      <c r="CH24" s="8">
        <v>0</v>
      </c>
      <c r="CI24" s="8">
        <v>0</v>
      </c>
      <c r="CJ24" s="8">
        <v>0</v>
      </c>
      <c r="CK24" s="8">
        <v>0</v>
      </c>
      <c r="CL24" s="8">
        <v>0</v>
      </c>
      <c r="CM24" s="8">
        <v>0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565290000</v>
      </c>
      <c r="CT24" s="8">
        <v>16062000000</v>
      </c>
      <c r="CU24" s="8">
        <v>228420000</v>
      </c>
      <c r="CV24" s="8">
        <v>0</v>
      </c>
    </row>
    <row r="25" spans="1:100">
      <c r="A25" t="s">
        <v>646</v>
      </c>
      <c r="B25" t="s">
        <v>642</v>
      </c>
      <c r="C25" t="s">
        <v>265</v>
      </c>
      <c r="D25" t="s">
        <v>104</v>
      </c>
      <c r="E25" t="s">
        <v>105</v>
      </c>
      <c r="F25" t="s">
        <v>118</v>
      </c>
      <c r="G25" t="s">
        <v>108</v>
      </c>
      <c r="H25" t="s">
        <v>107</v>
      </c>
      <c r="I25" t="s">
        <v>102</v>
      </c>
      <c r="J25">
        <v>0</v>
      </c>
      <c r="K25">
        <v>1</v>
      </c>
      <c r="L25">
        <v>1</v>
      </c>
      <c r="M25">
        <v>2</v>
      </c>
      <c r="N25">
        <v>0</v>
      </c>
      <c r="O25">
        <v>1</v>
      </c>
      <c r="P25">
        <v>0</v>
      </c>
      <c r="Q25">
        <v>1</v>
      </c>
      <c r="R25">
        <v>0</v>
      </c>
      <c r="S25">
        <v>1</v>
      </c>
      <c r="T25">
        <v>1</v>
      </c>
      <c r="U25">
        <v>1</v>
      </c>
      <c r="V25">
        <v>0</v>
      </c>
      <c r="W25">
        <v>0</v>
      </c>
      <c r="X25">
        <v>0</v>
      </c>
      <c r="Y25">
        <v>1</v>
      </c>
      <c r="Z25">
        <v>1</v>
      </c>
      <c r="AA25">
        <v>0</v>
      </c>
      <c r="AB25">
        <v>0</v>
      </c>
      <c r="AC25">
        <v>1</v>
      </c>
      <c r="AD25">
        <v>0</v>
      </c>
      <c r="AE25">
        <v>0</v>
      </c>
      <c r="AF25">
        <v>12</v>
      </c>
      <c r="AG25">
        <v>1</v>
      </c>
      <c r="AH25">
        <v>1344.6996999999999</v>
      </c>
      <c r="AI25" t="s">
        <v>154</v>
      </c>
      <c r="AJ25" t="s">
        <v>155</v>
      </c>
      <c r="AK25">
        <v>128</v>
      </c>
      <c r="AL25">
        <v>139</v>
      </c>
      <c r="AM25" t="s">
        <v>106</v>
      </c>
      <c r="AN25" t="s">
        <v>110</v>
      </c>
      <c r="AO25" t="s">
        <v>114</v>
      </c>
      <c r="AP25" s="1">
        <v>1.2794E-59</v>
      </c>
      <c r="AQ25">
        <v>226.71</v>
      </c>
      <c r="BD25">
        <v>2</v>
      </c>
      <c r="BG25">
        <v>11268000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112680000</v>
      </c>
      <c r="BU25">
        <v>0</v>
      </c>
      <c r="BV25">
        <v>0</v>
      </c>
      <c r="BY25">
        <v>1062</v>
      </c>
      <c r="BZ25">
        <v>327</v>
      </c>
      <c r="CA25">
        <v>1178</v>
      </c>
      <c r="CB25" t="s">
        <v>647</v>
      </c>
      <c r="CC25" t="s">
        <v>648</v>
      </c>
      <c r="CD25">
        <v>9735</v>
      </c>
      <c r="CG25">
        <v>2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46423000</v>
      </c>
      <c r="CU25">
        <v>0</v>
      </c>
      <c r="CV25">
        <v>0</v>
      </c>
    </row>
    <row r="26" spans="1:100" s="8" customFormat="1">
      <c r="A26" s="8" t="s">
        <v>264</v>
      </c>
      <c r="B26" s="8" t="s">
        <v>265</v>
      </c>
      <c r="C26" s="8" t="s">
        <v>266</v>
      </c>
      <c r="D26" s="8" t="s">
        <v>107</v>
      </c>
      <c r="E26" s="8" t="s">
        <v>102</v>
      </c>
      <c r="F26" s="8" t="s">
        <v>108</v>
      </c>
      <c r="G26" s="8" t="s">
        <v>113</v>
      </c>
      <c r="H26" s="8" t="s">
        <v>104</v>
      </c>
      <c r="I26" s="8" t="s">
        <v>105</v>
      </c>
      <c r="J26" s="8">
        <v>2</v>
      </c>
      <c r="K26" s="8">
        <v>0</v>
      </c>
      <c r="L26" s="8">
        <v>2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1</v>
      </c>
      <c r="U26" s="8">
        <v>1</v>
      </c>
      <c r="V26" s="8">
        <v>0</v>
      </c>
      <c r="W26" s="8">
        <v>0</v>
      </c>
      <c r="X26" s="8">
        <v>0</v>
      </c>
      <c r="Y26" s="8">
        <v>1</v>
      </c>
      <c r="Z26" s="8">
        <v>0</v>
      </c>
      <c r="AA26" s="8">
        <v>0</v>
      </c>
      <c r="AB26" s="8">
        <v>1</v>
      </c>
      <c r="AC26" s="8">
        <v>0</v>
      </c>
      <c r="AD26" s="8">
        <v>0</v>
      </c>
      <c r="AE26" s="8">
        <v>0</v>
      </c>
      <c r="AF26" s="8">
        <v>8</v>
      </c>
      <c r="AG26" s="8">
        <v>0</v>
      </c>
      <c r="AH26" s="8">
        <v>879.44502999999997</v>
      </c>
      <c r="AI26" s="8" t="s">
        <v>154</v>
      </c>
      <c r="AJ26" s="8" t="s">
        <v>155</v>
      </c>
      <c r="AK26" s="8">
        <v>140</v>
      </c>
      <c r="AL26" s="8">
        <v>147</v>
      </c>
      <c r="AM26" s="8" t="s">
        <v>106</v>
      </c>
      <c r="AN26" s="8" t="s">
        <v>110</v>
      </c>
      <c r="AO26" s="8">
        <v>2</v>
      </c>
      <c r="AP26" s="8">
        <v>2.0392000000000001E-3</v>
      </c>
      <c r="AQ26" s="8">
        <v>154.09</v>
      </c>
      <c r="AT26" s="8">
        <v>1</v>
      </c>
      <c r="AU26" s="8">
        <v>1</v>
      </c>
      <c r="AY26" s="8">
        <v>1</v>
      </c>
      <c r="AZ26" s="8">
        <v>1</v>
      </c>
      <c r="BA26" s="8">
        <v>1</v>
      </c>
      <c r="BC26" s="8">
        <v>1</v>
      </c>
      <c r="BD26" s="8">
        <v>2</v>
      </c>
      <c r="BE26" s="8">
        <v>1</v>
      </c>
      <c r="BF26" s="8">
        <v>1</v>
      </c>
      <c r="BG26" s="8">
        <v>17607000000</v>
      </c>
      <c r="BH26" s="8">
        <v>0</v>
      </c>
      <c r="BI26" s="8">
        <v>0</v>
      </c>
      <c r="BJ26" s="8">
        <v>15825000</v>
      </c>
      <c r="BK26" s="8">
        <v>8189000</v>
      </c>
      <c r="BL26" s="8">
        <v>0</v>
      </c>
      <c r="BM26" s="8">
        <v>0</v>
      </c>
      <c r="BN26" s="8">
        <v>0</v>
      </c>
      <c r="BO26" s="8">
        <v>0</v>
      </c>
      <c r="BP26" s="8">
        <v>27208000</v>
      </c>
      <c r="BQ26" s="8">
        <v>24556000</v>
      </c>
      <c r="BR26" s="8">
        <v>0</v>
      </c>
      <c r="BS26" s="8">
        <v>562830000</v>
      </c>
      <c r="BT26" s="8">
        <v>16784000000</v>
      </c>
      <c r="BU26" s="8">
        <v>152770000</v>
      </c>
      <c r="BV26" s="8">
        <v>32431000</v>
      </c>
      <c r="BY26" s="8">
        <v>235</v>
      </c>
      <c r="BZ26" s="8">
        <v>327</v>
      </c>
      <c r="CA26" s="8">
        <v>260</v>
      </c>
      <c r="CB26" s="8" t="s">
        <v>267</v>
      </c>
      <c r="CC26" s="8" t="s">
        <v>268</v>
      </c>
      <c r="CD26" s="8">
        <v>1792</v>
      </c>
      <c r="CG26" s="8">
        <v>14</v>
      </c>
      <c r="CH26" s="8">
        <v>0</v>
      </c>
      <c r="CI26" s="8">
        <v>0</v>
      </c>
      <c r="CJ26" s="8">
        <v>11863000</v>
      </c>
      <c r="CK26" s="8">
        <v>8013700</v>
      </c>
      <c r="CL26" s="8">
        <v>0</v>
      </c>
      <c r="CM26" s="8">
        <v>0</v>
      </c>
      <c r="CN26" s="8">
        <v>0</v>
      </c>
      <c r="CO26" s="8">
        <v>0</v>
      </c>
      <c r="CP26" s="8">
        <v>8999800</v>
      </c>
      <c r="CQ26" s="8">
        <v>1622200</v>
      </c>
      <c r="CR26" s="8">
        <v>0</v>
      </c>
      <c r="CS26" s="8">
        <v>120750000</v>
      </c>
      <c r="CT26" s="8">
        <v>6914700000</v>
      </c>
      <c r="CU26" s="8">
        <v>56747000</v>
      </c>
      <c r="CV26" s="8">
        <v>10733000</v>
      </c>
    </row>
    <row r="27" spans="1:100">
      <c r="A27" t="s">
        <v>269</v>
      </c>
      <c r="B27" t="s">
        <v>265</v>
      </c>
      <c r="C27" t="s">
        <v>270</v>
      </c>
      <c r="D27" t="s">
        <v>107</v>
      </c>
      <c r="E27" t="s">
        <v>102</v>
      </c>
      <c r="F27" t="s">
        <v>108</v>
      </c>
      <c r="G27" t="s">
        <v>123</v>
      </c>
      <c r="H27" t="s">
        <v>107</v>
      </c>
      <c r="I27" t="s">
        <v>104</v>
      </c>
      <c r="J27">
        <v>2</v>
      </c>
      <c r="K27">
        <v>1</v>
      </c>
      <c r="L27">
        <v>4</v>
      </c>
      <c r="M27">
        <v>0</v>
      </c>
      <c r="N27">
        <v>0</v>
      </c>
      <c r="O27">
        <v>1</v>
      </c>
      <c r="P27">
        <v>1</v>
      </c>
      <c r="Q27">
        <v>1</v>
      </c>
      <c r="R27">
        <v>0</v>
      </c>
      <c r="S27">
        <v>0</v>
      </c>
      <c r="T27">
        <v>3</v>
      </c>
      <c r="U27">
        <v>1</v>
      </c>
      <c r="V27">
        <v>0</v>
      </c>
      <c r="W27">
        <v>0</v>
      </c>
      <c r="X27">
        <v>0</v>
      </c>
      <c r="Y27">
        <v>1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16</v>
      </c>
      <c r="AG27">
        <v>1</v>
      </c>
      <c r="AH27">
        <v>1803.9228000000001</v>
      </c>
      <c r="AI27" t="s">
        <v>154</v>
      </c>
      <c r="AJ27" t="s">
        <v>155</v>
      </c>
      <c r="AK27">
        <v>140</v>
      </c>
      <c r="AL27">
        <v>155</v>
      </c>
      <c r="AM27" t="s">
        <v>106</v>
      </c>
      <c r="AN27" t="s">
        <v>110</v>
      </c>
      <c r="AO27" t="s">
        <v>114</v>
      </c>
      <c r="AP27" s="1">
        <v>1.4922E-5</v>
      </c>
      <c r="AQ27">
        <v>185.66</v>
      </c>
      <c r="BD27">
        <v>2</v>
      </c>
      <c r="BG27">
        <v>11626000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116260000</v>
      </c>
      <c r="BU27">
        <v>0</v>
      </c>
      <c r="BV27">
        <v>0</v>
      </c>
      <c r="BY27">
        <v>236</v>
      </c>
      <c r="BZ27">
        <v>327</v>
      </c>
      <c r="CA27">
        <v>261</v>
      </c>
      <c r="CB27" t="s">
        <v>223</v>
      </c>
      <c r="CC27" t="s">
        <v>271</v>
      </c>
      <c r="CD27">
        <v>1803</v>
      </c>
      <c r="CG27">
        <v>2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47898000</v>
      </c>
      <c r="CU27">
        <v>0</v>
      </c>
      <c r="CV27">
        <v>0</v>
      </c>
    </row>
    <row r="28" spans="1:100" s="8" customFormat="1">
      <c r="A28" s="8" t="s">
        <v>617</v>
      </c>
      <c r="B28" s="8" t="s">
        <v>266</v>
      </c>
      <c r="C28" s="8" t="s">
        <v>270</v>
      </c>
      <c r="D28" s="8" t="s">
        <v>104</v>
      </c>
      <c r="E28" s="8" t="s">
        <v>105</v>
      </c>
      <c r="F28" s="8" t="s">
        <v>111</v>
      </c>
      <c r="G28" s="8" t="s">
        <v>123</v>
      </c>
      <c r="H28" s="8" t="s">
        <v>107</v>
      </c>
      <c r="I28" s="8" t="s">
        <v>104</v>
      </c>
      <c r="J28" s="8">
        <v>0</v>
      </c>
      <c r="K28" s="8">
        <v>1</v>
      </c>
      <c r="L28" s="8">
        <v>2</v>
      </c>
      <c r="M28" s="8">
        <v>0</v>
      </c>
      <c r="N28" s="8">
        <v>0</v>
      </c>
      <c r="O28" s="8">
        <v>1</v>
      </c>
      <c r="P28" s="8">
        <v>1</v>
      </c>
      <c r="Q28" s="8">
        <v>1</v>
      </c>
      <c r="R28" s="8">
        <v>0</v>
      </c>
      <c r="S28" s="8">
        <v>0</v>
      </c>
      <c r="T28" s="8">
        <v>2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8</v>
      </c>
      <c r="AG28" s="8">
        <v>0</v>
      </c>
      <c r="AH28" s="8">
        <v>942.48829000000001</v>
      </c>
      <c r="AI28" s="8" t="s">
        <v>154</v>
      </c>
      <c r="AJ28" s="8" t="s">
        <v>155</v>
      </c>
      <c r="AK28" s="8">
        <v>148</v>
      </c>
      <c r="AL28" s="8">
        <v>155</v>
      </c>
      <c r="AM28" s="8" t="s">
        <v>106</v>
      </c>
      <c r="AN28" s="8" t="s">
        <v>110</v>
      </c>
      <c r="AO28" s="8">
        <v>2</v>
      </c>
      <c r="AP28" s="8">
        <v>2.4548E-3</v>
      </c>
      <c r="AQ28" s="8">
        <v>154.35</v>
      </c>
      <c r="AS28" s="8">
        <v>1</v>
      </c>
      <c r="AT28" s="8">
        <v>1</v>
      </c>
      <c r="AY28" s="8">
        <v>1</v>
      </c>
      <c r="AZ28" s="8">
        <v>1</v>
      </c>
      <c r="BA28" s="8">
        <v>1</v>
      </c>
      <c r="BB28" s="8">
        <v>1</v>
      </c>
      <c r="BC28" s="8">
        <v>1</v>
      </c>
      <c r="BD28" s="8">
        <v>2</v>
      </c>
      <c r="BE28" s="8">
        <v>1</v>
      </c>
      <c r="BF28" s="8">
        <v>1</v>
      </c>
      <c r="BG28" s="8">
        <v>67244000000</v>
      </c>
      <c r="BH28" s="8">
        <v>0</v>
      </c>
      <c r="BI28" s="8">
        <v>32687000</v>
      </c>
      <c r="BJ28" s="8">
        <v>0</v>
      </c>
      <c r="BK28" s="8">
        <v>0</v>
      </c>
      <c r="BL28" s="8">
        <v>0</v>
      </c>
      <c r="BM28" s="8">
        <v>0</v>
      </c>
      <c r="BN28" s="8">
        <v>0</v>
      </c>
      <c r="BO28" s="8">
        <v>45616000</v>
      </c>
      <c r="BP28" s="8">
        <v>85852000</v>
      </c>
      <c r="BQ28" s="8">
        <v>125510000</v>
      </c>
      <c r="BR28" s="8">
        <v>319600000</v>
      </c>
      <c r="BS28" s="8">
        <v>2073000000</v>
      </c>
      <c r="BT28" s="8">
        <v>63774000000</v>
      </c>
      <c r="BU28" s="8">
        <v>587720000</v>
      </c>
      <c r="BV28" s="8">
        <v>199530000</v>
      </c>
      <c r="BY28" s="8">
        <v>987</v>
      </c>
      <c r="BZ28" s="8">
        <v>327</v>
      </c>
      <c r="CA28" s="8">
        <v>1101</v>
      </c>
      <c r="CB28" s="8" t="s">
        <v>618</v>
      </c>
      <c r="CC28" s="8" t="s">
        <v>619</v>
      </c>
      <c r="CD28" s="8">
        <v>9118</v>
      </c>
      <c r="CG28" s="8">
        <v>14</v>
      </c>
      <c r="CH28" s="8">
        <v>0</v>
      </c>
      <c r="CI28" s="8">
        <v>7128500</v>
      </c>
      <c r="CJ28" s="8">
        <v>0</v>
      </c>
      <c r="CK28" s="8">
        <v>0</v>
      </c>
      <c r="CL28" s="8">
        <v>0</v>
      </c>
      <c r="CM28" s="8">
        <v>0</v>
      </c>
      <c r="CN28" s="8">
        <v>0</v>
      </c>
      <c r="CO28" s="8">
        <v>22966000</v>
      </c>
      <c r="CP28" s="8">
        <v>28398000</v>
      </c>
      <c r="CQ28" s="8">
        <v>8291400</v>
      </c>
      <c r="CR28" s="8">
        <v>42667000</v>
      </c>
      <c r="CS28" s="8">
        <v>444740000</v>
      </c>
      <c r="CT28" s="8">
        <v>26275000000</v>
      </c>
      <c r="CU28" s="8">
        <v>218300000</v>
      </c>
      <c r="CV28" s="8">
        <v>66033000</v>
      </c>
    </row>
    <row r="29" spans="1:100" s="8" customFormat="1">
      <c r="A29" s="8" t="s">
        <v>810</v>
      </c>
      <c r="B29" s="8" t="s">
        <v>270</v>
      </c>
      <c r="C29" s="8" t="s">
        <v>811</v>
      </c>
      <c r="D29" s="8" t="s">
        <v>107</v>
      </c>
      <c r="E29" s="8" t="s">
        <v>104</v>
      </c>
      <c r="F29" s="8" t="s">
        <v>111</v>
      </c>
      <c r="G29" s="8" t="s">
        <v>122</v>
      </c>
      <c r="H29" s="8" t="s">
        <v>107</v>
      </c>
      <c r="I29" s="8" t="s">
        <v>108</v>
      </c>
      <c r="J29" s="8">
        <v>1</v>
      </c>
      <c r="K29" s="8">
        <v>1</v>
      </c>
      <c r="L29" s="8">
        <v>1</v>
      </c>
      <c r="M29" s="8">
        <v>0</v>
      </c>
      <c r="N29" s="8">
        <v>0</v>
      </c>
      <c r="O29" s="8">
        <v>0</v>
      </c>
      <c r="P29" s="8">
        <v>0</v>
      </c>
      <c r="Q29" s="8">
        <v>1</v>
      </c>
      <c r="R29" s="8">
        <v>0</v>
      </c>
      <c r="S29" s="8">
        <v>0</v>
      </c>
      <c r="T29" s="8">
        <v>2</v>
      </c>
      <c r="U29" s="8">
        <v>1</v>
      </c>
      <c r="V29" s="8">
        <v>0</v>
      </c>
      <c r="W29" s="8">
        <v>0</v>
      </c>
      <c r="X29" s="8">
        <v>0</v>
      </c>
      <c r="Y29" s="8">
        <v>1</v>
      </c>
      <c r="Z29" s="8">
        <v>1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9</v>
      </c>
      <c r="AG29" s="8">
        <v>1</v>
      </c>
      <c r="AH29" s="8">
        <v>958.55597999999998</v>
      </c>
      <c r="AI29" s="8" t="s">
        <v>154</v>
      </c>
      <c r="AJ29" s="8" t="s">
        <v>155</v>
      </c>
      <c r="AK29" s="8">
        <v>156</v>
      </c>
      <c r="AL29" s="8">
        <v>164</v>
      </c>
      <c r="AM29" s="8" t="s">
        <v>106</v>
      </c>
      <c r="AN29" s="8" t="s">
        <v>110</v>
      </c>
      <c r="AO29" s="8" t="s">
        <v>137</v>
      </c>
      <c r="AP29" s="8">
        <v>1.2585999999999999E-4</v>
      </c>
      <c r="AQ29" s="8">
        <v>186.91</v>
      </c>
      <c r="BD29" s="8">
        <v>5</v>
      </c>
      <c r="BE29" s="8">
        <v>1</v>
      </c>
      <c r="BG29" s="8">
        <v>18957000000</v>
      </c>
      <c r="BH29" s="8">
        <v>0</v>
      </c>
      <c r="BI29" s="8">
        <v>0</v>
      </c>
      <c r="BJ29" s="8">
        <v>0</v>
      </c>
      <c r="BK29" s="8">
        <v>0</v>
      </c>
      <c r="BL29" s="8">
        <v>0</v>
      </c>
      <c r="BM29" s="8">
        <v>0</v>
      </c>
      <c r="BN29" s="8">
        <v>0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8">
        <v>18670000000</v>
      </c>
      <c r="BU29" s="8">
        <v>287630000</v>
      </c>
      <c r="BV29" s="8">
        <v>0</v>
      </c>
      <c r="BY29" s="8">
        <v>1435</v>
      </c>
      <c r="BZ29" s="8">
        <v>327</v>
      </c>
      <c r="CA29" s="8">
        <v>1601</v>
      </c>
      <c r="CB29" s="8" t="s">
        <v>812</v>
      </c>
      <c r="CC29" s="8" t="s">
        <v>813</v>
      </c>
      <c r="CD29" s="8">
        <v>14385</v>
      </c>
      <c r="CG29" s="8">
        <v>8</v>
      </c>
      <c r="CH29" s="8">
        <v>0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7691800000</v>
      </c>
      <c r="CU29" s="8">
        <v>106840000</v>
      </c>
      <c r="CV29" s="8">
        <v>0</v>
      </c>
    </row>
    <row r="30" spans="1:100" s="8" customFormat="1">
      <c r="A30" s="8" t="s">
        <v>1025</v>
      </c>
      <c r="B30" s="8" t="s">
        <v>1026</v>
      </c>
      <c r="C30" s="8" t="s">
        <v>811</v>
      </c>
      <c r="D30" s="8" t="s">
        <v>104</v>
      </c>
      <c r="E30" s="8" t="s">
        <v>111</v>
      </c>
      <c r="F30" s="8" t="s">
        <v>102</v>
      </c>
      <c r="G30" s="8" t="s">
        <v>122</v>
      </c>
      <c r="H30" s="8" t="s">
        <v>107</v>
      </c>
      <c r="I30" s="8" t="s">
        <v>108</v>
      </c>
      <c r="J30" s="8">
        <v>1</v>
      </c>
      <c r="K30" s="8">
        <v>1</v>
      </c>
      <c r="L30" s="8">
        <v>1</v>
      </c>
      <c r="M30" s="8">
        <v>0</v>
      </c>
      <c r="N30" s="8">
        <v>0</v>
      </c>
      <c r="O30" s="8">
        <v>0</v>
      </c>
      <c r="P30" s="8">
        <v>0</v>
      </c>
      <c r="Q30" s="8">
        <v>1</v>
      </c>
      <c r="R30" s="8">
        <v>0</v>
      </c>
      <c r="S30" s="8">
        <v>0</v>
      </c>
      <c r="T30" s="8">
        <v>2</v>
      </c>
      <c r="U30" s="8">
        <v>0</v>
      </c>
      <c r="V30" s="8">
        <v>0</v>
      </c>
      <c r="W30" s="8">
        <v>0</v>
      </c>
      <c r="X30" s="8">
        <v>0</v>
      </c>
      <c r="Y30" s="8">
        <v>1</v>
      </c>
      <c r="Z30" s="8">
        <v>1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8</v>
      </c>
      <c r="AG30" s="8">
        <v>0</v>
      </c>
      <c r="AH30" s="8">
        <v>830.46101999999996</v>
      </c>
      <c r="AI30" s="8" t="s">
        <v>154</v>
      </c>
      <c r="AJ30" s="8" t="s">
        <v>155</v>
      </c>
      <c r="AK30" s="8">
        <v>157</v>
      </c>
      <c r="AL30" s="8">
        <v>164</v>
      </c>
      <c r="AM30" s="8" t="s">
        <v>106</v>
      </c>
      <c r="AN30" s="8" t="s">
        <v>110</v>
      </c>
      <c r="AO30" s="8">
        <v>2</v>
      </c>
      <c r="AP30" s="8">
        <v>2.2235000000000002E-3</v>
      </c>
      <c r="AQ30" s="8">
        <v>149.4</v>
      </c>
      <c r="BB30" s="8">
        <v>1</v>
      </c>
      <c r="BC30" s="8">
        <v>1</v>
      </c>
      <c r="BD30" s="8">
        <v>1</v>
      </c>
      <c r="BE30" s="8">
        <v>1</v>
      </c>
      <c r="BG30" s="8">
        <v>14489000000</v>
      </c>
      <c r="BH30" s="8">
        <v>0</v>
      </c>
      <c r="BI30" s="8">
        <v>0</v>
      </c>
      <c r="BJ30" s="8">
        <v>0</v>
      </c>
      <c r="BK30" s="8">
        <v>0</v>
      </c>
      <c r="BL30" s="8">
        <v>0</v>
      </c>
      <c r="BM30" s="8">
        <v>0</v>
      </c>
      <c r="BN30" s="8">
        <v>0</v>
      </c>
      <c r="BO30" s="8">
        <v>0</v>
      </c>
      <c r="BP30" s="8">
        <v>0</v>
      </c>
      <c r="BQ30" s="8">
        <v>0</v>
      </c>
      <c r="BR30" s="8">
        <v>0</v>
      </c>
      <c r="BS30" s="8">
        <v>763790000</v>
      </c>
      <c r="BT30" s="8">
        <v>13725000000</v>
      </c>
      <c r="BU30" s="8">
        <v>0</v>
      </c>
      <c r="BV30" s="8">
        <v>0</v>
      </c>
      <c r="BY30" s="8">
        <v>1929</v>
      </c>
      <c r="BZ30" s="8">
        <v>327</v>
      </c>
      <c r="CA30" s="8">
        <v>2169</v>
      </c>
      <c r="CB30" s="8" t="s">
        <v>1027</v>
      </c>
      <c r="CC30" s="8" t="s">
        <v>1028</v>
      </c>
      <c r="CD30" s="8">
        <v>20523</v>
      </c>
      <c r="CG30" s="8">
        <v>6</v>
      </c>
      <c r="CH30" s="8">
        <v>0</v>
      </c>
      <c r="CI30" s="8">
        <v>0</v>
      </c>
      <c r="CJ30" s="8">
        <v>0</v>
      </c>
      <c r="CK30" s="8">
        <v>0</v>
      </c>
      <c r="CL30" s="8">
        <v>0</v>
      </c>
      <c r="CM30" s="8">
        <v>0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163860000</v>
      </c>
      <c r="CT30" s="8">
        <v>5654500000</v>
      </c>
      <c r="CU30" s="8">
        <v>0</v>
      </c>
      <c r="CV30" s="8">
        <v>0</v>
      </c>
    </row>
    <row r="31" spans="1:100" s="12" customFormat="1">
      <c r="A31" s="12" t="s">
        <v>1250</v>
      </c>
      <c r="B31" s="12" t="s">
        <v>811</v>
      </c>
      <c r="C31" s="12" t="s">
        <v>774</v>
      </c>
      <c r="D31" s="12" t="s">
        <v>107</v>
      </c>
      <c r="E31" s="12" t="s">
        <v>108</v>
      </c>
      <c r="F31" s="12" t="s">
        <v>113</v>
      </c>
      <c r="G31" s="12" t="s">
        <v>118</v>
      </c>
      <c r="H31" s="12" t="s">
        <v>104</v>
      </c>
      <c r="I31" s="12" t="s">
        <v>104</v>
      </c>
      <c r="J31" s="12">
        <v>1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1</v>
      </c>
      <c r="Q31" s="12">
        <v>0</v>
      </c>
      <c r="R31" s="12">
        <v>0</v>
      </c>
      <c r="S31" s="12">
        <v>1</v>
      </c>
      <c r="T31" s="12">
        <v>1</v>
      </c>
      <c r="U31" s="12">
        <v>1</v>
      </c>
      <c r="V31" s="12">
        <v>0</v>
      </c>
      <c r="W31" s="12">
        <v>0</v>
      </c>
      <c r="X31" s="12">
        <v>0</v>
      </c>
      <c r="Y31" s="12">
        <v>1</v>
      </c>
      <c r="Z31" s="12">
        <v>0</v>
      </c>
      <c r="AA31" s="12">
        <v>0</v>
      </c>
      <c r="AB31" s="12">
        <v>0</v>
      </c>
      <c r="AC31" s="12">
        <v>1</v>
      </c>
      <c r="AD31" s="12">
        <v>0</v>
      </c>
      <c r="AE31" s="12">
        <v>0</v>
      </c>
      <c r="AF31" s="12">
        <v>7</v>
      </c>
      <c r="AG31" s="12">
        <v>0</v>
      </c>
      <c r="AH31" s="12">
        <v>758.4538</v>
      </c>
      <c r="AI31" s="12" t="s">
        <v>154</v>
      </c>
      <c r="AJ31" s="12" t="s">
        <v>155</v>
      </c>
      <c r="AK31" s="12">
        <v>165</v>
      </c>
      <c r="AL31" s="12">
        <v>171</v>
      </c>
      <c r="AM31" s="12" t="s">
        <v>106</v>
      </c>
      <c r="AN31" s="12" t="s">
        <v>110</v>
      </c>
      <c r="AO31" s="12">
        <v>2</v>
      </c>
      <c r="AP31" s="12">
        <v>3.6458999999999998E-2</v>
      </c>
      <c r="AQ31" s="12">
        <v>91.906000000000006</v>
      </c>
      <c r="BB31" s="12">
        <v>1</v>
      </c>
      <c r="BE31" s="12">
        <v>1</v>
      </c>
      <c r="BG31" s="12">
        <v>0</v>
      </c>
      <c r="BH31" s="12">
        <v>0</v>
      </c>
      <c r="BI31" s="12">
        <v>0</v>
      </c>
      <c r="BJ31" s="12">
        <v>0</v>
      </c>
      <c r="BK31" s="12">
        <v>0</v>
      </c>
      <c r="BL31" s="12">
        <v>0</v>
      </c>
      <c r="BM31" s="12">
        <v>0</v>
      </c>
      <c r="BN31" s="12">
        <v>0</v>
      </c>
      <c r="BO31" s="12">
        <v>0</v>
      </c>
      <c r="BP31" s="12">
        <v>0</v>
      </c>
      <c r="BQ31" s="12">
        <v>0</v>
      </c>
      <c r="BR31" s="12">
        <v>0</v>
      </c>
      <c r="BS31" s="12">
        <v>0</v>
      </c>
      <c r="BT31" s="12">
        <v>0</v>
      </c>
      <c r="BU31" s="12">
        <v>0</v>
      </c>
      <c r="BV31" s="12">
        <v>0</v>
      </c>
      <c r="BY31" s="12">
        <v>2408</v>
      </c>
      <c r="BZ31" s="12">
        <v>327</v>
      </c>
      <c r="CA31" s="12">
        <v>2714</v>
      </c>
      <c r="CB31" s="12" t="s">
        <v>1251</v>
      </c>
      <c r="CC31" s="12" t="s">
        <v>1252</v>
      </c>
      <c r="CD31" s="12">
        <v>23759</v>
      </c>
      <c r="CG31" s="12">
        <v>2</v>
      </c>
      <c r="CH31" s="12">
        <v>0</v>
      </c>
      <c r="CI31" s="12">
        <v>0</v>
      </c>
      <c r="CJ31" s="12">
        <v>0</v>
      </c>
      <c r="CK31" s="12">
        <v>0</v>
      </c>
      <c r="CL31" s="12">
        <v>0</v>
      </c>
      <c r="CM31" s="12">
        <v>0</v>
      </c>
      <c r="CN31" s="12">
        <v>0</v>
      </c>
      <c r="CO31" s="12">
        <v>0</v>
      </c>
      <c r="CP31" s="12">
        <v>0</v>
      </c>
      <c r="CQ31" s="12">
        <v>0</v>
      </c>
      <c r="CR31" s="12">
        <v>0</v>
      </c>
      <c r="CS31" s="12">
        <v>0</v>
      </c>
      <c r="CT31" s="12">
        <v>0</v>
      </c>
      <c r="CU31" s="12">
        <v>0</v>
      </c>
      <c r="CV31" s="12">
        <v>0</v>
      </c>
    </row>
    <row r="32" spans="1:100" s="12" customFormat="1">
      <c r="A32" s="12" t="s">
        <v>1253</v>
      </c>
      <c r="B32" s="12" t="s">
        <v>811</v>
      </c>
      <c r="C32" s="12" t="s">
        <v>335</v>
      </c>
      <c r="D32" s="12" t="s">
        <v>107</v>
      </c>
      <c r="E32" s="12" t="s">
        <v>108</v>
      </c>
      <c r="F32" s="12" t="s">
        <v>113</v>
      </c>
      <c r="G32" s="12" t="s">
        <v>104</v>
      </c>
      <c r="H32" s="12" t="s">
        <v>104</v>
      </c>
      <c r="I32" s="12" t="s">
        <v>124</v>
      </c>
      <c r="J32" s="12">
        <v>1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1</v>
      </c>
      <c r="Q32" s="12">
        <v>0</v>
      </c>
      <c r="R32" s="12">
        <v>0</v>
      </c>
      <c r="S32" s="12">
        <v>1</v>
      </c>
      <c r="T32" s="12">
        <v>1</v>
      </c>
      <c r="U32" s="12">
        <v>2</v>
      </c>
      <c r="V32" s="12">
        <v>0</v>
      </c>
      <c r="W32" s="12">
        <v>0</v>
      </c>
      <c r="X32" s="12">
        <v>0</v>
      </c>
      <c r="Y32" s="12">
        <v>1</v>
      </c>
      <c r="Z32" s="12">
        <v>0</v>
      </c>
      <c r="AA32" s="12">
        <v>0</v>
      </c>
      <c r="AB32" s="12">
        <v>0</v>
      </c>
      <c r="AC32" s="12">
        <v>1</v>
      </c>
      <c r="AD32" s="12">
        <v>0</v>
      </c>
      <c r="AE32" s="12">
        <v>0</v>
      </c>
      <c r="AF32" s="12">
        <v>8</v>
      </c>
      <c r="AG32" s="12">
        <v>1</v>
      </c>
      <c r="AH32" s="12">
        <v>886.54876999999999</v>
      </c>
      <c r="AI32" s="12" t="s">
        <v>154</v>
      </c>
      <c r="AJ32" s="12" t="s">
        <v>155</v>
      </c>
      <c r="AK32" s="12">
        <v>165</v>
      </c>
      <c r="AL32" s="12">
        <v>172</v>
      </c>
      <c r="AM32" s="12" t="s">
        <v>106</v>
      </c>
      <c r="AN32" s="12" t="s">
        <v>110</v>
      </c>
      <c r="AO32" s="12">
        <v>2</v>
      </c>
      <c r="AP32" s="12">
        <v>4.3262999999999999E-3</v>
      </c>
      <c r="AQ32" s="12">
        <v>134.30000000000001</v>
      </c>
      <c r="BC32" s="12">
        <v>1</v>
      </c>
      <c r="BD32" s="12">
        <v>3</v>
      </c>
      <c r="BE32" s="12">
        <v>1</v>
      </c>
      <c r="BG32" s="12">
        <v>9048000000</v>
      </c>
      <c r="BH32" s="12">
        <v>0</v>
      </c>
      <c r="BI32" s="12">
        <v>0</v>
      </c>
      <c r="BJ32" s="12">
        <v>0</v>
      </c>
      <c r="BK32" s="12">
        <v>0</v>
      </c>
      <c r="BL32" s="12">
        <v>0</v>
      </c>
      <c r="BM32" s="12">
        <v>0</v>
      </c>
      <c r="BN32" s="12">
        <v>0</v>
      </c>
      <c r="BO32" s="12">
        <v>0</v>
      </c>
      <c r="BP32" s="12">
        <v>0</v>
      </c>
      <c r="BQ32" s="12">
        <v>0</v>
      </c>
      <c r="BR32" s="12">
        <v>0</v>
      </c>
      <c r="BS32" s="12">
        <v>359890000</v>
      </c>
      <c r="BT32" s="12">
        <v>8561100000</v>
      </c>
      <c r="BU32" s="12">
        <v>127010000</v>
      </c>
      <c r="BV32" s="12">
        <v>0</v>
      </c>
      <c r="BY32" s="12">
        <v>2409</v>
      </c>
      <c r="BZ32" s="12">
        <v>327</v>
      </c>
      <c r="CA32" s="12">
        <v>2715</v>
      </c>
      <c r="CB32" s="12" t="s">
        <v>1254</v>
      </c>
      <c r="CC32" s="12" t="s">
        <v>1255</v>
      </c>
      <c r="CD32" s="12">
        <v>23762</v>
      </c>
      <c r="CG32" s="12">
        <v>7</v>
      </c>
      <c r="CH32" s="12">
        <v>0</v>
      </c>
      <c r="CI32" s="12">
        <v>0</v>
      </c>
      <c r="CJ32" s="12">
        <v>0</v>
      </c>
      <c r="CK32" s="12">
        <v>0</v>
      </c>
      <c r="CL32" s="12">
        <v>0</v>
      </c>
      <c r="CM32" s="12">
        <v>0</v>
      </c>
      <c r="CN32" s="12">
        <v>0</v>
      </c>
      <c r="CO32" s="12">
        <v>0</v>
      </c>
      <c r="CP32" s="12">
        <v>0</v>
      </c>
      <c r="CQ32" s="12">
        <v>0</v>
      </c>
      <c r="CR32" s="12">
        <v>0</v>
      </c>
      <c r="CS32" s="12">
        <v>77209000</v>
      </c>
      <c r="CT32" s="12">
        <v>3527100000</v>
      </c>
      <c r="CU32" s="12">
        <v>47178000</v>
      </c>
      <c r="CV32" s="12">
        <v>0</v>
      </c>
    </row>
    <row r="33" spans="1:100">
      <c r="A33" t="s">
        <v>773</v>
      </c>
      <c r="B33" t="s">
        <v>774</v>
      </c>
      <c r="C33" t="s">
        <v>336</v>
      </c>
      <c r="D33" t="s">
        <v>104</v>
      </c>
      <c r="E33" t="s">
        <v>104</v>
      </c>
      <c r="F33" t="s">
        <v>124</v>
      </c>
      <c r="G33" t="s">
        <v>103</v>
      </c>
      <c r="H33" t="s">
        <v>104</v>
      </c>
      <c r="I33" t="s">
        <v>113</v>
      </c>
      <c r="J33">
        <v>0</v>
      </c>
      <c r="K33">
        <v>0</v>
      </c>
      <c r="L33">
        <v>0</v>
      </c>
      <c r="M33">
        <v>3</v>
      </c>
      <c r="N33">
        <v>0</v>
      </c>
      <c r="O33">
        <v>0</v>
      </c>
      <c r="P33">
        <v>1</v>
      </c>
      <c r="Q33">
        <v>0</v>
      </c>
      <c r="R33">
        <v>0</v>
      </c>
      <c r="S33">
        <v>0</v>
      </c>
      <c r="T33">
        <v>4</v>
      </c>
      <c r="U33">
        <v>2</v>
      </c>
      <c r="V33">
        <v>0</v>
      </c>
      <c r="W33">
        <v>1</v>
      </c>
      <c r="X33">
        <v>1</v>
      </c>
      <c r="Y33">
        <v>1</v>
      </c>
      <c r="Z33">
        <v>1</v>
      </c>
      <c r="AA33">
        <v>0</v>
      </c>
      <c r="AB33">
        <v>1</v>
      </c>
      <c r="AC33">
        <v>5</v>
      </c>
      <c r="AD33">
        <v>0</v>
      </c>
      <c r="AE33">
        <v>0</v>
      </c>
      <c r="AF33">
        <v>20</v>
      </c>
      <c r="AG33">
        <v>1</v>
      </c>
      <c r="AH33">
        <v>2291.2665000000002</v>
      </c>
      <c r="AI33" t="s">
        <v>154</v>
      </c>
      <c r="AJ33" t="s">
        <v>155</v>
      </c>
      <c r="AK33">
        <v>172</v>
      </c>
      <c r="AL33">
        <v>191</v>
      </c>
      <c r="AM33" t="s">
        <v>106</v>
      </c>
      <c r="AN33" t="s">
        <v>110</v>
      </c>
      <c r="AO33" t="s">
        <v>114</v>
      </c>
      <c r="AP33" s="1">
        <v>2.2402000000000001E-12</v>
      </c>
      <c r="AQ33">
        <v>122.22</v>
      </c>
      <c r="BD33">
        <v>14</v>
      </c>
      <c r="BE33">
        <v>1</v>
      </c>
      <c r="BG33">
        <v>8307100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79939000</v>
      </c>
      <c r="BU33">
        <v>3132400</v>
      </c>
      <c r="BV33">
        <v>0</v>
      </c>
      <c r="BY33">
        <v>1382</v>
      </c>
      <c r="BZ33">
        <v>327</v>
      </c>
      <c r="CA33">
        <v>1540</v>
      </c>
      <c r="CB33" t="s">
        <v>775</v>
      </c>
      <c r="CC33" t="s">
        <v>776</v>
      </c>
      <c r="CD33">
        <v>13394</v>
      </c>
      <c r="CG33">
        <v>23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32934000</v>
      </c>
      <c r="CU33">
        <v>1163500</v>
      </c>
      <c r="CV33">
        <v>0</v>
      </c>
    </row>
    <row r="34" spans="1:100">
      <c r="A34" t="s">
        <v>334</v>
      </c>
      <c r="B34" t="s">
        <v>335</v>
      </c>
      <c r="C34" t="s">
        <v>336</v>
      </c>
      <c r="D34" t="s">
        <v>104</v>
      </c>
      <c r="E34" t="s">
        <v>124</v>
      </c>
      <c r="F34" t="s">
        <v>124</v>
      </c>
      <c r="G34" t="s">
        <v>103</v>
      </c>
      <c r="H34" t="s">
        <v>104</v>
      </c>
      <c r="I34" t="s">
        <v>113</v>
      </c>
      <c r="J34">
        <v>0</v>
      </c>
      <c r="K34">
        <v>0</v>
      </c>
      <c r="L34">
        <v>0</v>
      </c>
      <c r="M34">
        <v>3</v>
      </c>
      <c r="N34">
        <v>0</v>
      </c>
      <c r="O34">
        <v>0</v>
      </c>
      <c r="P34">
        <v>1</v>
      </c>
      <c r="Q34">
        <v>0</v>
      </c>
      <c r="R34">
        <v>0</v>
      </c>
      <c r="S34">
        <v>0</v>
      </c>
      <c r="T34">
        <v>4</v>
      </c>
      <c r="U34">
        <v>1</v>
      </c>
      <c r="V34">
        <v>0</v>
      </c>
      <c r="W34">
        <v>1</v>
      </c>
      <c r="X34">
        <v>1</v>
      </c>
      <c r="Y34">
        <v>1</v>
      </c>
      <c r="Z34">
        <v>1</v>
      </c>
      <c r="AA34">
        <v>0</v>
      </c>
      <c r="AB34">
        <v>1</v>
      </c>
      <c r="AC34">
        <v>5</v>
      </c>
      <c r="AD34">
        <v>0</v>
      </c>
      <c r="AE34">
        <v>0</v>
      </c>
      <c r="AF34">
        <v>19</v>
      </c>
      <c r="AG34">
        <v>0</v>
      </c>
      <c r="AH34">
        <v>2163.1714999999999</v>
      </c>
      <c r="AI34" t="s">
        <v>154</v>
      </c>
      <c r="AJ34" t="s">
        <v>155</v>
      </c>
      <c r="AK34">
        <v>173</v>
      </c>
      <c r="AL34">
        <v>191</v>
      </c>
      <c r="AM34" t="s">
        <v>106</v>
      </c>
      <c r="AN34" t="s">
        <v>110</v>
      </c>
      <c r="AO34">
        <v>2</v>
      </c>
      <c r="AP34" s="1">
        <v>1.8822E-5</v>
      </c>
      <c r="AQ34">
        <v>137.81</v>
      </c>
      <c r="BD34">
        <v>2</v>
      </c>
      <c r="BG34">
        <v>3615400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36154000</v>
      </c>
      <c r="BU34">
        <v>0</v>
      </c>
      <c r="BV34">
        <v>0</v>
      </c>
      <c r="BY34">
        <v>366</v>
      </c>
      <c r="BZ34">
        <v>327</v>
      </c>
      <c r="CA34">
        <v>402</v>
      </c>
      <c r="CB34" t="s">
        <v>337</v>
      </c>
      <c r="CC34" t="s">
        <v>338</v>
      </c>
      <c r="CD34">
        <v>3474</v>
      </c>
      <c r="CG34">
        <v>3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14895000</v>
      </c>
      <c r="CU34">
        <v>0</v>
      </c>
      <c r="CV34">
        <v>0</v>
      </c>
    </row>
    <row r="35" spans="1:100">
      <c r="A35" t="s">
        <v>961</v>
      </c>
      <c r="B35" t="s">
        <v>336</v>
      </c>
      <c r="C35" t="s">
        <v>962</v>
      </c>
      <c r="D35" t="s">
        <v>104</v>
      </c>
      <c r="E35" t="s">
        <v>113</v>
      </c>
      <c r="F35" t="s">
        <v>111</v>
      </c>
      <c r="G35" t="s">
        <v>109</v>
      </c>
      <c r="H35" t="s">
        <v>104</v>
      </c>
      <c r="I35" t="s">
        <v>112</v>
      </c>
      <c r="J35">
        <v>0</v>
      </c>
      <c r="K35">
        <v>0</v>
      </c>
      <c r="L35">
        <v>2</v>
      </c>
      <c r="M35">
        <v>1</v>
      </c>
      <c r="N35">
        <v>0</v>
      </c>
      <c r="O35">
        <v>0</v>
      </c>
      <c r="P35">
        <v>0</v>
      </c>
      <c r="Q35">
        <v>0</v>
      </c>
      <c r="R35">
        <v>1</v>
      </c>
      <c r="S35">
        <v>1</v>
      </c>
      <c r="T35">
        <v>1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1</v>
      </c>
      <c r="AB35">
        <v>0</v>
      </c>
      <c r="AC35">
        <v>0</v>
      </c>
      <c r="AD35">
        <v>0</v>
      </c>
      <c r="AE35">
        <v>0</v>
      </c>
      <c r="AF35">
        <v>8</v>
      </c>
      <c r="AG35">
        <v>0</v>
      </c>
      <c r="AH35">
        <v>1038.5246999999999</v>
      </c>
      <c r="AI35" t="s">
        <v>154</v>
      </c>
      <c r="AJ35" t="s">
        <v>155</v>
      </c>
      <c r="AK35">
        <v>192</v>
      </c>
      <c r="AL35">
        <v>199</v>
      </c>
      <c r="AM35" t="s">
        <v>106</v>
      </c>
      <c r="AN35" t="s">
        <v>110</v>
      </c>
      <c r="AO35">
        <v>2</v>
      </c>
      <c r="AP35" s="1">
        <v>2.3204000000000001E-8</v>
      </c>
      <c r="AQ35">
        <v>199.75</v>
      </c>
      <c r="BC35">
        <v>2</v>
      </c>
      <c r="BD35">
        <v>15</v>
      </c>
      <c r="BE35">
        <v>1</v>
      </c>
      <c r="BG35">
        <v>1675900000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505680000</v>
      </c>
      <c r="BT35">
        <v>16254000000</v>
      </c>
      <c r="BU35">
        <v>0</v>
      </c>
      <c r="BV35">
        <v>0</v>
      </c>
      <c r="BY35">
        <v>1703</v>
      </c>
      <c r="BZ35">
        <v>327</v>
      </c>
      <c r="CA35">
        <v>1899</v>
      </c>
      <c r="CB35" t="s">
        <v>963</v>
      </c>
      <c r="CC35" t="s">
        <v>964</v>
      </c>
      <c r="CD35">
        <v>18882</v>
      </c>
      <c r="CG35">
        <v>29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108490000</v>
      </c>
      <c r="CT35">
        <v>6696400000</v>
      </c>
      <c r="CU35">
        <v>0</v>
      </c>
      <c r="CV35">
        <v>0</v>
      </c>
    </row>
    <row r="36" spans="1:100" s="8" customFormat="1">
      <c r="A36" s="8" t="s">
        <v>1144</v>
      </c>
      <c r="B36" s="8" t="s">
        <v>962</v>
      </c>
      <c r="C36" s="8" t="s">
        <v>1145</v>
      </c>
      <c r="D36" s="8" t="s">
        <v>104</v>
      </c>
      <c r="E36" s="8" t="s">
        <v>112</v>
      </c>
      <c r="F36" s="8" t="s">
        <v>127</v>
      </c>
      <c r="G36" s="8" t="s">
        <v>103</v>
      </c>
      <c r="H36" s="8" t="s">
        <v>107</v>
      </c>
      <c r="I36" s="8" t="s">
        <v>108</v>
      </c>
      <c r="J36" s="8">
        <v>1</v>
      </c>
      <c r="K36" s="8">
        <v>1</v>
      </c>
      <c r="L36" s="8">
        <v>0</v>
      </c>
      <c r="M36" s="8">
        <v>0</v>
      </c>
      <c r="N36" s="8">
        <v>0</v>
      </c>
      <c r="O36" s="8">
        <v>1</v>
      </c>
      <c r="P36" s="8">
        <v>2</v>
      </c>
      <c r="Q36" s="8">
        <v>0</v>
      </c>
      <c r="R36" s="8">
        <v>0</v>
      </c>
      <c r="S36" s="8">
        <v>0</v>
      </c>
      <c r="T36" s="8">
        <v>1</v>
      </c>
      <c r="U36" s="8">
        <v>0</v>
      </c>
      <c r="V36" s="8">
        <v>1</v>
      </c>
      <c r="W36" s="8">
        <v>0</v>
      </c>
      <c r="X36" s="8">
        <v>1</v>
      </c>
      <c r="Y36" s="8">
        <v>0</v>
      </c>
      <c r="Z36" s="8">
        <v>1</v>
      </c>
      <c r="AA36" s="8">
        <v>0</v>
      </c>
      <c r="AB36" s="8">
        <v>1</v>
      </c>
      <c r="AC36" s="8">
        <v>2</v>
      </c>
      <c r="AD36" s="8">
        <v>0</v>
      </c>
      <c r="AE36" s="8">
        <v>0</v>
      </c>
      <c r="AF36" s="8">
        <v>12</v>
      </c>
      <c r="AG36" s="8">
        <v>0</v>
      </c>
      <c r="AH36" s="8">
        <v>1434.7176999999999</v>
      </c>
      <c r="AI36" s="8" t="s">
        <v>154</v>
      </c>
      <c r="AJ36" s="8" t="s">
        <v>155</v>
      </c>
      <c r="AK36" s="8">
        <v>200</v>
      </c>
      <c r="AL36" s="8">
        <v>211</v>
      </c>
      <c r="AM36" s="8" t="s">
        <v>106</v>
      </c>
      <c r="AN36" s="8" t="s">
        <v>110</v>
      </c>
      <c r="AO36" s="8" t="s">
        <v>158</v>
      </c>
      <c r="AP36" s="19">
        <v>3.2888000000000001E-91</v>
      </c>
      <c r="AQ36" s="8">
        <v>330.69</v>
      </c>
      <c r="AY36" s="8">
        <v>1</v>
      </c>
      <c r="BC36" s="8">
        <v>2</v>
      </c>
      <c r="BD36" s="8">
        <v>5</v>
      </c>
      <c r="BE36" s="8">
        <v>1</v>
      </c>
      <c r="BG36" s="8">
        <v>10188000000</v>
      </c>
      <c r="BH36" s="8">
        <v>0</v>
      </c>
      <c r="BI36" s="8">
        <v>0</v>
      </c>
      <c r="BJ36" s="8">
        <v>0</v>
      </c>
      <c r="BK36" s="8">
        <v>0</v>
      </c>
      <c r="BL36" s="8">
        <v>0</v>
      </c>
      <c r="BM36" s="8">
        <v>0</v>
      </c>
      <c r="BN36" s="8">
        <v>0</v>
      </c>
      <c r="BO36" s="8">
        <v>23112000</v>
      </c>
      <c r="BP36" s="8">
        <v>0</v>
      </c>
      <c r="BQ36" s="8">
        <v>0</v>
      </c>
      <c r="BR36" s="8">
        <v>0</v>
      </c>
      <c r="BS36" s="8">
        <v>201940000</v>
      </c>
      <c r="BT36" s="8">
        <v>9615600000</v>
      </c>
      <c r="BU36" s="8">
        <v>347660000</v>
      </c>
      <c r="BV36" s="8">
        <v>0</v>
      </c>
      <c r="BY36" s="8">
        <v>2204</v>
      </c>
      <c r="BZ36" s="8">
        <v>327</v>
      </c>
      <c r="CA36" s="8" t="s">
        <v>1146</v>
      </c>
      <c r="CB36" s="8" t="s">
        <v>1147</v>
      </c>
      <c r="CC36" s="8" t="s">
        <v>1148</v>
      </c>
      <c r="CD36" s="8">
        <v>22062</v>
      </c>
      <c r="CE36" s="8">
        <v>175</v>
      </c>
      <c r="CG36" s="8">
        <v>15</v>
      </c>
      <c r="CH36" s="8">
        <v>0</v>
      </c>
      <c r="CI36" s="8">
        <v>0</v>
      </c>
      <c r="CJ36" s="8">
        <v>0</v>
      </c>
      <c r="CK36" s="8">
        <v>0</v>
      </c>
      <c r="CL36" s="8">
        <v>0</v>
      </c>
      <c r="CM36" s="8">
        <v>0</v>
      </c>
      <c r="CN36" s="8">
        <v>0</v>
      </c>
      <c r="CO36" s="8">
        <v>11636000</v>
      </c>
      <c r="CP36" s="8">
        <v>0</v>
      </c>
      <c r="CQ36" s="8">
        <v>0</v>
      </c>
      <c r="CR36" s="8">
        <v>0</v>
      </c>
      <c r="CS36" s="8">
        <v>43323000</v>
      </c>
      <c r="CT36" s="8">
        <v>3961600000</v>
      </c>
      <c r="CU36" s="8">
        <v>129140000</v>
      </c>
      <c r="CV36" s="8">
        <v>0</v>
      </c>
    </row>
    <row r="37" spans="1:100">
      <c r="A37" t="s">
        <v>1267</v>
      </c>
      <c r="B37" t="s">
        <v>1145</v>
      </c>
      <c r="C37" t="s">
        <v>772</v>
      </c>
      <c r="D37" t="s">
        <v>107</v>
      </c>
      <c r="E37" t="s">
        <v>108</v>
      </c>
      <c r="F37" t="s">
        <v>108</v>
      </c>
      <c r="G37" t="s">
        <v>125</v>
      </c>
      <c r="H37" t="s">
        <v>107</v>
      </c>
      <c r="I37" t="s">
        <v>104</v>
      </c>
      <c r="J37">
        <v>0</v>
      </c>
      <c r="K37">
        <v>1</v>
      </c>
      <c r="L37">
        <v>2</v>
      </c>
      <c r="M37">
        <v>2</v>
      </c>
      <c r="N37">
        <v>1</v>
      </c>
      <c r="O37">
        <v>1</v>
      </c>
      <c r="P37">
        <v>1</v>
      </c>
      <c r="Q37">
        <v>0</v>
      </c>
      <c r="R37">
        <v>0</v>
      </c>
      <c r="S37">
        <v>0</v>
      </c>
      <c r="T37">
        <v>3</v>
      </c>
      <c r="U37">
        <v>0</v>
      </c>
      <c r="V37">
        <v>0</v>
      </c>
      <c r="W37">
        <v>1</v>
      </c>
      <c r="X37">
        <v>0</v>
      </c>
      <c r="Y37">
        <v>4</v>
      </c>
      <c r="Z37">
        <v>1</v>
      </c>
      <c r="AA37">
        <v>0</v>
      </c>
      <c r="AB37">
        <v>1</v>
      </c>
      <c r="AC37">
        <v>2</v>
      </c>
      <c r="AD37">
        <v>0</v>
      </c>
      <c r="AE37">
        <v>0</v>
      </c>
      <c r="AF37">
        <v>20</v>
      </c>
      <c r="AG37">
        <v>0</v>
      </c>
      <c r="AH37">
        <v>2346.0798</v>
      </c>
      <c r="AI37" t="s">
        <v>154</v>
      </c>
      <c r="AJ37" t="s">
        <v>155</v>
      </c>
      <c r="AK37">
        <v>212</v>
      </c>
      <c r="AL37">
        <v>231</v>
      </c>
      <c r="AM37" t="s">
        <v>106</v>
      </c>
      <c r="AN37" t="s">
        <v>110</v>
      </c>
      <c r="AO37" t="s">
        <v>114</v>
      </c>
      <c r="AP37" s="1">
        <v>4.4210999999999999E-63</v>
      </c>
      <c r="AQ37">
        <v>311.13</v>
      </c>
      <c r="AY37">
        <v>1</v>
      </c>
      <c r="AZ37">
        <v>1</v>
      </c>
      <c r="BB37">
        <v>1</v>
      </c>
      <c r="BC37">
        <v>2</v>
      </c>
      <c r="BD37">
        <v>10</v>
      </c>
      <c r="BE37">
        <v>1</v>
      </c>
      <c r="BF37">
        <v>1</v>
      </c>
      <c r="BG37">
        <v>4588300000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27278000</v>
      </c>
      <c r="BP37">
        <v>55984000</v>
      </c>
      <c r="BQ37">
        <v>0</v>
      </c>
      <c r="BR37">
        <v>440880000</v>
      </c>
      <c r="BS37">
        <v>1561700000</v>
      </c>
      <c r="BT37">
        <v>43610000000</v>
      </c>
      <c r="BU37">
        <v>0</v>
      </c>
      <c r="BV37">
        <v>187110000</v>
      </c>
      <c r="BY37">
        <v>2500</v>
      </c>
      <c r="BZ37">
        <v>327</v>
      </c>
      <c r="CA37">
        <v>2812</v>
      </c>
      <c r="CB37" t="s">
        <v>1268</v>
      </c>
      <c r="CC37" t="s">
        <v>1269</v>
      </c>
      <c r="CD37">
        <v>24117</v>
      </c>
      <c r="CG37">
        <v>23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13734000</v>
      </c>
      <c r="CP37">
        <v>18518000</v>
      </c>
      <c r="CQ37">
        <v>0</v>
      </c>
      <c r="CR37">
        <v>58858000</v>
      </c>
      <c r="CS37">
        <v>335030000</v>
      </c>
      <c r="CT37">
        <v>17967000000</v>
      </c>
      <c r="CU37">
        <v>0</v>
      </c>
      <c r="CV37">
        <v>61923000</v>
      </c>
    </row>
    <row r="38" spans="1:100">
      <c r="A38" t="s">
        <v>771</v>
      </c>
      <c r="B38" t="s">
        <v>772</v>
      </c>
      <c r="C38" t="s">
        <v>297</v>
      </c>
      <c r="D38" t="s">
        <v>107</v>
      </c>
      <c r="E38" t="s">
        <v>104</v>
      </c>
      <c r="F38" t="s">
        <v>102</v>
      </c>
      <c r="G38" t="s">
        <v>125</v>
      </c>
      <c r="H38" t="s">
        <v>107</v>
      </c>
      <c r="I38" t="s">
        <v>128</v>
      </c>
      <c r="J38">
        <v>1</v>
      </c>
      <c r="K38">
        <v>1</v>
      </c>
      <c r="L38">
        <v>0</v>
      </c>
      <c r="M38">
        <v>2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1</v>
      </c>
      <c r="AD38">
        <v>0</v>
      </c>
      <c r="AE38">
        <v>0</v>
      </c>
      <c r="AF38">
        <v>7</v>
      </c>
      <c r="AG38">
        <v>1</v>
      </c>
      <c r="AH38">
        <v>849.43447000000003</v>
      </c>
      <c r="AI38" t="s">
        <v>154</v>
      </c>
      <c r="AJ38" t="s">
        <v>155</v>
      </c>
      <c r="AK38">
        <v>232</v>
      </c>
      <c r="AL38">
        <v>238</v>
      </c>
      <c r="AM38" t="s">
        <v>106</v>
      </c>
      <c r="AN38" t="s">
        <v>110</v>
      </c>
      <c r="AO38">
        <v>2</v>
      </c>
      <c r="AP38">
        <v>2.1885000000000002E-2</v>
      </c>
      <c r="AQ38">
        <v>100.75</v>
      </c>
      <c r="BD38">
        <v>1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Y38">
        <v>1377</v>
      </c>
      <c r="BZ38">
        <v>327</v>
      </c>
      <c r="CA38">
        <v>1535</v>
      </c>
      <c r="CB38">
        <v>7798</v>
      </c>
      <c r="CC38">
        <v>13368</v>
      </c>
      <c r="CD38">
        <v>13368</v>
      </c>
      <c r="CG38">
        <v>1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</row>
    <row r="39" spans="1:100">
      <c r="A39" t="s">
        <v>295</v>
      </c>
      <c r="B39" t="s">
        <v>296</v>
      </c>
      <c r="C39" t="s">
        <v>297</v>
      </c>
      <c r="D39" t="s">
        <v>104</v>
      </c>
      <c r="E39" t="s">
        <v>102</v>
      </c>
      <c r="F39" t="s">
        <v>118</v>
      </c>
      <c r="G39" t="s">
        <v>125</v>
      </c>
      <c r="H39" t="s">
        <v>107</v>
      </c>
      <c r="I39" t="s">
        <v>128</v>
      </c>
      <c r="J39">
        <v>1</v>
      </c>
      <c r="K39">
        <v>1</v>
      </c>
      <c r="L39">
        <v>0</v>
      </c>
      <c r="M39">
        <v>2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0</v>
      </c>
      <c r="AF39">
        <v>6</v>
      </c>
      <c r="AG39">
        <v>0</v>
      </c>
      <c r="AH39">
        <v>721.33950000000004</v>
      </c>
      <c r="AI39" t="s">
        <v>154</v>
      </c>
      <c r="AJ39" t="s">
        <v>155</v>
      </c>
      <c r="AK39">
        <v>233</v>
      </c>
      <c r="AL39">
        <v>238</v>
      </c>
      <c r="AM39" t="s">
        <v>106</v>
      </c>
      <c r="AN39" t="s">
        <v>110</v>
      </c>
      <c r="AO39">
        <v>2</v>
      </c>
      <c r="AP39">
        <v>8.1042000000000006E-3</v>
      </c>
      <c r="AQ39">
        <v>154.91</v>
      </c>
      <c r="BC39">
        <v>1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Y39">
        <v>285</v>
      </c>
      <c r="BZ39">
        <v>327</v>
      </c>
      <c r="CA39">
        <v>316</v>
      </c>
      <c r="CB39">
        <v>1485</v>
      </c>
      <c r="CC39">
        <v>2416</v>
      </c>
      <c r="CD39">
        <v>2416</v>
      </c>
      <c r="CG39">
        <v>1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</row>
    <row r="40" spans="1:100" s="8" customFormat="1">
      <c r="A40" s="8" t="s">
        <v>349</v>
      </c>
      <c r="B40" s="8" t="s">
        <v>350</v>
      </c>
      <c r="C40" s="8" t="s">
        <v>152</v>
      </c>
      <c r="D40" s="8" t="s">
        <v>107</v>
      </c>
      <c r="E40" s="8" t="s">
        <v>124</v>
      </c>
      <c r="F40" s="8" t="s">
        <v>125</v>
      </c>
      <c r="G40" s="8" t="s">
        <v>101</v>
      </c>
      <c r="H40" s="8" t="s">
        <v>104</v>
      </c>
      <c r="I40" s="8" t="s">
        <v>102</v>
      </c>
      <c r="J40" s="8">
        <v>0</v>
      </c>
      <c r="K40" s="8">
        <v>0</v>
      </c>
      <c r="L40" s="8">
        <v>1</v>
      </c>
      <c r="M40" s="8">
        <v>1</v>
      </c>
      <c r="N40" s="8">
        <v>0</v>
      </c>
      <c r="O40" s="8">
        <v>1</v>
      </c>
      <c r="P40" s="8">
        <v>3</v>
      </c>
      <c r="Q40" s="8">
        <v>0</v>
      </c>
      <c r="R40" s="8">
        <v>0</v>
      </c>
      <c r="S40" s="8">
        <v>0</v>
      </c>
      <c r="T40" s="8">
        <v>0</v>
      </c>
      <c r="U40" s="8">
        <v>1</v>
      </c>
      <c r="V40" s="8">
        <v>1</v>
      </c>
      <c r="W40" s="8">
        <v>1</v>
      </c>
      <c r="X40" s="8">
        <v>0</v>
      </c>
      <c r="Y40" s="8">
        <v>0</v>
      </c>
      <c r="Z40" s="8">
        <v>0</v>
      </c>
      <c r="AA40" s="8">
        <v>0</v>
      </c>
      <c r="AB40" s="8">
        <v>1</v>
      </c>
      <c r="AC40" s="8">
        <v>0</v>
      </c>
      <c r="AD40" s="8">
        <v>0</v>
      </c>
      <c r="AE40" s="8">
        <v>0</v>
      </c>
      <c r="AF40" s="8">
        <v>10</v>
      </c>
      <c r="AG40" s="8">
        <v>0</v>
      </c>
      <c r="AH40" s="8">
        <v>1331.5340000000001</v>
      </c>
      <c r="AI40" s="8" t="s">
        <v>154</v>
      </c>
      <c r="AJ40" s="8" t="s">
        <v>155</v>
      </c>
      <c r="AK40" s="8">
        <v>250</v>
      </c>
      <c r="AL40" s="8">
        <v>259</v>
      </c>
      <c r="AM40" s="8" t="s">
        <v>106</v>
      </c>
      <c r="AN40" s="8" t="s">
        <v>110</v>
      </c>
      <c r="AO40" s="8">
        <v>2</v>
      </c>
      <c r="AP40" s="8">
        <v>8.4670999999999998E-4</v>
      </c>
      <c r="AQ40" s="8">
        <v>158.57</v>
      </c>
      <c r="AZ40" s="8">
        <v>1</v>
      </c>
      <c r="BB40" s="8">
        <v>1</v>
      </c>
      <c r="BC40" s="8">
        <v>2</v>
      </c>
      <c r="BD40" s="8">
        <v>4</v>
      </c>
      <c r="BE40" s="8">
        <v>1</v>
      </c>
      <c r="BG40" s="8">
        <v>16293000000</v>
      </c>
      <c r="BH40" s="8">
        <v>0</v>
      </c>
      <c r="BI40" s="8">
        <v>0</v>
      </c>
      <c r="BJ40" s="8">
        <v>0</v>
      </c>
      <c r="BK40" s="8">
        <v>0</v>
      </c>
      <c r="BL40" s="8">
        <v>0</v>
      </c>
      <c r="BM40" s="8">
        <v>0</v>
      </c>
      <c r="BN40" s="8">
        <v>0</v>
      </c>
      <c r="BO40" s="8">
        <v>0</v>
      </c>
      <c r="BP40" s="8">
        <v>23448000</v>
      </c>
      <c r="BQ40" s="8">
        <v>0</v>
      </c>
      <c r="BR40" s="8">
        <v>52308000</v>
      </c>
      <c r="BS40" s="8">
        <v>589850000</v>
      </c>
      <c r="BT40" s="8">
        <v>15391000000</v>
      </c>
      <c r="BU40" s="8">
        <v>236500000</v>
      </c>
      <c r="BV40" s="8">
        <v>0</v>
      </c>
      <c r="BY40" s="8">
        <v>388</v>
      </c>
      <c r="BZ40" s="8">
        <v>327</v>
      </c>
      <c r="CA40" s="8" t="s">
        <v>351</v>
      </c>
      <c r="CB40" s="8" t="s">
        <v>352</v>
      </c>
      <c r="CC40" s="8" t="s">
        <v>353</v>
      </c>
      <c r="CD40" s="8">
        <v>3899</v>
      </c>
      <c r="CE40" s="8">
        <v>171</v>
      </c>
      <c r="CG40" s="8">
        <v>11</v>
      </c>
      <c r="CH40" s="8">
        <v>0</v>
      </c>
      <c r="CI40" s="8">
        <v>0</v>
      </c>
      <c r="CJ40" s="8">
        <v>0</v>
      </c>
      <c r="CK40" s="8">
        <v>0</v>
      </c>
      <c r="CL40" s="8">
        <v>0</v>
      </c>
      <c r="CM40" s="8">
        <v>0</v>
      </c>
      <c r="CN40" s="8">
        <v>0</v>
      </c>
      <c r="CO40" s="8">
        <v>0</v>
      </c>
      <c r="CP40" s="8">
        <v>7756100</v>
      </c>
      <c r="CQ40" s="8">
        <v>0</v>
      </c>
      <c r="CR40" s="8">
        <v>6983100</v>
      </c>
      <c r="CS40" s="8">
        <v>126540000</v>
      </c>
      <c r="CT40" s="8">
        <v>6341000000</v>
      </c>
      <c r="CU40" s="8">
        <v>87846000</v>
      </c>
      <c r="CV40" s="8">
        <v>0</v>
      </c>
    </row>
    <row r="41" spans="1:100">
      <c r="A41" t="s">
        <v>354</v>
      </c>
      <c r="B41" t="s">
        <v>350</v>
      </c>
      <c r="C41" t="s">
        <v>355</v>
      </c>
      <c r="D41" t="s">
        <v>107</v>
      </c>
      <c r="E41" t="s">
        <v>124</v>
      </c>
      <c r="F41" t="s">
        <v>125</v>
      </c>
      <c r="G41" t="s">
        <v>124</v>
      </c>
      <c r="H41" t="s">
        <v>104</v>
      </c>
      <c r="I41" t="s">
        <v>123</v>
      </c>
      <c r="J41">
        <v>1</v>
      </c>
      <c r="K41">
        <v>0</v>
      </c>
      <c r="L41">
        <v>1</v>
      </c>
      <c r="M41">
        <v>2</v>
      </c>
      <c r="N41">
        <v>0</v>
      </c>
      <c r="O41">
        <v>1</v>
      </c>
      <c r="P41">
        <v>3</v>
      </c>
      <c r="Q41">
        <v>0</v>
      </c>
      <c r="R41">
        <v>0</v>
      </c>
      <c r="S41">
        <v>0</v>
      </c>
      <c r="T41">
        <v>0</v>
      </c>
      <c r="U41">
        <v>2</v>
      </c>
      <c r="V41">
        <v>1</v>
      </c>
      <c r="W41">
        <v>1</v>
      </c>
      <c r="X41">
        <v>0</v>
      </c>
      <c r="Y41">
        <v>0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0</v>
      </c>
      <c r="AF41">
        <v>13</v>
      </c>
      <c r="AG41">
        <v>1</v>
      </c>
      <c r="AH41">
        <v>1645.693</v>
      </c>
      <c r="AI41" t="s">
        <v>154</v>
      </c>
      <c r="AJ41" t="s">
        <v>155</v>
      </c>
      <c r="AK41">
        <v>250</v>
      </c>
      <c r="AL41">
        <v>262</v>
      </c>
      <c r="AM41" t="s">
        <v>106</v>
      </c>
      <c r="AN41" t="s">
        <v>110</v>
      </c>
      <c r="AO41" t="s">
        <v>114</v>
      </c>
      <c r="AP41" s="1">
        <v>2.5230999999999999E-5</v>
      </c>
      <c r="AQ41">
        <v>177.1</v>
      </c>
      <c r="BC41">
        <v>3</v>
      </c>
      <c r="BD41">
        <v>3</v>
      </c>
      <c r="BG41">
        <v>394990000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33256000</v>
      </c>
      <c r="BT41">
        <v>3916600000</v>
      </c>
      <c r="BU41">
        <v>0</v>
      </c>
      <c r="BV41">
        <v>0</v>
      </c>
      <c r="BY41">
        <v>389</v>
      </c>
      <c r="BZ41">
        <v>327</v>
      </c>
      <c r="CA41" t="s">
        <v>356</v>
      </c>
      <c r="CB41" t="s">
        <v>357</v>
      </c>
      <c r="CC41" t="s">
        <v>358</v>
      </c>
      <c r="CD41">
        <v>3909</v>
      </c>
      <c r="CE41">
        <v>171</v>
      </c>
      <c r="CG41">
        <v>9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7134600</v>
      </c>
      <c r="CT41">
        <v>1613600000</v>
      </c>
      <c r="CU41">
        <v>0</v>
      </c>
      <c r="CV41">
        <v>0</v>
      </c>
    </row>
    <row r="42" spans="1:100">
      <c r="A42" t="s">
        <v>359</v>
      </c>
      <c r="B42" t="s">
        <v>350</v>
      </c>
      <c r="C42" t="s">
        <v>360</v>
      </c>
      <c r="D42" t="s">
        <v>107</v>
      </c>
      <c r="E42" t="s">
        <v>124</v>
      </c>
      <c r="F42" t="s">
        <v>125</v>
      </c>
      <c r="G42" t="s">
        <v>111</v>
      </c>
      <c r="H42" t="s">
        <v>107</v>
      </c>
      <c r="I42" t="s">
        <v>113</v>
      </c>
      <c r="J42">
        <v>1</v>
      </c>
      <c r="K42">
        <v>1</v>
      </c>
      <c r="L42">
        <v>2</v>
      </c>
      <c r="M42">
        <v>2</v>
      </c>
      <c r="N42">
        <v>0</v>
      </c>
      <c r="O42">
        <v>1</v>
      </c>
      <c r="P42">
        <v>5</v>
      </c>
      <c r="Q42">
        <v>0</v>
      </c>
      <c r="R42">
        <v>0</v>
      </c>
      <c r="S42">
        <v>0</v>
      </c>
      <c r="T42">
        <v>0</v>
      </c>
      <c r="U42">
        <v>2</v>
      </c>
      <c r="V42">
        <v>2</v>
      </c>
      <c r="W42">
        <v>1</v>
      </c>
      <c r="X42">
        <v>0</v>
      </c>
      <c r="Y42">
        <v>0</v>
      </c>
      <c r="Z42">
        <v>0</v>
      </c>
      <c r="AA42">
        <v>0</v>
      </c>
      <c r="AB42">
        <v>1</v>
      </c>
      <c r="AC42">
        <v>0</v>
      </c>
      <c r="AD42">
        <v>0</v>
      </c>
      <c r="AE42">
        <v>0</v>
      </c>
      <c r="AF42">
        <v>18</v>
      </c>
      <c r="AG42">
        <v>2</v>
      </c>
      <c r="AH42">
        <v>2304.9627</v>
      </c>
      <c r="AI42" t="s">
        <v>154</v>
      </c>
      <c r="AJ42" t="s">
        <v>155</v>
      </c>
      <c r="AK42">
        <v>250</v>
      </c>
      <c r="AL42">
        <v>267</v>
      </c>
      <c r="AM42" t="s">
        <v>106</v>
      </c>
      <c r="AN42" t="s">
        <v>110</v>
      </c>
      <c r="AO42" t="s">
        <v>156</v>
      </c>
      <c r="AP42">
        <v>0</v>
      </c>
      <c r="AQ42">
        <v>444.73</v>
      </c>
      <c r="AT42">
        <v>2</v>
      </c>
      <c r="AY42">
        <v>2</v>
      </c>
      <c r="AZ42">
        <v>2</v>
      </c>
      <c r="BB42">
        <v>2</v>
      </c>
      <c r="BC42">
        <v>9</v>
      </c>
      <c r="BD42">
        <v>29</v>
      </c>
      <c r="BE42">
        <v>6</v>
      </c>
      <c r="BG42">
        <v>40940000000</v>
      </c>
      <c r="BH42">
        <v>0</v>
      </c>
      <c r="BI42">
        <v>0</v>
      </c>
      <c r="BJ42">
        <v>27509000</v>
      </c>
      <c r="BK42">
        <v>0</v>
      </c>
      <c r="BL42">
        <v>0</v>
      </c>
      <c r="BM42">
        <v>0</v>
      </c>
      <c r="BN42">
        <v>0</v>
      </c>
      <c r="BO42">
        <v>38744000</v>
      </c>
      <c r="BP42">
        <v>14996000</v>
      </c>
      <c r="BQ42">
        <v>0</v>
      </c>
      <c r="BR42">
        <v>102550000</v>
      </c>
      <c r="BS42">
        <v>2458400000</v>
      </c>
      <c r="BT42">
        <v>37431000000</v>
      </c>
      <c r="BU42">
        <v>867290000</v>
      </c>
      <c r="BV42">
        <v>0</v>
      </c>
      <c r="BY42">
        <v>390</v>
      </c>
      <c r="BZ42">
        <v>327</v>
      </c>
      <c r="CA42" t="s">
        <v>361</v>
      </c>
      <c r="CB42" t="s">
        <v>362</v>
      </c>
      <c r="CC42" t="s">
        <v>363</v>
      </c>
      <c r="CD42">
        <v>3963</v>
      </c>
      <c r="CE42" t="s">
        <v>364</v>
      </c>
      <c r="CG42">
        <v>98</v>
      </c>
      <c r="CH42">
        <v>0</v>
      </c>
      <c r="CI42">
        <v>0</v>
      </c>
      <c r="CJ42">
        <v>20622000</v>
      </c>
      <c r="CK42">
        <v>0</v>
      </c>
      <c r="CL42">
        <v>0</v>
      </c>
      <c r="CM42">
        <v>0</v>
      </c>
      <c r="CN42">
        <v>0</v>
      </c>
      <c r="CO42">
        <v>19506000</v>
      </c>
      <c r="CP42">
        <v>4960200</v>
      </c>
      <c r="CQ42">
        <v>0</v>
      </c>
      <c r="CR42">
        <v>13690000</v>
      </c>
      <c r="CS42">
        <v>527420000</v>
      </c>
      <c r="CT42">
        <v>15421000000</v>
      </c>
      <c r="CU42">
        <v>322150000</v>
      </c>
      <c r="CV42">
        <v>0</v>
      </c>
    </row>
    <row r="43" spans="1:100">
      <c r="A43" t="s">
        <v>151</v>
      </c>
      <c r="B43" t="s">
        <v>152</v>
      </c>
      <c r="C43" t="s">
        <v>153</v>
      </c>
      <c r="D43" t="s">
        <v>104</v>
      </c>
      <c r="E43" t="s">
        <v>102</v>
      </c>
      <c r="F43" t="s">
        <v>124</v>
      </c>
      <c r="G43" t="s">
        <v>124</v>
      </c>
      <c r="H43" t="s">
        <v>104</v>
      </c>
      <c r="I43" t="s">
        <v>104</v>
      </c>
      <c r="J43">
        <v>1</v>
      </c>
      <c r="K43">
        <v>1</v>
      </c>
      <c r="L43">
        <v>1</v>
      </c>
      <c r="M43">
        <v>2</v>
      </c>
      <c r="N43">
        <v>0</v>
      </c>
      <c r="O43">
        <v>0</v>
      </c>
      <c r="P43">
        <v>2</v>
      </c>
      <c r="Q43">
        <v>0</v>
      </c>
      <c r="R43">
        <v>0</v>
      </c>
      <c r="S43">
        <v>0</v>
      </c>
      <c r="T43">
        <v>1</v>
      </c>
      <c r="U43">
        <v>2</v>
      </c>
      <c r="V43">
        <v>1</v>
      </c>
      <c r="W43">
        <v>0</v>
      </c>
      <c r="X43">
        <v>0</v>
      </c>
      <c r="Y43">
        <v>1</v>
      </c>
      <c r="Z43">
        <v>1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3</v>
      </c>
      <c r="AG43">
        <v>2</v>
      </c>
      <c r="AH43">
        <v>1535.7249999999999</v>
      </c>
      <c r="AI43" t="s">
        <v>154</v>
      </c>
      <c r="AJ43" t="s">
        <v>155</v>
      </c>
      <c r="AK43">
        <v>260</v>
      </c>
      <c r="AL43">
        <v>272</v>
      </c>
      <c r="AM43" t="s">
        <v>106</v>
      </c>
      <c r="AN43" t="s">
        <v>110</v>
      </c>
      <c r="AO43">
        <v>3</v>
      </c>
      <c r="AP43">
        <v>1.6914E-3</v>
      </c>
      <c r="AQ43">
        <v>86.498000000000005</v>
      </c>
      <c r="BD43">
        <v>1</v>
      </c>
      <c r="BG43">
        <v>876610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8766100</v>
      </c>
      <c r="BU43">
        <v>0</v>
      </c>
      <c r="BV43">
        <v>0</v>
      </c>
      <c r="BY43">
        <v>50</v>
      </c>
      <c r="BZ43">
        <v>327</v>
      </c>
      <c r="CA43">
        <v>55</v>
      </c>
      <c r="CB43">
        <v>108</v>
      </c>
      <c r="CC43">
        <v>135</v>
      </c>
      <c r="CD43">
        <v>135</v>
      </c>
      <c r="CG43">
        <v>1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3611600</v>
      </c>
      <c r="CU43">
        <v>0</v>
      </c>
      <c r="CV43">
        <v>0</v>
      </c>
    </row>
    <row r="44" spans="1:100">
      <c r="A44" t="s">
        <v>808</v>
      </c>
      <c r="B44" t="s">
        <v>153</v>
      </c>
      <c r="C44" t="s">
        <v>809</v>
      </c>
      <c r="D44" t="s">
        <v>104</v>
      </c>
      <c r="E44" t="s">
        <v>104</v>
      </c>
      <c r="F44" t="s">
        <v>104</v>
      </c>
      <c r="G44" t="s">
        <v>118</v>
      </c>
      <c r="H44" t="s">
        <v>107</v>
      </c>
      <c r="I44" t="s">
        <v>185</v>
      </c>
      <c r="J44">
        <v>0</v>
      </c>
      <c r="K44">
        <v>1</v>
      </c>
      <c r="L44">
        <v>0</v>
      </c>
      <c r="M44">
        <v>0</v>
      </c>
      <c r="N44">
        <v>0</v>
      </c>
      <c r="O44">
        <v>1</v>
      </c>
      <c r="P44">
        <v>0</v>
      </c>
      <c r="Q44">
        <v>1</v>
      </c>
      <c r="R44">
        <v>0</v>
      </c>
      <c r="S44">
        <v>0</v>
      </c>
      <c r="T44">
        <v>1</v>
      </c>
      <c r="U44">
        <v>2</v>
      </c>
      <c r="V44">
        <v>0</v>
      </c>
      <c r="W44">
        <v>1</v>
      </c>
      <c r="X44">
        <v>1</v>
      </c>
      <c r="Y44">
        <v>0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0</v>
      </c>
      <c r="AF44">
        <v>9</v>
      </c>
      <c r="AG44">
        <v>2</v>
      </c>
      <c r="AH44">
        <v>1071.6552999999999</v>
      </c>
      <c r="AI44" t="s">
        <v>154</v>
      </c>
      <c r="AJ44" t="s">
        <v>155</v>
      </c>
      <c r="AK44">
        <v>273</v>
      </c>
      <c r="AL44">
        <v>281</v>
      </c>
      <c r="AM44" t="s">
        <v>106</v>
      </c>
      <c r="AN44" t="s">
        <v>110</v>
      </c>
      <c r="AO44">
        <v>3</v>
      </c>
      <c r="AP44">
        <v>2.2863000000000001E-2</v>
      </c>
      <c r="AQ44">
        <v>98.629000000000005</v>
      </c>
      <c r="BD44">
        <v>1</v>
      </c>
      <c r="BG44">
        <v>5861100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58611000</v>
      </c>
      <c r="BU44">
        <v>0</v>
      </c>
      <c r="BV44">
        <v>0</v>
      </c>
      <c r="BY44">
        <v>1425</v>
      </c>
      <c r="BZ44">
        <v>327</v>
      </c>
      <c r="CA44">
        <v>1591</v>
      </c>
      <c r="CB44">
        <v>8327</v>
      </c>
      <c r="CC44">
        <v>14359</v>
      </c>
      <c r="CD44">
        <v>14359</v>
      </c>
      <c r="CG44">
        <v>1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24147000</v>
      </c>
      <c r="CU44">
        <v>0</v>
      </c>
      <c r="CV44">
        <v>0</v>
      </c>
    </row>
    <row r="45" spans="1:100">
      <c r="A45" t="s">
        <v>818</v>
      </c>
      <c r="B45" t="s">
        <v>819</v>
      </c>
      <c r="C45" t="s">
        <v>809</v>
      </c>
      <c r="D45" s="6" t="s">
        <v>104</v>
      </c>
      <c r="E45" t="s">
        <v>104</v>
      </c>
      <c r="F45" t="s">
        <v>112</v>
      </c>
      <c r="G45" t="s">
        <v>118</v>
      </c>
      <c r="H45" t="s">
        <v>107</v>
      </c>
      <c r="I45" t="s">
        <v>185</v>
      </c>
      <c r="J45">
        <v>0</v>
      </c>
      <c r="K45">
        <v>1</v>
      </c>
      <c r="L45">
        <v>0</v>
      </c>
      <c r="M45">
        <v>0</v>
      </c>
      <c r="N45">
        <v>0</v>
      </c>
      <c r="O45">
        <v>1</v>
      </c>
      <c r="P45">
        <v>0</v>
      </c>
      <c r="Q45">
        <v>1</v>
      </c>
      <c r="R45">
        <v>0</v>
      </c>
      <c r="S45">
        <v>0</v>
      </c>
      <c r="T45">
        <v>1</v>
      </c>
      <c r="U45">
        <v>1</v>
      </c>
      <c r="V45">
        <v>0</v>
      </c>
      <c r="W45">
        <v>1</v>
      </c>
      <c r="X45">
        <v>1</v>
      </c>
      <c r="Y45">
        <v>0</v>
      </c>
      <c r="Z45">
        <v>0</v>
      </c>
      <c r="AA45">
        <v>0</v>
      </c>
      <c r="AB45">
        <v>0</v>
      </c>
      <c r="AC45">
        <v>1</v>
      </c>
      <c r="AD45">
        <v>0</v>
      </c>
      <c r="AE45">
        <v>0</v>
      </c>
      <c r="AF45">
        <v>8</v>
      </c>
      <c r="AG45">
        <v>1</v>
      </c>
      <c r="AH45">
        <v>943.56034</v>
      </c>
      <c r="AI45" t="s">
        <v>154</v>
      </c>
      <c r="AJ45" t="s">
        <v>155</v>
      </c>
      <c r="AK45">
        <v>274</v>
      </c>
      <c r="AL45">
        <v>281</v>
      </c>
      <c r="AM45" t="s">
        <v>106</v>
      </c>
      <c r="AN45" t="s">
        <v>110</v>
      </c>
      <c r="AO45">
        <v>2</v>
      </c>
      <c r="AP45">
        <v>1.3110999999999999E-2</v>
      </c>
      <c r="AQ45">
        <v>92.822000000000003</v>
      </c>
      <c r="BC45">
        <v>1</v>
      </c>
      <c r="BD45">
        <v>2</v>
      </c>
      <c r="BG45">
        <v>460260000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4602600000</v>
      </c>
      <c r="BU45">
        <v>0</v>
      </c>
      <c r="BV45">
        <v>0</v>
      </c>
      <c r="BY45">
        <v>1448</v>
      </c>
      <c r="BZ45">
        <v>327</v>
      </c>
      <c r="CA45">
        <v>1614</v>
      </c>
      <c r="CB45" t="s">
        <v>820</v>
      </c>
      <c r="CC45" t="s">
        <v>821</v>
      </c>
      <c r="CD45">
        <v>14470</v>
      </c>
      <c r="CG45">
        <v>3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1896200000</v>
      </c>
      <c r="CU45">
        <v>0</v>
      </c>
      <c r="CV45">
        <v>0</v>
      </c>
    </row>
    <row r="46" spans="1:100">
      <c r="A46" t="s">
        <v>1386</v>
      </c>
      <c r="B46" t="s">
        <v>1387</v>
      </c>
      <c r="C46" t="s">
        <v>1388</v>
      </c>
      <c r="D46" t="s">
        <v>104</v>
      </c>
      <c r="E46" t="s">
        <v>118</v>
      </c>
      <c r="F46" t="s">
        <v>111</v>
      </c>
      <c r="G46" t="s">
        <v>118</v>
      </c>
      <c r="H46" t="s">
        <v>104</v>
      </c>
      <c r="I46" t="s">
        <v>102</v>
      </c>
      <c r="J46">
        <v>2</v>
      </c>
      <c r="K46">
        <v>0</v>
      </c>
      <c r="L46">
        <v>1</v>
      </c>
      <c r="M46">
        <v>0</v>
      </c>
      <c r="N46">
        <v>0</v>
      </c>
      <c r="O46">
        <v>0</v>
      </c>
      <c r="P46">
        <v>1</v>
      </c>
      <c r="Q46">
        <v>0</v>
      </c>
      <c r="R46">
        <v>1</v>
      </c>
      <c r="S46">
        <v>2</v>
      </c>
      <c r="T46">
        <v>0</v>
      </c>
      <c r="U46">
        <v>1</v>
      </c>
      <c r="V46">
        <v>0</v>
      </c>
      <c r="W46">
        <v>2</v>
      </c>
      <c r="X46">
        <v>0</v>
      </c>
      <c r="Y46">
        <v>1</v>
      </c>
      <c r="Z46">
        <v>0</v>
      </c>
      <c r="AA46">
        <v>1</v>
      </c>
      <c r="AB46">
        <v>0</v>
      </c>
      <c r="AC46">
        <v>2</v>
      </c>
      <c r="AD46">
        <v>0</v>
      </c>
      <c r="AE46">
        <v>0</v>
      </c>
      <c r="AF46">
        <v>14</v>
      </c>
      <c r="AG46">
        <v>0</v>
      </c>
      <c r="AH46">
        <v>1659.8773000000001</v>
      </c>
      <c r="AI46" t="s">
        <v>154</v>
      </c>
      <c r="AJ46" t="s">
        <v>155</v>
      </c>
      <c r="AK46">
        <v>285</v>
      </c>
      <c r="AL46">
        <v>298</v>
      </c>
      <c r="AM46" t="s">
        <v>106</v>
      </c>
      <c r="AN46" t="s">
        <v>110</v>
      </c>
      <c r="AO46" t="s">
        <v>114</v>
      </c>
      <c r="AP46" s="1">
        <v>2.2081000000000001E-5</v>
      </c>
      <c r="AQ46">
        <v>121.08</v>
      </c>
      <c r="BD46">
        <v>22</v>
      </c>
      <c r="BE46">
        <v>1</v>
      </c>
      <c r="BG46">
        <v>12633000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126330000</v>
      </c>
      <c r="BU46">
        <v>0</v>
      </c>
      <c r="BV46">
        <v>0</v>
      </c>
      <c r="BY46">
        <v>2948</v>
      </c>
      <c r="BZ46">
        <v>327</v>
      </c>
      <c r="CA46">
        <v>3320</v>
      </c>
      <c r="CB46" t="s">
        <v>1389</v>
      </c>
      <c r="CC46" t="s">
        <v>1390</v>
      </c>
      <c r="CD46">
        <v>28251</v>
      </c>
      <c r="CG46">
        <v>41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52049000</v>
      </c>
      <c r="CU46">
        <v>0</v>
      </c>
      <c r="CV46">
        <v>0</v>
      </c>
    </row>
    <row r="47" spans="1:100">
      <c r="A47" t="s">
        <v>1363</v>
      </c>
      <c r="B47" t="s">
        <v>1364</v>
      </c>
      <c r="C47" t="s">
        <v>1365</v>
      </c>
      <c r="D47" t="s">
        <v>107</v>
      </c>
      <c r="E47" t="s">
        <v>118</v>
      </c>
      <c r="F47" t="s">
        <v>125</v>
      </c>
      <c r="G47" t="s">
        <v>113</v>
      </c>
      <c r="H47" t="s">
        <v>107</v>
      </c>
      <c r="I47" t="s">
        <v>127</v>
      </c>
      <c r="J47">
        <v>0</v>
      </c>
      <c r="K47">
        <v>1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1</v>
      </c>
      <c r="X47">
        <v>0</v>
      </c>
      <c r="Y47">
        <v>1</v>
      </c>
      <c r="Z47">
        <v>0</v>
      </c>
      <c r="AA47">
        <v>0</v>
      </c>
      <c r="AB47">
        <v>0</v>
      </c>
      <c r="AC47">
        <v>3</v>
      </c>
      <c r="AD47">
        <v>0</v>
      </c>
      <c r="AE47">
        <v>0</v>
      </c>
      <c r="AF47">
        <v>8</v>
      </c>
      <c r="AG47">
        <v>0</v>
      </c>
      <c r="AH47">
        <v>947.54402000000005</v>
      </c>
      <c r="AI47" t="s">
        <v>1366</v>
      </c>
      <c r="AJ47" t="s">
        <v>155</v>
      </c>
      <c r="AK47">
        <v>302</v>
      </c>
      <c r="AL47">
        <v>309</v>
      </c>
      <c r="AM47" t="s">
        <v>110</v>
      </c>
      <c r="AN47" t="s">
        <v>110</v>
      </c>
      <c r="AO47">
        <v>2</v>
      </c>
      <c r="AP47">
        <v>7.6329999999999996E-4</v>
      </c>
      <c r="AQ47">
        <v>200.96</v>
      </c>
      <c r="AS47">
        <v>1</v>
      </c>
      <c r="AT47">
        <v>1</v>
      </c>
      <c r="AZ47">
        <v>1</v>
      </c>
      <c r="BA47">
        <v>1</v>
      </c>
      <c r="BB47">
        <v>1</v>
      </c>
      <c r="BC47">
        <v>1</v>
      </c>
      <c r="BD47">
        <v>11</v>
      </c>
      <c r="BF47">
        <v>1</v>
      </c>
      <c r="BG47">
        <v>65674000000</v>
      </c>
      <c r="BH47">
        <v>0</v>
      </c>
      <c r="BI47">
        <v>28465000</v>
      </c>
      <c r="BJ47">
        <v>3544100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14001000</v>
      </c>
      <c r="BQ47">
        <v>0</v>
      </c>
      <c r="BR47">
        <v>308460000</v>
      </c>
      <c r="BS47">
        <v>1620600000</v>
      </c>
      <c r="BT47">
        <v>63595000000</v>
      </c>
      <c r="BU47">
        <v>0</v>
      </c>
      <c r="BV47">
        <v>71724000</v>
      </c>
      <c r="BY47">
        <v>2835</v>
      </c>
      <c r="BZ47" t="s">
        <v>1367</v>
      </c>
      <c r="CA47">
        <v>3199</v>
      </c>
      <c r="CB47" t="s">
        <v>1368</v>
      </c>
      <c r="CC47" t="s">
        <v>1369</v>
      </c>
      <c r="CD47">
        <v>27331</v>
      </c>
      <c r="CG47">
        <v>32</v>
      </c>
      <c r="CH47">
        <v>0</v>
      </c>
      <c r="CI47">
        <v>6207700</v>
      </c>
      <c r="CJ47">
        <v>2656800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4631000</v>
      </c>
      <c r="CQ47">
        <v>0</v>
      </c>
      <c r="CR47">
        <v>41180000</v>
      </c>
      <c r="CS47">
        <v>347670000</v>
      </c>
      <c r="CT47">
        <v>26201000000</v>
      </c>
      <c r="CU47">
        <v>0</v>
      </c>
      <c r="CV47">
        <v>23736000</v>
      </c>
    </row>
    <row r="48" spans="1:100" s="8" customFormat="1">
      <c r="A48" s="8" t="s">
        <v>1409</v>
      </c>
      <c r="B48" s="8" t="s">
        <v>1365</v>
      </c>
      <c r="C48" s="8" t="s">
        <v>1410</v>
      </c>
      <c r="D48" s="8" t="s">
        <v>107</v>
      </c>
      <c r="E48" s="8" t="s">
        <v>127</v>
      </c>
      <c r="F48" s="8" t="s">
        <v>105</v>
      </c>
      <c r="G48" s="8" t="s">
        <v>111</v>
      </c>
      <c r="H48" s="8" t="s">
        <v>104</v>
      </c>
      <c r="I48" s="8" t="s">
        <v>104</v>
      </c>
      <c r="J48" s="8">
        <v>1</v>
      </c>
      <c r="K48" s="8">
        <v>0</v>
      </c>
      <c r="L48" s="8">
        <v>2</v>
      </c>
      <c r="M48" s="8">
        <v>0</v>
      </c>
      <c r="N48" s="8">
        <v>0</v>
      </c>
      <c r="O48" s="8">
        <v>2</v>
      </c>
      <c r="P48" s="8">
        <v>0</v>
      </c>
      <c r="Q48" s="8">
        <v>1</v>
      </c>
      <c r="R48" s="8">
        <v>0</v>
      </c>
      <c r="S48" s="8">
        <v>0</v>
      </c>
      <c r="T48" s="8">
        <v>3</v>
      </c>
      <c r="U48" s="8">
        <v>1</v>
      </c>
      <c r="V48" s="8">
        <v>1</v>
      </c>
      <c r="W48" s="8">
        <v>1</v>
      </c>
      <c r="X48" s="8">
        <v>2</v>
      </c>
      <c r="Y48" s="8">
        <v>0</v>
      </c>
      <c r="Z48" s="8">
        <v>0</v>
      </c>
      <c r="AA48" s="8">
        <v>0</v>
      </c>
      <c r="AB48" s="8">
        <v>1</v>
      </c>
      <c r="AC48" s="8">
        <v>1</v>
      </c>
      <c r="AD48" s="8">
        <v>0</v>
      </c>
      <c r="AE48" s="8">
        <v>0</v>
      </c>
      <c r="AF48" s="8">
        <v>16</v>
      </c>
      <c r="AG48" s="8">
        <v>0</v>
      </c>
      <c r="AH48" s="8">
        <v>1831.9655</v>
      </c>
      <c r="AI48" s="8" t="s">
        <v>154</v>
      </c>
      <c r="AJ48" s="8" t="s">
        <v>155</v>
      </c>
      <c r="AK48" s="8">
        <v>310</v>
      </c>
      <c r="AL48" s="8">
        <v>325</v>
      </c>
      <c r="AM48" s="8" t="s">
        <v>106</v>
      </c>
      <c r="AN48" s="8" t="s">
        <v>110</v>
      </c>
      <c r="AO48" s="8" t="s">
        <v>114</v>
      </c>
      <c r="AP48" s="8">
        <v>9.7219999999999993E-53</v>
      </c>
      <c r="AQ48" s="8">
        <v>273.55</v>
      </c>
      <c r="BB48" s="8">
        <v>1</v>
      </c>
      <c r="BC48" s="8">
        <v>2</v>
      </c>
      <c r="BD48" s="8">
        <v>5</v>
      </c>
      <c r="BG48" s="8">
        <v>9594900000</v>
      </c>
      <c r="BH48" s="8">
        <v>0</v>
      </c>
      <c r="BI48" s="8">
        <v>0</v>
      </c>
      <c r="BJ48" s="8">
        <v>0</v>
      </c>
      <c r="BK48" s="8">
        <v>0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67386000</v>
      </c>
      <c r="BS48" s="8">
        <v>312740000</v>
      </c>
      <c r="BT48" s="8">
        <v>9214800000</v>
      </c>
      <c r="BU48" s="8">
        <v>0</v>
      </c>
      <c r="BV48" s="8">
        <v>0</v>
      </c>
      <c r="BY48" s="8">
        <v>3127</v>
      </c>
      <c r="BZ48" s="8">
        <v>327</v>
      </c>
      <c r="CA48" s="8" t="s">
        <v>1411</v>
      </c>
      <c r="CB48" s="8" t="s">
        <v>1412</v>
      </c>
      <c r="CC48" s="8" t="s">
        <v>1413</v>
      </c>
      <c r="CD48" s="8">
        <v>29089</v>
      </c>
      <c r="CE48" s="8">
        <v>176</v>
      </c>
      <c r="CG48" s="8">
        <v>19</v>
      </c>
      <c r="CH48" s="8">
        <v>0</v>
      </c>
      <c r="CI48" s="8">
        <v>0</v>
      </c>
      <c r="CJ48" s="8">
        <v>0</v>
      </c>
      <c r="CK48" s="8">
        <v>0</v>
      </c>
      <c r="CL48" s="8">
        <v>0</v>
      </c>
      <c r="CM48" s="8">
        <v>0</v>
      </c>
      <c r="CN48" s="8">
        <v>0</v>
      </c>
      <c r="CO48" s="8">
        <v>0</v>
      </c>
      <c r="CP48" s="8">
        <v>0</v>
      </c>
      <c r="CQ48" s="8">
        <v>0</v>
      </c>
      <c r="CR48" s="8">
        <v>8996100</v>
      </c>
      <c r="CS48" s="8">
        <v>67094000</v>
      </c>
      <c r="CT48" s="8">
        <v>3796400000</v>
      </c>
      <c r="CU48" s="8">
        <v>0</v>
      </c>
      <c r="CV48" s="8">
        <v>0</v>
      </c>
    </row>
    <row r="49" spans="1:100">
      <c r="A49" t="s">
        <v>1414</v>
      </c>
      <c r="B49" t="s">
        <v>1365</v>
      </c>
      <c r="C49" t="s">
        <v>1415</v>
      </c>
      <c r="D49" t="s">
        <v>107</v>
      </c>
      <c r="E49" t="s">
        <v>127</v>
      </c>
      <c r="F49" t="s">
        <v>105</v>
      </c>
      <c r="G49" t="s">
        <v>104</v>
      </c>
      <c r="H49" t="s">
        <v>104</v>
      </c>
      <c r="I49" t="s">
        <v>122</v>
      </c>
      <c r="J49">
        <v>1</v>
      </c>
      <c r="K49">
        <v>0</v>
      </c>
      <c r="L49">
        <v>2</v>
      </c>
      <c r="M49">
        <v>0</v>
      </c>
      <c r="N49">
        <v>0</v>
      </c>
      <c r="O49">
        <v>2</v>
      </c>
      <c r="P49">
        <v>0</v>
      </c>
      <c r="Q49">
        <v>1</v>
      </c>
      <c r="R49">
        <v>0</v>
      </c>
      <c r="S49">
        <v>0</v>
      </c>
      <c r="T49">
        <v>3</v>
      </c>
      <c r="U49">
        <v>2</v>
      </c>
      <c r="V49">
        <v>1</v>
      </c>
      <c r="W49">
        <v>1</v>
      </c>
      <c r="X49">
        <v>2</v>
      </c>
      <c r="Y49">
        <v>0</v>
      </c>
      <c r="Z49">
        <v>0</v>
      </c>
      <c r="AA49">
        <v>0</v>
      </c>
      <c r="AB49">
        <v>1</v>
      </c>
      <c r="AC49">
        <v>1</v>
      </c>
      <c r="AD49">
        <v>0</v>
      </c>
      <c r="AE49">
        <v>0</v>
      </c>
      <c r="AF49">
        <v>17</v>
      </c>
      <c r="AG49">
        <v>1</v>
      </c>
      <c r="AH49">
        <v>1960.0604000000001</v>
      </c>
      <c r="AI49" t="s">
        <v>154</v>
      </c>
      <c r="AJ49" t="s">
        <v>155</v>
      </c>
      <c r="AK49">
        <v>310</v>
      </c>
      <c r="AL49">
        <v>326</v>
      </c>
      <c r="AM49" t="s">
        <v>106</v>
      </c>
      <c r="AN49" t="s">
        <v>110</v>
      </c>
      <c r="AO49" t="s">
        <v>114</v>
      </c>
      <c r="AP49" s="1">
        <v>9.1967999999999996E-17</v>
      </c>
      <c r="AQ49">
        <v>248.45</v>
      </c>
      <c r="BC49">
        <v>4</v>
      </c>
      <c r="BD49">
        <v>12</v>
      </c>
      <c r="BG49">
        <v>2108100000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665220000</v>
      </c>
      <c r="BT49">
        <v>20416000000</v>
      </c>
      <c r="BU49">
        <v>0</v>
      </c>
      <c r="BV49">
        <v>0</v>
      </c>
      <c r="BY49">
        <v>3128</v>
      </c>
      <c r="BZ49">
        <v>327</v>
      </c>
      <c r="CA49" t="s">
        <v>1416</v>
      </c>
      <c r="CB49" t="s">
        <v>1417</v>
      </c>
      <c r="CC49" t="s">
        <v>1418</v>
      </c>
      <c r="CD49">
        <v>29122</v>
      </c>
      <c r="CE49">
        <v>176</v>
      </c>
      <c r="CG49">
        <v>47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142710000</v>
      </c>
      <c r="CT49">
        <v>8411300000</v>
      </c>
      <c r="CU49">
        <v>0</v>
      </c>
      <c r="CV49">
        <v>0</v>
      </c>
    </row>
    <row r="50" spans="1:100" s="8" customFormat="1">
      <c r="A50" s="8" t="s">
        <v>969</v>
      </c>
      <c r="B50" s="8" t="s">
        <v>970</v>
      </c>
      <c r="C50" s="8" t="s">
        <v>529</v>
      </c>
      <c r="D50" s="8" t="s">
        <v>104</v>
      </c>
      <c r="E50" s="8" t="s">
        <v>113</v>
      </c>
      <c r="F50" s="8" t="s">
        <v>107</v>
      </c>
      <c r="G50" s="8" t="s">
        <v>127</v>
      </c>
      <c r="H50" s="8" t="s">
        <v>104</v>
      </c>
      <c r="I50" s="8" t="s">
        <v>128</v>
      </c>
      <c r="J50" s="8">
        <v>0</v>
      </c>
      <c r="K50" s="8">
        <v>1</v>
      </c>
      <c r="L50" s="8">
        <v>0</v>
      </c>
      <c r="M50" s="8">
        <v>0</v>
      </c>
      <c r="N50" s="8">
        <v>0</v>
      </c>
      <c r="O50" s="8">
        <v>0</v>
      </c>
      <c r="P50" s="8">
        <v>2</v>
      </c>
      <c r="Q50" s="8">
        <v>0</v>
      </c>
      <c r="R50" s="8">
        <v>0</v>
      </c>
      <c r="S50" s="8">
        <v>0</v>
      </c>
      <c r="T50" s="8">
        <v>3</v>
      </c>
      <c r="U50" s="8">
        <v>1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2</v>
      </c>
      <c r="AC50" s="8">
        <v>1</v>
      </c>
      <c r="AD50" s="8">
        <v>0</v>
      </c>
      <c r="AE50" s="8">
        <v>0</v>
      </c>
      <c r="AF50" s="8">
        <v>10</v>
      </c>
      <c r="AG50" s="8">
        <v>1</v>
      </c>
      <c r="AH50" s="8">
        <v>1324.7391</v>
      </c>
      <c r="AI50" s="8" t="s">
        <v>154</v>
      </c>
      <c r="AJ50" s="8" t="s">
        <v>155</v>
      </c>
      <c r="AK50" s="8">
        <v>331</v>
      </c>
      <c r="AL50" s="8">
        <v>340</v>
      </c>
      <c r="AM50" s="8" t="s">
        <v>106</v>
      </c>
      <c r="AN50" s="8" t="s">
        <v>110</v>
      </c>
      <c r="AO50" s="8" t="s">
        <v>114</v>
      </c>
      <c r="AP50" s="19">
        <v>1.1335E-6</v>
      </c>
      <c r="AQ50" s="8">
        <v>219.72</v>
      </c>
      <c r="BC50" s="8">
        <v>2</v>
      </c>
      <c r="BD50" s="8">
        <v>11</v>
      </c>
      <c r="BG50" s="8">
        <v>5834800000</v>
      </c>
      <c r="BH50" s="8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230820000</v>
      </c>
      <c r="BT50" s="8">
        <v>5604000000</v>
      </c>
      <c r="BU50" s="8">
        <v>0</v>
      </c>
      <c r="BV50" s="8">
        <v>0</v>
      </c>
      <c r="BY50" s="8">
        <v>1748</v>
      </c>
      <c r="BZ50" s="8">
        <v>327</v>
      </c>
      <c r="CA50" s="8">
        <v>1945</v>
      </c>
      <c r="CB50" s="8" t="s">
        <v>971</v>
      </c>
      <c r="CC50" s="8" t="s">
        <v>972</v>
      </c>
      <c r="CD50" s="8">
        <v>19068</v>
      </c>
      <c r="CG50" s="8">
        <v>21</v>
      </c>
      <c r="CH50" s="8">
        <v>0</v>
      </c>
      <c r="CI50" s="8">
        <v>0</v>
      </c>
      <c r="CJ50" s="8">
        <v>0</v>
      </c>
      <c r="CK50" s="8">
        <v>0</v>
      </c>
      <c r="CL50" s="8">
        <v>0</v>
      </c>
      <c r="CM50" s="8">
        <v>0</v>
      </c>
      <c r="CN50" s="8">
        <v>0</v>
      </c>
      <c r="CO50" s="8">
        <v>0</v>
      </c>
      <c r="CP50" s="8">
        <v>0</v>
      </c>
      <c r="CQ50" s="8">
        <v>0</v>
      </c>
      <c r="CR50" s="8">
        <v>0</v>
      </c>
      <c r="CS50" s="8">
        <v>49520000</v>
      </c>
      <c r="CT50" s="8">
        <v>2308800000</v>
      </c>
      <c r="CU50" s="8">
        <v>0</v>
      </c>
      <c r="CV50" s="8">
        <v>0</v>
      </c>
    </row>
    <row r="51" spans="1:100" s="8" customFormat="1">
      <c r="A51" s="8" t="s">
        <v>527</v>
      </c>
      <c r="B51" s="8" t="s">
        <v>528</v>
      </c>
      <c r="C51" s="8" t="s">
        <v>529</v>
      </c>
      <c r="D51" s="8" t="s">
        <v>107</v>
      </c>
      <c r="E51" s="8" t="s">
        <v>123</v>
      </c>
      <c r="F51" s="8" t="s">
        <v>118</v>
      </c>
      <c r="G51" s="8" t="s">
        <v>127</v>
      </c>
      <c r="H51" s="8" t="s">
        <v>104</v>
      </c>
      <c r="I51" s="8" t="s">
        <v>128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2</v>
      </c>
      <c r="Q51" s="8">
        <v>0</v>
      </c>
      <c r="R51" s="8">
        <v>0</v>
      </c>
      <c r="S51" s="8">
        <v>0</v>
      </c>
      <c r="T51" s="8">
        <v>2</v>
      </c>
      <c r="U51" s="8">
        <v>1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2</v>
      </c>
      <c r="AC51" s="8">
        <v>1</v>
      </c>
      <c r="AD51" s="8">
        <v>0</v>
      </c>
      <c r="AE51" s="8">
        <v>0</v>
      </c>
      <c r="AF51" s="8">
        <v>8</v>
      </c>
      <c r="AG51" s="8">
        <v>0</v>
      </c>
      <c r="AH51" s="8">
        <v>1055.5539000000001</v>
      </c>
      <c r="AI51" s="8" t="s">
        <v>154</v>
      </c>
      <c r="AJ51" s="8" t="s">
        <v>155</v>
      </c>
      <c r="AK51" s="8">
        <v>333</v>
      </c>
      <c r="AL51" s="8">
        <v>340</v>
      </c>
      <c r="AM51" s="8" t="s">
        <v>106</v>
      </c>
      <c r="AN51" s="8" t="s">
        <v>110</v>
      </c>
      <c r="AO51" s="8" t="s">
        <v>137</v>
      </c>
      <c r="AP51" s="8">
        <v>2.2235000000000002E-3</v>
      </c>
      <c r="AQ51" s="8">
        <v>157.34</v>
      </c>
      <c r="AS51" s="8">
        <v>1</v>
      </c>
      <c r="AT51" s="8">
        <v>1</v>
      </c>
      <c r="AZ51" s="8">
        <v>1</v>
      </c>
      <c r="BB51" s="8">
        <v>1</v>
      </c>
      <c r="BC51" s="8">
        <v>1</v>
      </c>
      <c r="BD51" s="8">
        <v>3</v>
      </c>
      <c r="BE51" s="8">
        <v>1</v>
      </c>
      <c r="BG51" s="8">
        <v>66053000000</v>
      </c>
      <c r="BH51" s="8">
        <v>0</v>
      </c>
      <c r="BI51" s="8">
        <v>35397000</v>
      </c>
      <c r="BJ51" s="8">
        <v>5116600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19559000</v>
      </c>
      <c r="BQ51" s="8">
        <v>0</v>
      </c>
      <c r="BR51" s="8">
        <v>302420000</v>
      </c>
      <c r="BS51" s="8">
        <v>1382800000</v>
      </c>
      <c r="BT51" s="8">
        <v>63687000000</v>
      </c>
      <c r="BU51" s="8">
        <v>574460000</v>
      </c>
      <c r="BV51" s="8">
        <v>0</v>
      </c>
      <c r="BY51" s="8">
        <v>730</v>
      </c>
      <c r="BZ51" s="8">
        <v>327</v>
      </c>
      <c r="CA51" s="8">
        <v>817</v>
      </c>
      <c r="CB51" s="8" t="s">
        <v>530</v>
      </c>
      <c r="CC51" s="8" t="s">
        <v>531</v>
      </c>
      <c r="CD51" s="8">
        <v>6925</v>
      </c>
      <c r="CG51" s="8">
        <v>17</v>
      </c>
      <c r="CH51" s="8">
        <v>0</v>
      </c>
      <c r="CI51" s="8">
        <v>7719500</v>
      </c>
      <c r="CJ51" s="8">
        <v>38357000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6469800</v>
      </c>
      <c r="CQ51" s="8">
        <v>0</v>
      </c>
      <c r="CR51" s="8">
        <v>40374000</v>
      </c>
      <c r="CS51" s="8">
        <v>296650000</v>
      </c>
      <c r="CT51" s="8">
        <v>26239000000</v>
      </c>
      <c r="CU51" s="8">
        <v>213380000</v>
      </c>
      <c r="CV51" s="8">
        <v>0</v>
      </c>
    </row>
    <row r="52" spans="1:100">
      <c r="A52" t="s">
        <v>653</v>
      </c>
      <c r="B52" t="s">
        <v>529</v>
      </c>
      <c r="C52" t="s">
        <v>654</v>
      </c>
      <c r="D52" t="s">
        <v>104</v>
      </c>
      <c r="E52" t="s">
        <v>128</v>
      </c>
      <c r="F52" t="s">
        <v>113</v>
      </c>
      <c r="G52" t="s">
        <v>127</v>
      </c>
      <c r="H52" t="s">
        <v>104</v>
      </c>
      <c r="I52" t="s">
        <v>109</v>
      </c>
      <c r="J52">
        <v>4</v>
      </c>
      <c r="K52">
        <v>0</v>
      </c>
      <c r="L52">
        <v>1</v>
      </c>
      <c r="M52">
        <v>3</v>
      </c>
      <c r="N52">
        <v>0</v>
      </c>
      <c r="O52">
        <v>2</v>
      </c>
      <c r="P52">
        <v>1</v>
      </c>
      <c r="Q52">
        <v>1</v>
      </c>
      <c r="R52">
        <v>1</v>
      </c>
      <c r="S52">
        <v>3</v>
      </c>
      <c r="T52">
        <v>3</v>
      </c>
      <c r="U52">
        <v>1</v>
      </c>
      <c r="V52">
        <v>0</v>
      </c>
      <c r="W52">
        <v>0</v>
      </c>
      <c r="X52">
        <v>3</v>
      </c>
      <c r="Y52">
        <v>3</v>
      </c>
      <c r="Z52">
        <v>0</v>
      </c>
      <c r="AA52">
        <v>0</v>
      </c>
      <c r="AB52">
        <v>5</v>
      </c>
      <c r="AC52">
        <v>2</v>
      </c>
      <c r="AD52">
        <v>0</v>
      </c>
      <c r="AE52">
        <v>0</v>
      </c>
      <c r="AF52">
        <v>33</v>
      </c>
      <c r="AG52">
        <v>0</v>
      </c>
      <c r="AH52">
        <v>3712.8301000000001</v>
      </c>
      <c r="AI52" t="s">
        <v>154</v>
      </c>
      <c r="AJ52" t="s">
        <v>155</v>
      </c>
      <c r="AK52">
        <v>341</v>
      </c>
      <c r="AL52">
        <v>373</v>
      </c>
      <c r="AM52" t="s">
        <v>106</v>
      </c>
      <c r="AN52" t="s">
        <v>110</v>
      </c>
      <c r="AO52" t="s">
        <v>156</v>
      </c>
      <c r="AP52" s="1">
        <v>3.1500000000000002E-35</v>
      </c>
      <c r="AQ52">
        <v>253.36</v>
      </c>
      <c r="BC52">
        <v>2</v>
      </c>
      <c r="BD52">
        <v>10</v>
      </c>
      <c r="BE52">
        <v>2</v>
      </c>
      <c r="BG52">
        <v>800320000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34574000</v>
      </c>
      <c r="BT52">
        <v>7887600000</v>
      </c>
      <c r="BU52">
        <v>81046000</v>
      </c>
      <c r="BV52">
        <v>0</v>
      </c>
      <c r="BY52">
        <v>1103</v>
      </c>
      <c r="BZ52">
        <v>327</v>
      </c>
      <c r="CA52">
        <v>1220</v>
      </c>
      <c r="CB52" t="s">
        <v>655</v>
      </c>
      <c r="CC52" t="s">
        <v>656</v>
      </c>
      <c r="CD52">
        <v>10002</v>
      </c>
      <c r="CG52">
        <v>81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7417400</v>
      </c>
      <c r="CT52">
        <v>3249600000</v>
      </c>
      <c r="CU52">
        <v>30104000</v>
      </c>
      <c r="CV52">
        <v>0</v>
      </c>
    </row>
    <row r="53" spans="1:100">
      <c r="A53" t="s">
        <v>681</v>
      </c>
      <c r="B53" t="s">
        <v>654</v>
      </c>
      <c r="C53" t="s">
        <v>682</v>
      </c>
      <c r="D53" t="s">
        <v>104</v>
      </c>
      <c r="E53" t="s">
        <v>109</v>
      </c>
      <c r="F53" t="s">
        <v>124</v>
      </c>
      <c r="G53" t="s">
        <v>125</v>
      </c>
      <c r="H53" t="s">
        <v>104</v>
      </c>
      <c r="I53" t="s">
        <v>126</v>
      </c>
      <c r="J53">
        <v>0</v>
      </c>
      <c r="K53">
        <v>0</v>
      </c>
      <c r="L53">
        <v>1</v>
      </c>
      <c r="M53">
        <v>1</v>
      </c>
      <c r="N53">
        <v>1</v>
      </c>
      <c r="O53">
        <v>0</v>
      </c>
      <c r="P53">
        <v>1</v>
      </c>
      <c r="Q53">
        <v>0</v>
      </c>
      <c r="R53">
        <v>0</v>
      </c>
      <c r="S53">
        <v>1</v>
      </c>
      <c r="T53">
        <v>2</v>
      </c>
      <c r="U53">
        <v>1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9</v>
      </c>
      <c r="AG53">
        <v>0</v>
      </c>
      <c r="AH53">
        <v>1150.5691999999999</v>
      </c>
      <c r="AI53" t="s">
        <v>154</v>
      </c>
      <c r="AJ53" t="s">
        <v>155</v>
      </c>
      <c r="AK53">
        <v>374</v>
      </c>
      <c r="AL53">
        <v>382</v>
      </c>
      <c r="AM53" t="s">
        <v>106</v>
      </c>
      <c r="AN53" t="s">
        <v>110</v>
      </c>
      <c r="AO53">
        <v>2</v>
      </c>
      <c r="AP53">
        <v>3.787E-3</v>
      </c>
      <c r="AQ53">
        <v>169.12</v>
      </c>
      <c r="AT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3</v>
      </c>
      <c r="BE53">
        <v>1</v>
      </c>
      <c r="BG53">
        <v>53361000000</v>
      </c>
      <c r="BH53">
        <v>0</v>
      </c>
      <c r="BI53">
        <v>0</v>
      </c>
      <c r="BJ53">
        <v>140650000</v>
      </c>
      <c r="BK53">
        <v>0</v>
      </c>
      <c r="BL53">
        <v>0</v>
      </c>
      <c r="BM53">
        <v>0</v>
      </c>
      <c r="BN53">
        <v>0</v>
      </c>
      <c r="BO53">
        <v>84129000</v>
      </c>
      <c r="BP53">
        <v>0</v>
      </c>
      <c r="BQ53">
        <v>134250000</v>
      </c>
      <c r="BR53">
        <v>525350000</v>
      </c>
      <c r="BS53">
        <v>2915400000</v>
      </c>
      <c r="BT53">
        <v>49392000000</v>
      </c>
      <c r="BU53">
        <v>168860000</v>
      </c>
      <c r="BV53">
        <v>0</v>
      </c>
      <c r="BY53">
        <v>1167</v>
      </c>
      <c r="BZ53">
        <v>327</v>
      </c>
      <c r="CA53">
        <v>1296</v>
      </c>
      <c r="CB53" t="s">
        <v>683</v>
      </c>
      <c r="CC53" t="s">
        <v>684</v>
      </c>
      <c r="CD53">
        <v>11433</v>
      </c>
      <c r="CG53">
        <v>12</v>
      </c>
      <c r="CH53">
        <v>0</v>
      </c>
      <c r="CI53">
        <v>0</v>
      </c>
      <c r="CJ53">
        <v>105440000</v>
      </c>
      <c r="CK53">
        <v>0</v>
      </c>
      <c r="CL53">
        <v>0</v>
      </c>
      <c r="CM53">
        <v>0</v>
      </c>
      <c r="CN53">
        <v>0</v>
      </c>
      <c r="CO53">
        <v>42356000</v>
      </c>
      <c r="CP53">
        <v>0</v>
      </c>
      <c r="CQ53">
        <v>8869200</v>
      </c>
      <c r="CR53">
        <v>70135000</v>
      </c>
      <c r="CS53">
        <v>625470000</v>
      </c>
      <c r="CT53">
        <v>20349000000</v>
      </c>
      <c r="CU53">
        <v>62723000</v>
      </c>
      <c r="CV53">
        <v>0</v>
      </c>
    </row>
    <row r="55" spans="1:100">
      <c r="A55" s="15" t="s">
        <v>1453</v>
      </c>
    </row>
    <row r="56" spans="1:100">
      <c r="A56" t="s">
        <v>0</v>
      </c>
      <c r="B56" t="s">
        <v>1</v>
      </c>
      <c r="C56" t="s">
        <v>2</v>
      </c>
      <c r="D56" t="s">
        <v>3</v>
      </c>
      <c r="E56" t="s">
        <v>4</v>
      </c>
      <c r="F56" t="s">
        <v>5</v>
      </c>
      <c r="G56" t="s">
        <v>6</v>
      </c>
      <c r="H56" t="s">
        <v>7</v>
      </c>
      <c r="I56" t="s">
        <v>8</v>
      </c>
      <c r="J56" t="s">
        <v>9</v>
      </c>
      <c r="K56" t="s">
        <v>10</v>
      </c>
      <c r="L56" t="s">
        <v>11</v>
      </c>
      <c r="M56" t="s">
        <v>12</v>
      </c>
      <c r="N56" t="s">
        <v>13</v>
      </c>
      <c r="O56" t="s">
        <v>14</v>
      </c>
      <c r="P56" t="s">
        <v>15</v>
      </c>
      <c r="Q56" t="s">
        <v>16</v>
      </c>
      <c r="R56" t="s">
        <v>17</v>
      </c>
      <c r="S56" t="s">
        <v>18</v>
      </c>
      <c r="T56" t="s">
        <v>19</v>
      </c>
      <c r="U56" t="s">
        <v>20</v>
      </c>
      <c r="V56" t="s">
        <v>21</v>
      </c>
      <c r="W56" t="s">
        <v>22</v>
      </c>
      <c r="X56" t="s">
        <v>23</v>
      </c>
      <c r="Y56" t="s">
        <v>24</v>
      </c>
      <c r="Z56" t="s">
        <v>25</v>
      </c>
      <c r="AA56" t="s">
        <v>26</v>
      </c>
      <c r="AB56" t="s">
        <v>27</v>
      </c>
      <c r="AC56" t="s">
        <v>28</v>
      </c>
      <c r="AD56" t="s">
        <v>29</v>
      </c>
      <c r="AE56" t="s">
        <v>30</v>
      </c>
      <c r="AF56" t="s">
        <v>31</v>
      </c>
      <c r="AG56" t="s">
        <v>32</v>
      </c>
      <c r="AH56" t="s">
        <v>33</v>
      </c>
      <c r="AI56" t="s">
        <v>34</v>
      </c>
      <c r="AJ56" t="s">
        <v>35</v>
      </c>
      <c r="AK56" t="s">
        <v>36</v>
      </c>
      <c r="AL56" t="s">
        <v>37</v>
      </c>
      <c r="AM56" t="s">
        <v>38</v>
      </c>
      <c r="AN56" t="s">
        <v>39</v>
      </c>
      <c r="AO56" t="s">
        <v>40</v>
      </c>
      <c r="AP56" t="s">
        <v>41</v>
      </c>
      <c r="AQ56" t="s">
        <v>42</v>
      </c>
      <c r="AR56" t="s">
        <v>43</v>
      </c>
      <c r="AS56" t="s">
        <v>44</v>
      </c>
      <c r="AT56" t="s">
        <v>45</v>
      </c>
      <c r="AU56" t="s">
        <v>46</v>
      </c>
      <c r="AV56" t="s">
        <v>47</v>
      </c>
      <c r="AW56" t="s">
        <v>48</v>
      </c>
      <c r="AX56" t="s">
        <v>49</v>
      </c>
      <c r="AY56" t="s">
        <v>50</v>
      </c>
      <c r="AZ56" t="s">
        <v>51</v>
      </c>
      <c r="BA56" t="s">
        <v>52</v>
      </c>
      <c r="BB56" t="s">
        <v>53</v>
      </c>
      <c r="BC56" t="s">
        <v>54</v>
      </c>
      <c r="BD56" t="s">
        <v>55</v>
      </c>
      <c r="BE56" t="s">
        <v>56</v>
      </c>
      <c r="BF56" t="s">
        <v>57</v>
      </c>
      <c r="BG56" t="s">
        <v>58</v>
      </c>
      <c r="BH56" t="s">
        <v>59</v>
      </c>
      <c r="BI56" t="s">
        <v>60</v>
      </c>
      <c r="BJ56" t="s">
        <v>61</v>
      </c>
      <c r="BK56" t="s">
        <v>62</v>
      </c>
      <c r="BL56" t="s">
        <v>63</v>
      </c>
      <c r="BM56" t="s">
        <v>64</v>
      </c>
      <c r="BN56" t="s">
        <v>65</v>
      </c>
      <c r="BO56" t="s">
        <v>66</v>
      </c>
      <c r="BP56" t="s">
        <v>67</v>
      </c>
      <c r="BQ56" t="s">
        <v>68</v>
      </c>
      <c r="BR56" t="s">
        <v>69</v>
      </c>
      <c r="BS56" t="s">
        <v>70</v>
      </c>
      <c r="BT56" t="s">
        <v>71</v>
      </c>
      <c r="BU56" t="s">
        <v>72</v>
      </c>
      <c r="BV56" t="s">
        <v>73</v>
      </c>
      <c r="BW56" t="s">
        <v>74</v>
      </c>
      <c r="BX56" t="s">
        <v>75</v>
      </c>
      <c r="BY56" t="s">
        <v>76</v>
      </c>
      <c r="BZ56" t="s">
        <v>77</v>
      </c>
      <c r="CA56" t="s">
        <v>78</v>
      </c>
      <c r="CB56" t="s">
        <v>79</v>
      </c>
      <c r="CC56" t="s">
        <v>80</v>
      </c>
      <c r="CD56" t="s">
        <v>81</v>
      </c>
      <c r="CE56" t="s">
        <v>82</v>
      </c>
      <c r="CF56" t="s">
        <v>83</v>
      </c>
      <c r="CG56" t="s">
        <v>84</v>
      </c>
      <c r="CH56" t="s">
        <v>85</v>
      </c>
      <c r="CI56" t="s">
        <v>86</v>
      </c>
      <c r="CJ56" t="s">
        <v>87</v>
      </c>
      <c r="CK56" t="s">
        <v>88</v>
      </c>
      <c r="CL56" t="s">
        <v>89</v>
      </c>
      <c r="CM56" t="s">
        <v>90</v>
      </c>
      <c r="CN56" t="s">
        <v>91</v>
      </c>
      <c r="CO56" t="s">
        <v>92</v>
      </c>
      <c r="CP56" t="s">
        <v>93</v>
      </c>
      <c r="CQ56" t="s">
        <v>94</v>
      </c>
      <c r="CR56" t="s">
        <v>95</v>
      </c>
      <c r="CS56" t="s">
        <v>96</v>
      </c>
      <c r="CT56" t="s">
        <v>97</v>
      </c>
      <c r="CU56" t="s">
        <v>98</v>
      </c>
      <c r="CV56" t="s">
        <v>99</v>
      </c>
    </row>
    <row r="57" spans="1:100" s="6" customFormat="1">
      <c r="A57" s="6" t="s">
        <v>1211</v>
      </c>
      <c r="B57" s="6" t="s">
        <v>100</v>
      </c>
      <c r="C57" s="6" t="s">
        <v>100</v>
      </c>
      <c r="D57" s="6" t="s">
        <v>101</v>
      </c>
      <c r="E57" s="6" t="s">
        <v>108</v>
      </c>
      <c r="F57" s="6" t="s">
        <v>123</v>
      </c>
      <c r="G57" s="6" t="s">
        <v>124</v>
      </c>
      <c r="H57" s="6" t="s">
        <v>104</v>
      </c>
      <c r="I57" s="6" t="s">
        <v>123</v>
      </c>
      <c r="J57" s="6">
        <v>1</v>
      </c>
      <c r="K57" s="6">
        <v>0</v>
      </c>
      <c r="L57" s="6">
        <v>0</v>
      </c>
      <c r="M57" s="6">
        <v>1</v>
      </c>
      <c r="N57" s="6">
        <v>0</v>
      </c>
      <c r="O57" s="6">
        <v>0</v>
      </c>
      <c r="P57" s="6">
        <v>1</v>
      </c>
      <c r="Q57" s="6">
        <v>1</v>
      </c>
      <c r="R57" s="6">
        <v>0</v>
      </c>
      <c r="S57" s="6">
        <v>1</v>
      </c>
      <c r="T57" s="6">
        <v>1</v>
      </c>
      <c r="U57" s="6">
        <v>1</v>
      </c>
      <c r="V57" s="6">
        <v>0</v>
      </c>
      <c r="W57" s="6">
        <v>1</v>
      </c>
      <c r="X57" s="6">
        <v>1</v>
      </c>
      <c r="Y57" s="6">
        <v>2</v>
      </c>
      <c r="Z57" s="6">
        <v>0</v>
      </c>
      <c r="AA57" s="6">
        <v>1</v>
      </c>
      <c r="AB57" s="6">
        <v>0</v>
      </c>
      <c r="AC57" s="6">
        <v>0</v>
      </c>
      <c r="AD57" s="6">
        <v>0</v>
      </c>
      <c r="AE57" s="6">
        <v>0</v>
      </c>
      <c r="AF57" s="6">
        <v>12</v>
      </c>
      <c r="AG57" s="6">
        <v>0</v>
      </c>
      <c r="AH57" s="6">
        <v>1348.6663000000001</v>
      </c>
      <c r="AI57" s="6" t="s">
        <v>452</v>
      </c>
      <c r="AJ57" s="6" t="s">
        <v>453</v>
      </c>
      <c r="AK57" s="6">
        <v>2</v>
      </c>
      <c r="AL57" s="6">
        <v>13</v>
      </c>
      <c r="AM57" s="6" t="s">
        <v>110</v>
      </c>
      <c r="AN57" s="6" t="s">
        <v>110</v>
      </c>
      <c r="AO57" s="6">
        <v>2</v>
      </c>
      <c r="AP57" s="6">
        <v>1.8039E-4</v>
      </c>
      <c r="AQ57" s="6">
        <v>159.83000000000001</v>
      </c>
      <c r="BD57" s="6">
        <v>1</v>
      </c>
      <c r="BG57" s="6">
        <v>6356000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63560000</v>
      </c>
      <c r="BU57" s="6">
        <v>0</v>
      </c>
      <c r="BV57" s="6">
        <v>0</v>
      </c>
      <c r="BY57" s="6">
        <v>2328</v>
      </c>
      <c r="BZ57" s="6" t="s">
        <v>454</v>
      </c>
      <c r="CA57" s="6">
        <v>2620</v>
      </c>
      <c r="CB57" s="6">
        <v>13685</v>
      </c>
      <c r="CC57" s="6">
        <v>23076</v>
      </c>
      <c r="CD57" s="6">
        <v>23076</v>
      </c>
      <c r="CG57" s="6">
        <v>1</v>
      </c>
      <c r="CH57" s="6">
        <v>0</v>
      </c>
      <c r="CI57" s="6">
        <v>0</v>
      </c>
      <c r="CJ57" s="6">
        <v>0</v>
      </c>
      <c r="CK57" s="6">
        <v>0</v>
      </c>
      <c r="CL57" s="6">
        <v>0</v>
      </c>
      <c r="CM57" s="6">
        <v>0</v>
      </c>
      <c r="CN57" s="6">
        <v>0</v>
      </c>
      <c r="CO57" s="6">
        <v>0</v>
      </c>
      <c r="CP57" s="6">
        <v>0</v>
      </c>
      <c r="CQ57" s="6">
        <v>0</v>
      </c>
      <c r="CR57" s="6">
        <v>0</v>
      </c>
      <c r="CS57" s="6">
        <v>0</v>
      </c>
      <c r="CT57" s="6">
        <v>26186000</v>
      </c>
      <c r="CU57" s="6">
        <v>0</v>
      </c>
      <c r="CV57" s="6">
        <v>0</v>
      </c>
    </row>
    <row r="58" spans="1:100">
      <c r="A58" t="s">
        <v>1212</v>
      </c>
      <c r="B58" t="s">
        <v>100</v>
      </c>
      <c r="C58" t="s">
        <v>503</v>
      </c>
      <c r="D58" t="s">
        <v>101</v>
      </c>
      <c r="E58" t="s">
        <v>108</v>
      </c>
      <c r="F58" t="s">
        <v>123</v>
      </c>
      <c r="G58" t="s">
        <v>123</v>
      </c>
      <c r="H58" t="s">
        <v>107</v>
      </c>
      <c r="I58" t="s">
        <v>101</v>
      </c>
      <c r="J58">
        <v>2</v>
      </c>
      <c r="K58">
        <v>1</v>
      </c>
      <c r="L58">
        <v>1</v>
      </c>
      <c r="M58">
        <v>1</v>
      </c>
      <c r="N58">
        <v>0</v>
      </c>
      <c r="O58">
        <v>1</v>
      </c>
      <c r="P58">
        <v>3</v>
      </c>
      <c r="Q58">
        <v>1</v>
      </c>
      <c r="R58">
        <v>0</v>
      </c>
      <c r="S58">
        <v>1</v>
      </c>
      <c r="T58">
        <v>3</v>
      </c>
      <c r="U58">
        <v>1</v>
      </c>
      <c r="V58">
        <v>0</v>
      </c>
      <c r="W58">
        <v>1</v>
      </c>
      <c r="X58">
        <v>1</v>
      </c>
      <c r="Y58">
        <v>2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20</v>
      </c>
      <c r="AG58">
        <v>1</v>
      </c>
      <c r="AH58">
        <v>2302.1594</v>
      </c>
      <c r="AI58" t="s">
        <v>452</v>
      </c>
      <c r="AJ58" t="s">
        <v>453</v>
      </c>
      <c r="AK58">
        <v>2</v>
      </c>
      <c r="AL58">
        <v>21</v>
      </c>
      <c r="AM58" t="s">
        <v>110</v>
      </c>
      <c r="AN58" t="s">
        <v>110</v>
      </c>
      <c r="AO58" t="s">
        <v>114</v>
      </c>
      <c r="AP58" s="1">
        <v>4.9726999999999996E-78</v>
      </c>
      <c r="AQ58">
        <v>261.27</v>
      </c>
      <c r="BC58">
        <v>1</v>
      </c>
      <c r="BD58">
        <v>2</v>
      </c>
      <c r="BG58">
        <v>67482000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674820000</v>
      </c>
      <c r="BU58">
        <v>0</v>
      </c>
      <c r="BV58">
        <v>0</v>
      </c>
      <c r="BY58">
        <v>2329</v>
      </c>
      <c r="BZ58" t="s">
        <v>454</v>
      </c>
      <c r="CA58">
        <v>2621</v>
      </c>
      <c r="CB58" t="s">
        <v>1213</v>
      </c>
      <c r="CC58" t="s">
        <v>1214</v>
      </c>
      <c r="CD58">
        <v>23083</v>
      </c>
      <c r="CG58">
        <v>9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278020000</v>
      </c>
      <c r="CU58">
        <v>0</v>
      </c>
      <c r="CV58">
        <v>0</v>
      </c>
    </row>
    <row r="59" spans="1:100" s="6" customFormat="1">
      <c r="A59" s="6" t="s">
        <v>502</v>
      </c>
      <c r="B59" s="6" t="s">
        <v>100</v>
      </c>
      <c r="C59" s="6" t="s">
        <v>503</v>
      </c>
      <c r="D59" s="6" t="s">
        <v>104</v>
      </c>
      <c r="E59" s="6" t="s">
        <v>123</v>
      </c>
      <c r="F59" s="6" t="s">
        <v>111</v>
      </c>
      <c r="G59" s="6" t="s">
        <v>123</v>
      </c>
      <c r="H59" s="6" t="s">
        <v>107</v>
      </c>
      <c r="I59" s="6" t="s">
        <v>101</v>
      </c>
      <c r="J59" s="6">
        <v>1</v>
      </c>
      <c r="K59" s="6">
        <v>1</v>
      </c>
      <c r="L59" s="6">
        <v>1</v>
      </c>
      <c r="M59" s="6">
        <v>0</v>
      </c>
      <c r="N59" s="6">
        <v>0</v>
      </c>
      <c r="O59" s="6">
        <v>1</v>
      </c>
      <c r="P59" s="6">
        <v>2</v>
      </c>
      <c r="Q59" s="6">
        <v>0</v>
      </c>
      <c r="R59" s="6">
        <v>0</v>
      </c>
      <c r="S59" s="6">
        <v>0</v>
      </c>
      <c r="T59" s="6">
        <v>2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8</v>
      </c>
      <c r="AG59" s="6">
        <v>0</v>
      </c>
      <c r="AH59" s="6">
        <v>971.50360999999998</v>
      </c>
      <c r="AI59" s="6" t="s">
        <v>452</v>
      </c>
      <c r="AJ59" s="6" t="s">
        <v>453</v>
      </c>
      <c r="AK59" s="6">
        <v>14</v>
      </c>
      <c r="AL59" s="6">
        <v>21</v>
      </c>
      <c r="AM59" s="6" t="s">
        <v>110</v>
      </c>
      <c r="AN59" s="6" t="s">
        <v>110</v>
      </c>
      <c r="AO59" s="6">
        <v>2</v>
      </c>
      <c r="AP59" s="6">
        <v>1.0810999999999999E-2</v>
      </c>
      <c r="AQ59" s="6">
        <v>103.56</v>
      </c>
      <c r="BD59" s="6">
        <v>1</v>
      </c>
      <c r="BG59" s="6">
        <v>120450000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120450000</v>
      </c>
      <c r="BU59" s="6">
        <v>0</v>
      </c>
      <c r="BV59" s="6">
        <v>0</v>
      </c>
      <c r="BY59" s="6">
        <v>664</v>
      </c>
      <c r="BZ59" s="6" t="s">
        <v>454</v>
      </c>
      <c r="CA59" s="6">
        <v>743</v>
      </c>
      <c r="CB59" s="6">
        <v>3834</v>
      </c>
      <c r="CC59" s="6">
        <v>6583</v>
      </c>
      <c r="CD59" s="6">
        <v>6583</v>
      </c>
      <c r="CG59" s="6">
        <v>1</v>
      </c>
      <c r="CH59" s="6">
        <v>0</v>
      </c>
      <c r="CI59" s="6">
        <v>0</v>
      </c>
      <c r="CJ59" s="6">
        <v>0</v>
      </c>
      <c r="CK59" s="6">
        <v>0</v>
      </c>
      <c r="CL59" s="6">
        <v>0</v>
      </c>
      <c r="CM59" s="6">
        <v>0</v>
      </c>
      <c r="CN59" s="6">
        <v>0</v>
      </c>
      <c r="CO59" s="6">
        <v>0</v>
      </c>
      <c r="CP59" s="6">
        <v>0</v>
      </c>
      <c r="CQ59" s="6">
        <v>0</v>
      </c>
      <c r="CR59" s="6">
        <v>0</v>
      </c>
      <c r="CS59" s="6">
        <v>0</v>
      </c>
      <c r="CT59" s="6">
        <v>49627000</v>
      </c>
      <c r="CU59" s="6">
        <v>0</v>
      </c>
      <c r="CV59" s="6">
        <v>0</v>
      </c>
    </row>
    <row r="60" spans="1:100">
      <c r="A60" t="s">
        <v>1262</v>
      </c>
      <c r="B60" t="s">
        <v>1263</v>
      </c>
      <c r="C60" t="s">
        <v>1264</v>
      </c>
      <c r="D60" t="s">
        <v>104</v>
      </c>
      <c r="E60" t="s">
        <v>108</v>
      </c>
      <c r="F60" t="s">
        <v>111</v>
      </c>
      <c r="G60" t="s">
        <v>122</v>
      </c>
      <c r="H60" t="s">
        <v>104</v>
      </c>
      <c r="I60" t="s">
        <v>125</v>
      </c>
      <c r="J60">
        <v>0</v>
      </c>
      <c r="K60">
        <v>0</v>
      </c>
      <c r="L60">
        <v>2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1</v>
      </c>
      <c r="V60">
        <v>0</v>
      </c>
      <c r="W60">
        <v>0</v>
      </c>
      <c r="X60">
        <v>0</v>
      </c>
      <c r="Y60">
        <v>2</v>
      </c>
      <c r="Z60">
        <v>1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8</v>
      </c>
      <c r="AG60">
        <v>0</v>
      </c>
      <c r="AH60">
        <v>925.45051000000001</v>
      </c>
      <c r="AI60" t="s">
        <v>452</v>
      </c>
      <c r="AJ60" t="s">
        <v>453</v>
      </c>
      <c r="AK60">
        <v>29</v>
      </c>
      <c r="AL60">
        <v>36</v>
      </c>
      <c r="AM60" t="s">
        <v>110</v>
      </c>
      <c r="AN60" t="s">
        <v>110</v>
      </c>
      <c r="AO60">
        <v>2</v>
      </c>
      <c r="AP60">
        <v>2.209E-3</v>
      </c>
      <c r="AQ60">
        <v>178.87</v>
      </c>
      <c r="BC60">
        <v>1</v>
      </c>
      <c r="BD60">
        <v>1</v>
      </c>
      <c r="BE60">
        <v>1</v>
      </c>
      <c r="BG60">
        <v>50875000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496690000</v>
      </c>
      <c r="BU60">
        <v>12052000</v>
      </c>
      <c r="BV60">
        <v>0</v>
      </c>
      <c r="BY60">
        <v>2448</v>
      </c>
      <c r="BZ60" t="s">
        <v>454</v>
      </c>
      <c r="CA60">
        <v>2758</v>
      </c>
      <c r="CB60" t="s">
        <v>1265</v>
      </c>
      <c r="CC60" t="s">
        <v>1266</v>
      </c>
      <c r="CD60">
        <v>23929</v>
      </c>
      <c r="CG60">
        <v>8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204630000</v>
      </c>
      <c r="CU60">
        <v>4476800</v>
      </c>
      <c r="CV60">
        <v>0</v>
      </c>
    </row>
    <row r="61" spans="1:100" s="6" customFormat="1">
      <c r="A61" s="6" t="s">
        <v>1370</v>
      </c>
      <c r="B61" s="6" t="s">
        <v>1371</v>
      </c>
      <c r="C61" s="6" t="s">
        <v>866</v>
      </c>
      <c r="D61" s="6" t="s">
        <v>104</v>
      </c>
      <c r="E61" s="6" t="s">
        <v>118</v>
      </c>
      <c r="F61" s="6" t="s">
        <v>105</v>
      </c>
      <c r="G61" s="6" t="s">
        <v>105</v>
      </c>
      <c r="H61" s="6" t="s">
        <v>104</v>
      </c>
      <c r="I61" s="6" t="s">
        <v>113</v>
      </c>
      <c r="J61" s="6">
        <v>0</v>
      </c>
      <c r="K61" s="6">
        <v>0</v>
      </c>
      <c r="L61" s="6">
        <v>0</v>
      </c>
      <c r="M61" s="6">
        <v>2</v>
      </c>
      <c r="N61" s="6">
        <v>0</v>
      </c>
      <c r="O61" s="6">
        <v>0</v>
      </c>
      <c r="P61" s="6">
        <v>1</v>
      </c>
      <c r="Q61" s="6">
        <v>3</v>
      </c>
      <c r="R61" s="6">
        <v>0</v>
      </c>
      <c r="S61" s="6">
        <v>0</v>
      </c>
      <c r="T61" s="6">
        <v>4</v>
      </c>
      <c r="U61" s="6">
        <v>1</v>
      </c>
      <c r="V61" s="6">
        <v>0</v>
      </c>
      <c r="W61" s="6">
        <v>0</v>
      </c>
      <c r="X61" s="6">
        <v>0</v>
      </c>
      <c r="Y61" s="6">
        <v>2</v>
      </c>
      <c r="Z61" s="6">
        <v>1</v>
      </c>
      <c r="AA61" s="6">
        <v>0</v>
      </c>
      <c r="AB61" s="6">
        <v>0</v>
      </c>
      <c r="AC61" s="6">
        <v>2</v>
      </c>
      <c r="AD61" s="6">
        <v>0</v>
      </c>
      <c r="AE61" s="6">
        <v>0</v>
      </c>
      <c r="AF61" s="6">
        <v>16</v>
      </c>
      <c r="AG61" s="6">
        <v>0</v>
      </c>
      <c r="AH61" s="6">
        <v>1601.8512000000001</v>
      </c>
      <c r="AI61" s="6" t="s">
        <v>452</v>
      </c>
      <c r="AJ61" s="6" t="s">
        <v>453</v>
      </c>
      <c r="AK61" s="6">
        <v>44</v>
      </c>
      <c r="AL61" s="6">
        <v>59</v>
      </c>
      <c r="AM61" s="6" t="s">
        <v>110</v>
      </c>
      <c r="AN61" s="6" t="s">
        <v>110</v>
      </c>
      <c r="AO61" s="6" t="s">
        <v>114</v>
      </c>
      <c r="AP61" s="6">
        <v>1.3935E-5</v>
      </c>
      <c r="AQ61" s="6">
        <v>125.82</v>
      </c>
      <c r="BC61" s="6">
        <v>1</v>
      </c>
      <c r="BD61" s="6">
        <v>2</v>
      </c>
      <c r="BG61" s="6">
        <v>1790500000</v>
      </c>
      <c r="BH61" s="6">
        <v>0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1790500000</v>
      </c>
      <c r="BU61" s="6">
        <v>0</v>
      </c>
      <c r="BV61" s="6">
        <v>0</v>
      </c>
      <c r="BY61" s="6">
        <v>2856</v>
      </c>
      <c r="BZ61" s="6" t="s">
        <v>454</v>
      </c>
      <c r="CA61" s="6">
        <v>3223</v>
      </c>
      <c r="CB61" s="6" t="s">
        <v>1372</v>
      </c>
      <c r="CC61" s="6" t="s">
        <v>1373</v>
      </c>
      <c r="CD61" s="6">
        <v>27669</v>
      </c>
      <c r="CG61" s="6">
        <v>4</v>
      </c>
      <c r="CH61" s="6">
        <v>0</v>
      </c>
      <c r="CI61" s="6">
        <v>0</v>
      </c>
      <c r="CJ61" s="6">
        <v>0</v>
      </c>
      <c r="CK61" s="6">
        <v>0</v>
      </c>
      <c r="CL61" s="6">
        <v>0</v>
      </c>
      <c r="CM61" s="6">
        <v>0</v>
      </c>
      <c r="CN61" s="6">
        <v>0</v>
      </c>
      <c r="CO61" s="6">
        <v>0</v>
      </c>
      <c r="CP61" s="6">
        <v>0</v>
      </c>
      <c r="CQ61" s="6">
        <v>0</v>
      </c>
      <c r="CR61" s="6">
        <v>0</v>
      </c>
      <c r="CS61" s="6">
        <v>0</v>
      </c>
      <c r="CT61" s="6">
        <v>737660000</v>
      </c>
      <c r="CU61" s="6">
        <v>0</v>
      </c>
      <c r="CV61" s="6">
        <v>0</v>
      </c>
    </row>
    <row r="62" spans="1:100" s="6" customFormat="1">
      <c r="A62" s="6" t="s">
        <v>865</v>
      </c>
      <c r="B62" s="6" t="s">
        <v>866</v>
      </c>
      <c r="C62" s="6" t="s">
        <v>867</v>
      </c>
      <c r="D62" s="6" t="s">
        <v>104</v>
      </c>
      <c r="E62" s="6" t="s">
        <v>113</v>
      </c>
      <c r="F62" s="6" t="s">
        <v>124</v>
      </c>
      <c r="G62" s="6" t="s">
        <v>109</v>
      </c>
      <c r="H62" s="6" t="s">
        <v>104</v>
      </c>
      <c r="I62" s="6" t="s">
        <v>107</v>
      </c>
      <c r="J62" s="6">
        <v>2</v>
      </c>
      <c r="K62" s="6">
        <v>0</v>
      </c>
      <c r="L62" s="6">
        <v>0</v>
      </c>
      <c r="M62" s="6">
        <v>1</v>
      </c>
      <c r="N62" s="6">
        <v>0</v>
      </c>
      <c r="O62" s="6">
        <v>0</v>
      </c>
      <c r="P62" s="6">
        <v>1</v>
      </c>
      <c r="Q62" s="6">
        <v>0</v>
      </c>
      <c r="R62" s="6">
        <v>0</v>
      </c>
      <c r="S62" s="6">
        <v>1</v>
      </c>
      <c r="T62" s="6">
        <v>2</v>
      </c>
      <c r="U62" s="6">
        <v>1</v>
      </c>
      <c r="V62" s="6">
        <v>0</v>
      </c>
      <c r="W62" s="6">
        <v>1</v>
      </c>
      <c r="X62" s="6">
        <v>0</v>
      </c>
      <c r="Y62" s="6">
        <v>1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10</v>
      </c>
      <c r="AG62" s="6">
        <v>0</v>
      </c>
      <c r="AH62" s="6">
        <v>1105.6018999999999</v>
      </c>
      <c r="AI62" s="6" t="s">
        <v>452</v>
      </c>
      <c r="AJ62" s="6" t="s">
        <v>453</v>
      </c>
      <c r="AK62" s="6">
        <v>60</v>
      </c>
      <c r="AL62" s="6">
        <v>69</v>
      </c>
      <c r="AM62" s="6" t="s">
        <v>110</v>
      </c>
      <c r="AN62" s="6" t="s">
        <v>110</v>
      </c>
      <c r="AO62" s="6">
        <v>2</v>
      </c>
      <c r="AP62" s="6">
        <v>3.1407000000000002E-3</v>
      </c>
      <c r="AQ62" s="6">
        <v>148.52000000000001</v>
      </c>
      <c r="BD62" s="6">
        <v>2</v>
      </c>
      <c r="BG62" s="6">
        <v>2441200000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2441200000</v>
      </c>
      <c r="BU62" s="6">
        <v>0</v>
      </c>
      <c r="BV62" s="6">
        <v>0</v>
      </c>
      <c r="BY62" s="6">
        <v>1530</v>
      </c>
      <c r="BZ62" s="6" t="s">
        <v>454</v>
      </c>
      <c r="CA62" s="6">
        <v>1707</v>
      </c>
      <c r="CB62" s="6" t="s">
        <v>868</v>
      </c>
      <c r="CC62" s="6" t="s">
        <v>869</v>
      </c>
      <c r="CD62" s="6">
        <v>15286</v>
      </c>
      <c r="CG62" s="6">
        <v>3</v>
      </c>
      <c r="CH62" s="6">
        <v>0</v>
      </c>
      <c r="CI62" s="6">
        <v>0</v>
      </c>
      <c r="CJ62" s="6">
        <v>0</v>
      </c>
      <c r="CK62" s="6">
        <v>0</v>
      </c>
      <c r="CL62" s="6">
        <v>0</v>
      </c>
      <c r="CM62" s="6">
        <v>0</v>
      </c>
      <c r="CN62" s="6">
        <v>0</v>
      </c>
      <c r="CO62" s="6">
        <v>0</v>
      </c>
      <c r="CP62" s="6">
        <v>0</v>
      </c>
      <c r="CQ62" s="6">
        <v>0</v>
      </c>
      <c r="CR62" s="6">
        <v>0</v>
      </c>
      <c r="CS62" s="6">
        <v>0</v>
      </c>
      <c r="CT62" s="6">
        <v>1005700000</v>
      </c>
      <c r="CU62" s="6">
        <v>0</v>
      </c>
      <c r="CV62" s="6">
        <v>0</v>
      </c>
    </row>
    <row r="63" spans="1:100">
      <c r="A63" t="s">
        <v>994</v>
      </c>
      <c r="B63" t="s">
        <v>995</v>
      </c>
      <c r="C63" t="s">
        <v>996</v>
      </c>
      <c r="D63" t="s">
        <v>107</v>
      </c>
      <c r="E63" t="s">
        <v>101</v>
      </c>
      <c r="F63" t="s">
        <v>102</v>
      </c>
      <c r="G63" t="s">
        <v>102</v>
      </c>
      <c r="H63" t="s">
        <v>104</v>
      </c>
      <c r="I63" t="s">
        <v>105</v>
      </c>
      <c r="J63">
        <v>2</v>
      </c>
      <c r="K63">
        <v>0</v>
      </c>
      <c r="L63">
        <v>0</v>
      </c>
      <c r="M63">
        <v>1</v>
      </c>
      <c r="N63">
        <v>0</v>
      </c>
      <c r="O63">
        <v>1</v>
      </c>
      <c r="P63">
        <v>2</v>
      </c>
      <c r="Q63">
        <v>0</v>
      </c>
      <c r="R63">
        <v>0</v>
      </c>
      <c r="S63">
        <v>0</v>
      </c>
      <c r="T63">
        <v>0</v>
      </c>
      <c r="U63">
        <v>1</v>
      </c>
      <c r="V63">
        <v>2</v>
      </c>
      <c r="W63">
        <v>0</v>
      </c>
      <c r="X63">
        <v>0</v>
      </c>
      <c r="Y63">
        <v>1</v>
      </c>
      <c r="Z63">
        <v>0</v>
      </c>
      <c r="AA63">
        <v>0</v>
      </c>
      <c r="AB63">
        <v>0</v>
      </c>
      <c r="AC63">
        <v>3</v>
      </c>
      <c r="AD63">
        <v>0</v>
      </c>
      <c r="AE63">
        <v>0</v>
      </c>
      <c r="AF63">
        <v>13</v>
      </c>
      <c r="AG63">
        <v>0</v>
      </c>
      <c r="AH63">
        <v>1435.6686999999999</v>
      </c>
      <c r="AI63" t="s">
        <v>452</v>
      </c>
      <c r="AJ63" t="s">
        <v>453</v>
      </c>
      <c r="AK63">
        <v>71</v>
      </c>
      <c r="AL63">
        <v>83</v>
      </c>
      <c r="AM63" t="s">
        <v>110</v>
      </c>
      <c r="AN63" t="s">
        <v>110</v>
      </c>
      <c r="AO63">
        <v>2</v>
      </c>
      <c r="AP63" s="1">
        <v>2.7308000000000002E-21</v>
      </c>
      <c r="AQ63">
        <v>251.51</v>
      </c>
      <c r="BD63">
        <v>5</v>
      </c>
      <c r="BE63">
        <v>1</v>
      </c>
      <c r="BF63">
        <v>1</v>
      </c>
      <c r="BG63">
        <v>204940000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1969000000</v>
      </c>
      <c r="BU63">
        <v>60588000</v>
      </c>
      <c r="BV63">
        <v>19779000</v>
      </c>
      <c r="BY63">
        <v>1858</v>
      </c>
      <c r="BZ63" t="s">
        <v>454</v>
      </c>
      <c r="CA63" t="s">
        <v>997</v>
      </c>
      <c r="CB63" t="s">
        <v>998</v>
      </c>
      <c r="CC63" t="s">
        <v>999</v>
      </c>
      <c r="CD63">
        <v>20127</v>
      </c>
      <c r="CE63" t="s">
        <v>1000</v>
      </c>
      <c r="CG63">
        <v>8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811230000</v>
      </c>
      <c r="CU63">
        <v>22505000</v>
      </c>
      <c r="CV63">
        <v>6545800</v>
      </c>
    </row>
    <row r="64" spans="1:100">
      <c r="A64" t="s">
        <v>1424</v>
      </c>
      <c r="B64" t="s">
        <v>1425</v>
      </c>
      <c r="C64" t="s">
        <v>1132</v>
      </c>
      <c r="D64" t="s">
        <v>104</v>
      </c>
      <c r="E64" t="s">
        <v>127</v>
      </c>
      <c r="F64" t="s">
        <v>103</v>
      </c>
      <c r="G64" t="s">
        <v>102</v>
      </c>
      <c r="H64" t="s">
        <v>104</v>
      </c>
      <c r="I64" t="s">
        <v>112</v>
      </c>
      <c r="J64">
        <v>1</v>
      </c>
      <c r="K64">
        <v>0</v>
      </c>
      <c r="L64">
        <v>0</v>
      </c>
      <c r="M64">
        <v>1</v>
      </c>
      <c r="N64">
        <v>0</v>
      </c>
      <c r="O64">
        <v>1</v>
      </c>
      <c r="P64">
        <v>0</v>
      </c>
      <c r="Q64">
        <v>0</v>
      </c>
      <c r="R64">
        <v>0</v>
      </c>
      <c r="S64">
        <v>0</v>
      </c>
      <c r="T64">
        <v>2</v>
      </c>
      <c r="U64">
        <v>2</v>
      </c>
      <c r="V64">
        <v>0</v>
      </c>
      <c r="W64">
        <v>0</v>
      </c>
      <c r="X64">
        <v>2</v>
      </c>
      <c r="Y64">
        <v>1</v>
      </c>
      <c r="Z64">
        <v>1</v>
      </c>
      <c r="AA64">
        <v>0</v>
      </c>
      <c r="AB64">
        <v>1</v>
      </c>
      <c r="AC64">
        <v>4</v>
      </c>
      <c r="AD64">
        <v>0</v>
      </c>
      <c r="AE64">
        <v>0</v>
      </c>
      <c r="AF64">
        <v>16</v>
      </c>
      <c r="AG64">
        <v>1</v>
      </c>
      <c r="AH64">
        <v>1756.0135</v>
      </c>
      <c r="AI64" t="s">
        <v>452</v>
      </c>
      <c r="AJ64" t="s">
        <v>453</v>
      </c>
      <c r="AK64">
        <v>111</v>
      </c>
      <c r="AL64">
        <v>126</v>
      </c>
      <c r="AM64" t="s">
        <v>110</v>
      </c>
      <c r="AN64" t="s">
        <v>110</v>
      </c>
      <c r="AO64">
        <v>3</v>
      </c>
      <c r="AP64">
        <v>4.9674999999999997E-3</v>
      </c>
      <c r="AQ64">
        <v>71.600999999999999</v>
      </c>
      <c r="BD64">
        <v>1</v>
      </c>
      <c r="BG64">
        <v>9776800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97768000</v>
      </c>
      <c r="BU64">
        <v>0</v>
      </c>
      <c r="BV64">
        <v>0</v>
      </c>
      <c r="BY64">
        <v>3175</v>
      </c>
      <c r="BZ64" t="s">
        <v>454</v>
      </c>
      <c r="CA64">
        <v>3564</v>
      </c>
      <c r="CB64">
        <v>17693</v>
      </c>
      <c r="CC64">
        <v>29385</v>
      </c>
      <c r="CD64">
        <v>29385</v>
      </c>
      <c r="CG64">
        <v>1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40280000</v>
      </c>
      <c r="CU64">
        <v>0</v>
      </c>
      <c r="CV64">
        <v>0</v>
      </c>
    </row>
    <row r="65" spans="1:100">
      <c r="A65" t="s">
        <v>1137</v>
      </c>
      <c r="B65" t="s">
        <v>1138</v>
      </c>
      <c r="C65" t="s">
        <v>1132</v>
      </c>
      <c r="D65" t="s">
        <v>104</v>
      </c>
      <c r="E65" t="s">
        <v>112</v>
      </c>
      <c r="F65" t="s">
        <v>103</v>
      </c>
      <c r="G65" t="s">
        <v>102</v>
      </c>
      <c r="H65" t="s">
        <v>104</v>
      </c>
      <c r="I65" t="s">
        <v>112</v>
      </c>
      <c r="J65">
        <v>1</v>
      </c>
      <c r="K65">
        <v>0</v>
      </c>
      <c r="L65">
        <v>0</v>
      </c>
      <c r="M65">
        <v>1</v>
      </c>
      <c r="N65">
        <v>0</v>
      </c>
      <c r="O65">
        <v>1</v>
      </c>
      <c r="P65">
        <v>0</v>
      </c>
      <c r="Q65">
        <v>0</v>
      </c>
      <c r="R65">
        <v>0</v>
      </c>
      <c r="S65">
        <v>0</v>
      </c>
      <c r="T65">
        <v>2</v>
      </c>
      <c r="U65">
        <v>1</v>
      </c>
      <c r="V65">
        <v>0</v>
      </c>
      <c r="W65">
        <v>0</v>
      </c>
      <c r="X65">
        <v>1</v>
      </c>
      <c r="Y65">
        <v>1</v>
      </c>
      <c r="Z65">
        <v>1</v>
      </c>
      <c r="AA65">
        <v>0</v>
      </c>
      <c r="AB65">
        <v>0</v>
      </c>
      <c r="AC65">
        <v>3</v>
      </c>
      <c r="AD65">
        <v>0</v>
      </c>
      <c r="AE65">
        <v>0</v>
      </c>
      <c r="AF65">
        <v>12</v>
      </c>
      <c r="AG65">
        <v>0</v>
      </c>
      <c r="AH65">
        <v>1268.7339999999999</v>
      </c>
      <c r="AI65" t="s">
        <v>452</v>
      </c>
      <c r="AJ65" t="s">
        <v>453</v>
      </c>
      <c r="AK65">
        <v>115</v>
      </c>
      <c r="AL65">
        <v>126</v>
      </c>
      <c r="AM65" t="s">
        <v>110</v>
      </c>
      <c r="AN65" t="s">
        <v>110</v>
      </c>
      <c r="AO65">
        <v>2</v>
      </c>
      <c r="AP65">
        <v>2.0936000000000001E-3</v>
      </c>
      <c r="AQ65">
        <v>103.08</v>
      </c>
      <c r="BD65">
        <v>1</v>
      </c>
      <c r="BG65">
        <v>45676000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456760000</v>
      </c>
      <c r="BU65">
        <v>0</v>
      </c>
      <c r="BV65">
        <v>0</v>
      </c>
      <c r="BY65">
        <v>2188</v>
      </c>
      <c r="BZ65" t="s">
        <v>454</v>
      </c>
      <c r="CA65">
        <v>2461</v>
      </c>
      <c r="CB65">
        <v>12998</v>
      </c>
      <c r="CC65">
        <v>22012</v>
      </c>
      <c r="CD65">
        <v>22012</v>
      </c>
      <c r="CG65">
        <v>1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188180000</v>
      </c>
      <c r="CU65">
        <v>0</v>
      </c>
      <c r="CV65">
        <v>0</v>
      </c>
    </row>
    <row r="66" spans="1:100" s="6" customFormat="1">
      <c r="A66" s="6" t="s">
        <v>1131</v>
      </c>
      <c r="B66" s="6" t="s">
        <v>1132</v>
      </c>
      <c r="C66" s="6" t="s">
        <v>1133</v>
      </c>
      <c r="D66" s="6" t="s">
        <v>104</v>
      </c>
      <c r="E66" s="6" t="s">
        <v>112</v>
      </c>
      <c r="F66" s="6" t="s">
        <v>113</v>
      </c>
      <c r="G66" s="6" t="s">
        <v>113</v>
      </c>
      <c r="H66" s="6" t="s">
        <v>104</v>
      </c>
      <c r="I66" s="6" t="s">
        <v>108</v>
      </c>
      <c r="J66" s="6">
        <v>1</v>
      </c>
      <c r="K66" s="6">
        <v>0</v>
      </c>
      <c r="L66" s="6">
        <v>0</v>
      </c>
      <c r="M66" s="6">
        <v>1</v>
      </c>
      <c r="N66" s="6">
        <v>0</v>
      </c>
      <c r="O66" s="6">
        <v>2</v>
      </c>
      <c r="P66" s="6">
        <v>1</v>
      </c>
      <c r="Q66" s="6">
        <v>0</v>
      </c>
      <c r="R66" s="6">
        <v>0</v>
      </c>
      <c r="S66" s="6">
        <v>1</v>
      </c>
      <c r="T66" s="6">
        <v>2</v>
      </c>
      <c r="U66" s="6">
        <v>1</v>
      </c>
      <c r="V66" s="6">
        <v>0</v>
      </c>
      <c r="W66" s="6">
        <v>0</v>
      </c>
      <c r="X66" s="6">
        <v>0</v>
      </c>
      <c r="Y66" s="6">
        <v>0</v>
      </c>
      <c r="Z66" s="6">
        <v>1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10</v>
      </c>
      <c r="AG66" s="6">
        <v>0</v>
      </c>
      <c r="AH66" s="6">
        <v>1157.6292000000001</v>
      </c>
      <c r="AI66" s="6" t="s">
        <v>452</v>
      </c>
      <c r="AJ66" s="6" t="s">
        <v>453</v>
      </c>
      <c r="AK66" s="6">
        <v>127</v>
      </c>
      <c r="AL66" s="6">
        <v>136</v>
      </c>
      <c r="AM66" s="6" t="s">
        <v>110</v>
      </c>
      <c r="AN66" s="6" t="s">
        <v>110</v>
      </c>
      <c r="AO66" s="6">
        <v>2</v>
      </c>
      <c r="AP66" s="6">
        <v>2.294E-3</v>
      </c>
      <c r="AQ66" s="6">
        <v>177.91</v>
      </c>
      <c r="BD66" s="6">
        <v>1</v>
      </c>
      <c r="BG66" s="6">
        <v>543140000</v>
      </c>
      <c r="BH66" s="6">
        <v>0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543140000</v>
      </c>
      <c r="BU66" s="6">
        <v>0</v>
      </c>
      <c r="BV66" s="6">
        <v>0</v>
      </c>
      <c r="BY66" s="6">
        <v>2170</v>
      </c>
      <c r="BZ66" s="6" t="s">
        <v>454</v>
      </c>
      <c r="CA66" s="6">
        <v>2441</v>
      </c>
      <c r="CB66" s="6">
        <v>12907</v>
      </c>
      <c r="CC66" s="6">
        <v>21906</v>
      </c>
      <c r="CD66" s="6">
        <v>21906</v>
      </c>
      <c r="CG66" s="6">
        <v>1</v>
      </c>
      <c r="CH66" s="6">
        <v>0</v>
      </c>
      <c r="CI66" s="6">
        <v>0</v>
      </c>
      <c r="CJ66" s="6">
        <v>0</v>
      </c>
      <c r="CK66" s="6">
        <v>0</v>
      </c>
      <c r="CL66" s="6">
        <v>0</v>
      </c>
      <c r="CM66" s="6">
        <v>0</v>
      </c>
      <c r="CN66" s="6">
        <v>0</v>
      </c>
      <c r="CO66" s="6">
        <v>0</v>
      </c>
      <c r="CP66" s="6">
        <v>0</v>
      </c>
      <c r="CQ66" s="6">
        <v>0</v>
      </c>
      <c r="CR66" s="6">
        <v>0</v>
      </c>
      <c r="CS66" s="6">
        <v>0</v>
      </c>
      <c r="CT66" s="6">
        <v>223770000</v>
      </c>
      <c r="CU66" s="6">
        <v>0</v>
      </c>
      <c r="CV66" s="6">
        <v>0</v>
      </c>
    </row>
    <row r="67" spans="1:100" s="6" customFormat="1">
      <c r="A67" s="6" t="s">
        <v>1285</v>
      </c>
      <c r="B67" s="6" t="s">
        <v>1286</v>
      </c>
      <c r="C67" s="6" t="s">
        <v>1287</v>
      </c>
      <c r="D67" s="6" t="s">
        <v>107</v>
      </c>
      <c r="E67" s="6" t="s">
        <v>122</v>
      </c>
      <c r="F67" s="6" t="s">
        <v>102</v>
      </c>
      <c r="G67" s="6" t="s">
        <v>113</v>
      </c>
      <c r="H67" s="6" t="s">
        <v>104</v>
      </c>
      <c r="I67" s="6" t="s">
        <v>122</v>
      </c>
      <c r="J67" s="6">
        <v>2</v>
      </c>
      <c r="K67" s="6">
        <v>0</v>
      </c>
      <c r="L67" s="6">
        <v>1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1</v>
      </c>
      <c r="U67" s="6">
        <v>1</v>
      </c>
      <c r="V67" s="6">
        <v>0</v>
      </c>
      <c r="W67" s="6">
        <v>0</v>
      </c>
      <c r="X67" s="6">
        <v>0</v>
      </c>
      <c r="Y67" s="6">
        <v>0</v>
      </c>
      <c r="Z67" s="6">
        <v>2</v>
      </c>
      <c r="AA67" s="6">
        <v>0</v>
      </c>
      <c r="AB67" s="6">
        <v>1</v>
      </c>
      <c r="AC67" s="6">
        <v>0</v>
      </c>
      <c r="AD67" s="6">
        <v>0</v>
      </c>
      <c r="AE67" s="6">
        <v>0</v>
      </c>
      <c r="AF67" s="6">
        <v>8</v>
      </c>
      <c r="AG67" s="6">
        <v>0</v>
      </c>
      <c r="AH67" s="6">
        <v>880.46542999999997</v>
      </c>
      <c r="AI67" s="6" t="s">
        <v>452</v>
      </c>
      <c r="AJ67" s="6" t="s">
        <v>453</v>
      </c>
      <c r="AK67" s="6">
        <v>139</v>
      </c>
      <c r="AL67" s="6">
        <v>146</v>
      </c>
      <c r="AM67" s="6" t="s">
        <v>110</v>
      </c>
      <c r="AN67" s="6" t="s">
        <v>110</v>
      </c>
      <c r="AO67" s="6">
        <v>2</v>
      </c>
      <c r="AP67" s="6">
        <v>1.6532999999999999E-2</v>
      </c>
      <c r="AQ67" s="6">
        <v>94.873999999999995</v>
      </c>
      <c r="BE67" s="6">
        <v>1</v>
      </c>
      <c r="BG67" s="6">
        <v>2674800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0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26748000</v>
      </c>
      <c r="BV67" s="6">
        <v>0</v>
      </c>
      <c r="BY67" s="6">
        <v>2540</v>
      </c>
      <c r="BZ67" s="6" t="s">
        <v>454</v>
      </c>
      <c r="CA67" s="6">
        <v>2856</v>
      </c>
      <c r="CB67" s="6">
        <v>14593</v>
      </c>
      <c r="CC67" s="6">
        <v>24378</v>
      </c>
      <c r="CD67" s="6">
        <v>24378</v>
      </c>
      <c r="CG67" s="6">
        <v>1</v>
      </c>
      <c r="CH67" s="6">
        <v>0</v>
      </c>
      <c r="CI67" s="6">
        <v>0</v>
      </c>
      <c r="CJ67" s="6">
        <v>0</v>
      </c>
      <c r="CK67" s="6">
        <v>0</v>
      </c>
      <c r="CL67" s="6">
        <v>0</v>
      </c>
      <c r="CM67" s="6">
        <v>0</v>
      </c>
      <c r="CN67" s="6">
        <v>0</v>
      </c>
      <c r="CO67" s="6">
        <v>0</v>
      </c>
      <c r="CP67" s="6">
        <v>0</v>
      </c>
      <c r="CQ67" s="6">
        <v>0</v>
      </c>
      <c r="CR67" s="6">
        <v>0</v>
      </c>
      <c r="CS67" s="6">
        <v>0</v>
      </c>
      <c r="CT67" s="6">
        <v>0</v>
      </c>
      <c r="CU67" s="6">
        <v>9935200</v>
      </c>
      <c r="CV67" s="6">
        <v>0</v>
      </c>
    </row>
    <row r="68" spans="1:100" s="6" customFormat="1">
      <c r="A68" s="6" t="s">
        <v>1307</v>
      </c>
      <c r="B68" s="6" t="s">
        <v>1287</v>
      </c>
      <c r="C68" s="6" t="s">
        <v>833</v>
      </c>
      <c r="D68" s="6" t="s">
        <v>104</v>
      </c>
      <c r="E68" s="6" t="s">
        <v>122</v>
      </c>
      <c r="F68" s="6" t="s">
        <v>111</v>
      </c>
      <c r="G68" s="6" t="s">
        <v>123</v>
      </c>
      <c r="H68" s="6" t="s">
        <v>104</v>
      </c>
      <c r="I68" s="6" t="s">
        <v>104</v>
      </c>
      <c r="J68" s="6">
        <v>0</v>
      </c>
      <c r="K68" s="6">
        <v>0</v>
      </c>
      <c r="L68" s="6">
        <v>2</v>
      </c>
      <c r="M68" s="6">
        <v>0</v>
      </c>
      <c r="N68" s="6">
        <v>0</v>
      </c>
      <c r="O68" s="6">
        <v>0</v>
      </c>
      <c r="P68" s="6">
        <v>2</v>
      </c>
      <c r="Q68" s="6">
        <v>0</v>
      </c>
      <c r="R68" s="6">
        <v>0</v>
      </c>
      <c r="S68" s="6">
        <v>0</v>
      </c>
      <c r="T68" s="6">
        <v>2</v>
      </c>
      <c r="U68" s="6">
        <v>1</v>
      </c>
      <c r="V68" s="6">
        <v>0</v>
      </c>
      <c r="W68" s="6">
        <v>0</v>
      </c>
      <c r="X68" s="6">
        <v>0</v>
      </c>
      <c r="Y68" s="6">
        <v>0</v>
      </c>
      <c r="Z68" s="6">
        <v>1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8</v>
      </c>
      <c r="AG68" s="6">
        <v>0</v>
      </c>
      <c r="AH68" s="6">
        <v>959.49238000000003</v>
      </c>
      <c r="AI68" s="6" t="s">
        <v>452</v>
      </c>
      <c r="AJ68" s="6" t="s">
        <v>453</v>
      </c>
      <c r="AK68" s="6">
        <v>147</v>
      </c>
      <c r="AL68" s="6">
        <v>154</v>
      </c>
      <c r="AM68" s="6" t="s">
        <v>110</v>
      </c>
      <c r="AN68" s="6" t="s">
        <v>110</v>
      </c>
      <c r="AO68" s="6">
        <v>2</v>
      </c>
      <c r="AP68" s="6">
        <v>2.0785000000000001E-3</v>
      </c>
      <c r="AQ68" s="6">
        <v>149.91</v>
      </c>
      <c r="BD68" s="6">
        <v>1</v>
      </c>
      <c r="BF68" s="6">
        <v>1</v>
      </c>
      <c r="BG68" s="6">
        <v>1438100000</v>
      </c>
      <c r="BH68" s="6">
        <v>0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1361700000</v>
      </c>
      <c r="BU68" s="6">
        <v>0</v>
      </c>
      <c r="BV68" s="6">
        <v>76427000</v>
      </c>
      <c r="BY68" s="6">
        <v>2674</v>
      </c>
      <c r="BZ68" s="6" t="s">
        <v>454</v>
      </c>
      <c r="CA68" s="6">
        <v>3008</v>
      </c>
      <c r="CB68" s="6" t="s">
        <v>1308</v>
      </c>
      <c r="CC68" s="6" t="s">
        <v>1309</v>
      </c>
      <c r="CD68" s="6">
        <v>25472</v>
      </c>
      <c r="CG68" s="6">
        <v>4</v>
      </c>
      <c r="CH68" s="6">
        <v>0</v>
      </c>
      <c r="CI68" s="6">
        <v>0</v>
      </c>
      <c r="CJ68" s="6">
        <v>0</v>
      </c>
      <c r="CK68" s="6">
        <v>0</v>
      </c>
      <c r="CL68" s="6">
        <v>0</v>
      </c>
      <c r="CM68" s="6">
        <v>0</v>
      </c>
      <c r="CN68" s="6">
        <v>0</v>
      </c>
      <c r="CO68" s="6">
        <v>0</v>
      </c>
      <c r="CP68" s="6">
        <v>0</v>
      </c>
      <c r="CQ68" s="6">
        <v>0</v>
      </c>
      <c r="CR68" s="6">
        <v>0</v>
      </c>
      <c r="CS68" s="6">
        <v>0</v>
      </c>
      <c r="CT68" s="6">
        <v>561000000</v>
      </c>
      <c r="CU68" s="6">
        <v>0</v>
      </c>
      <c r="CV68" s="6">
        <v>25293000</v>
      </c>
    </row>
    <row r="69" spans="1:100">
      <c r="A69" t="s">
        <v>1310</v>
      </c>
      <c r="B69" t="s">
        <v>1287</v>
      </c>
      <c r="C69" t="s">
        <v>1261</v>
      </c>
      <c r="D69" t="s">
        <v>104</v>
      </c>
      <c r="E69" t="s">
        <v>122</v>
      </c>
      <c r="F69" t="s">
        <v>111</v>
      </c>
      <c r="G69" t="s">
        <v>104</v>
      </c>
      <c r="H69" t="s">
        <v>104</v>
      </c>
      <c r="I69" t="s">
        <v>108</v>
      </c>
      <c r="J69">
        <v>0</v>
      </c>
      <c r="K69">
        <v>0</v>
      </c>
      <c r="L69">
        <v>2</v>
      </c>
      <c r="M69">
        <v>0</v>
      </c>
      <c r="N69">
        <v>0</v>
      </c>
      <c r="O69">
        <v>0</v>
      </c>
      <c r="P69">
        <v>2</v>
      </c>
      <c r="Q69">
        <v>0</v>
      </c>
      <c r="R69">
        <v>0</v>
      </c>
      <c r="S69">
        <v>0</v>
      </c>
      <c r="T69">
        <v>2</v>
      </c>
      <c r="U69">
        <v>2</v>
      </c>
      <c r="V69">
        <v>0</v>
      </c>
      <c r="W69">
        <v>0</v>
      </c>
      <c r="X69">
        <v>0</v>
      </c>
      <c r="Y69">
        <v>0</v>
      </c>
      <c r="Z69">
        <v>1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9</v>
      </c>
      <c r="AG69">
        <v>1</v>
      </c>
      <c r="AH69">
        <v>1087.5872999999999</v>
      </c>
      <c r="AI69" t="s">
        <v>452</v>
      </c>
      <c r="AJ69" t="s">
        <v>453</v>
      </c>
      <c r="AK69">
        <v>147</v>
      </c>
      <c r="AL69">
        <v>155</v>
      </c>
      <c r="AM69" t="s">
        <v>110</v>
      </c>
      <c r="AN69" t="s">
        <v>110</v>
      </c>
      <c r="AO69">
        <v>2</v>
      </c>
      <c r="AP69">
        <v>6.1767999999999997E-3</v>
      </c>
      <c r="AQ69">
        <v>162.88</v>
      </c>
      <c r="BD69">
        <v>1</v>
      </c>
      <c r="BG69">
        <v>4164800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41648000</v>
      </c>
      <c r="BU69">
        <v>0</v>
      </c>
      <c r="BV69">
        <v>0</v>
      </c>
      <c r="BY69">
        <v>2675</v>
      </c>
      <c r="BZ69" t="s">
        <v>454</v>
      </c>
      <c r="CA69">
        <v>3009</v>
      </c>
      <c r="CB69">
        <v>15266</v>
      </c>
      <c r="CC69">
        <v>25476</v>
      </c>
      <c r="CD69">
        <v>25476</v>
      </c>
      <c r="CG69">
        <v>1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17159000</v>
      </c>
      <c r="CU69">
        <v>0</v>
      </c>
      <c r="CV69">
        <v>0</v>
      </c>
    </row>
    <row r="70" spans="1:100" s="6" customFormat="1">
      <c r="A70" s="6" t="s">
        <v>832</v>
      </c>
      <c r="B70" s="6" t="s">
        <v>833</v>
      </c>
      <c r="C70" s="6" t="s">
        <v>834</v>
      </c>
      <c r="D70" s="6" t="s">
        <v>104</v>
      </c>
      <c r="E70" s="6" t="s">
        <v>104</v>
      </c>
      <c r="F70" s="6" t="s">
        <v>108</v>
      </c>
      <c r="G70" s="6" t="s">
        <v>122</v>
      </c>
      <c r="H70" s="6" t="s">
        <v>107</v>
      </c>
      <c r="I70" s="6" t="s">
        <v>122</v>
      </c>
      <c r="J70" s="6">
        <v>0</v>
      </c>
      <c r="K70" s="6">
        <v>1</v>
      </c>
      <c r="L70" s="6">
        <v>1</v>
      </c>
      <c r="M70" s="6">
        <v>0</v>
      </c>
      <c r="N70" s="6">
        <v>0</v>
      </c>
      <c r="O70" s="6">
        <v>0</v>
      </c>
      <c r="P70" s="6">
        <v>0</v>
      </c>
      <c r="Q70" s="6">
        <v>1</v>
      </c>
      <c r="R70" s="6">
        <v>0</v>
      </c>
      <c r="S70" s="6">
        <v>0</v>
      </c>
      <c r="T70" s="6">
        <v>1</v>
      </c>
      <c r="U70" s="6">
        <v>1</v>
      </c>
      <c r="V70" s="6">
        <v>1</v>
      </c>
      <c r="W70" s="6">
        <v>1</v>
      </c>
      <c r="X70" s="6">
        <v>0</v>
      </c>
      <c r="Y70" s="6">
        <v>1</v>
      </c>
      <c r="Z70" s="6">
        <v>1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9</v>
      </c>
      <c r="AG70" s="6">
        <v>1</v>
      </c>
      <c r="AH70" s="6">
        <v>1052.5436999999999</v>
      </c>
      <c r="AI70" s="6" t="s">
        <v>452</v>
      </c>
      <c r="AJ70" s="6" t="s">
        <v>453</v>
      </c>
      <c r="AK70" s="6">
        <v>155</v>
      </c>
      <c r="AL70" s="6">
        <v>163</v>
      </c>
      <c r="AM70" s="6" t="s">
        <v>110</v>
      </c>
      <c r="AN70" s="6" t="s">
        <v>110</v>
      </c>
      <c r="AO70" s="6" t="s">
        <v>114</v>
      </c>
      <c r="AP70" s="6">
        <v>5.6388999999999996E-3</v>
      </c>
      <c r="AQ70" s="6">
        <v>130.41</v>
      </c>
      <c r="BD70" s="6">
        <v>3</v>
      </c>
      <c r="BG70" s="6">
        <v>132740000</v>
      </c>
      <c r="BH70" s="6">
        <v>0</v>
      </c>
      <c r="BI70" s="6">
        <v>0</v>
      </c>
      <c r="BJ70" s="6">
        <v>0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132740000</v>
      </c>
      <c r="BU70" s="6">
        <v>0</v>
      </c>
      <c r="BV70" s="6">
        <v>0</v>
      </c>
      <c r="BY70" s="6">
        <v>1460</v>
      </c>
      <c r="BZ70" s="6" t="s">
        <v>454</v>
      </c>
      <c r="CA70" s="6" t="s">
        <v>835</v>
      </c>
      <c r="CB70" s="6" t="s">
        <v>836</v>
      </c>
      <c r="CC70" s="6" t="s">
        <v>837</v>
      </c>
      <c r="CD70" s="6">
        <v>14501</v>
      </c>
      <c r="CE70" s="6">
        <v>166</v>
      </c>
      <c r="CG70" s="6">
        <v>3</v>
      </c>
      <c r="CH70" s="6">
        <v>0</v>
      </c>
      <c r="CI70" s="6">
        <v>0</v>
      </c>
      <c r="CJ70" s="6">
        <v>0</v>
      </c>
      <c r="CK70" s="6">
        <v>0</v>
      </c>
      <c r="CL70" s="6">
        <v>0</v>
      </c>
      <c r="CM70" s="6">
        <v>0</v>
      </c>
      <c r="CN70" s="6">
        <v>0</v>
      </c>
      <c r="CO70" s="6">
        <v>0</v>
      </c>
      <c r="CP70" s="6">
        <v>0</v>
      </c>
      <c r="CQ70" s="6">
        <v>0</v>
      </c>
      <c r="CR70" s="6">
        <v>0</v>
      </c>
      <c r="CS70" s="6">
        <v>0</v>
      </c>
      <c r="CT70" s="6">
        <v>54689000</v>
      </c>
      <c r="CU70" s="6">
        <v>0</v>
      </c>
      <c r="CV70" s="6">
        <v>0</v>
      </c>
    </row>
    <row r="71" spans="1:100" s="6" customFormat="1">
      <c r="A71" s="6" t="s">
        <v>1260</v>
      </c>
      <c r="B71" s="6" t="s">
        <v>1261</v>
      </c>
      <c r="C71" s="6" t="s">
        <v>834</v>
      </c>
      <c r="D71" s="6" t="s">
        <v>104</v>
      </c>
      <c r="E71" s="6" t="s">
        <v>108</v>
      </c>
      <c r="F71" s="6" t="s">
        <v>101</v>
      </c>
      <c r="G71" s="6" t="s">
        <v>122</v>
      </c>
      <c r="H71" s="6" t="s">
        <v>107</v>
      </c>
      <c r="I71" s="6" t="s">
        <v>122</v>
      </c>
      <c r="J71" s="6">
        <v>0</v>
      </c>
      <c r="K71" s="6">
        <v>1</v>
      </c>
      <c r="L71" s="6">
        <v>1</v>
      </c>
      <c r="M71" s="6">
        <v>0</v>
      </c>
      <c r="N71" s="6">
        <v>0</v>
      </c>
      <c r="O71" s="6">
        <v>0</v>
      </c>
      <c r="P71" s="6">
        <v>0</v>
      </c>
      <c r="Q71" s="6">
        <v>1</v>
      </c>
      <c r="R71" s="6">
        <v>0</v>
      </c>
      <c r="S71" s="6">
        <v>0</v>
      </c>
      <c r="T71" s="6">
        <v>1</v>
      </c>
      <c r="U71" s="6">
        <v>0</v>
      </c>
      <c r="V71" s="6">
        <v>1</v>
      </c>
      <c r="W71" s="6">
        <v>1</v>
      </c>
      <c r="X71" s="6">
        <v>0</v>
      </c>
      <c r="Y71" s="6">
        <v>1</v>
      </c>
      <c r="Z71" s="6">
        <v>1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8</v>
      </c>
      <c r="AG71" s="6">
        <v>0</v>
      </c>
      <c r="AH71" s="6">
        <v>924.44874000000004</v>
      </c>
      <c r="AI71" s="6" t="s">
        <v>452</v>
      </c>
      <c r="AJ71" s="6" t="s">
        <v>453</v>
      </c>
      <c r="AK71" s="6">
        <v>156</v>
      </c>
      <c r="AL71" s="6">
        <v>163</v>
      </c>
      <c r="AM71" s="6" t="s">
        <v>110</v>
      </c>
      <c r="AN71" s="6" t="s">
        <v>110</v>
      </c>
      <c r="AO71" s="6">
        <v>2</v>
      </c>
      <c r="AP71" s="6">
        <v>7.0463000000000001E-3</v>
      </c>
      <c r="AQ71" s="6">
        <v>129.72</v>
      </c>
      <c r="BD71" s="6">
        <v>1</v>
      </c>
      <c r="BG71" s="6">
        <v>64567000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645670000</v>
      </c>
      <c r="BU71" s="6">
        <v>0</v>
      </c>
      <c r="BV71" s="6">
        <v>0</v>
      </c>
      <c r="BY71" s="6">
        <v>2439</v>
      </c>
      <c r="BZ71" s="6" t="s">
        <v>454</v>
      </c>
      <c r="CA71" s="6">
        <v>2747</v>
      </c>
      <c r="CB71" s="6">
        <v>14254</v>
      </c>
      <c r="CC71" s="6">
        <v>23908</v>
      </c>
      <c r="CD71" s="6">
        <v>23908</v>
      </c>
      <c r="CG71" s="6">
        <v>1</v>
      </c>
      <c r="CH71" s="6">
        <v>0</v>
      </c>
      <c r="CI71" s="6">
        <v>0</v>
      </c>
      <c r="CJ71" s="6">
        <v>0</v>
      </c>
      <c r="CK71" s="6">
        <v>0</v>
      </c>
      <c r="CL71" s="6">
        <v>0</v>
      </c>
      <c r="CM71" s="6">
        <v>0</v>
      </c>
      <c r="CN71" s="6">
        <v>0</v>
      </c>
      <c r="CO71" s="6">
        <v>0</v>
      </c>
      <c r="CP71" s="6">
        <v>0</v>
      </c>
      <c r="CQ71" s="6">
        <v>0</v>
      </c>
      <c r="CR71" s="6">
        <v>0</v>
      </c>
      <c r="CS71" s="6">
        <v>0</v>
      </c>
      <c r="CT71" s="6">
        <v>266010000</v>
      </c>
      <c r="CU71" s="6">
        <v>0</v>
      </c>
      <c r="CV71" s="6">
        <v>0</v>
      </c>
    </row>
    <row r="72" spans="1:100">
      <c r="A72" t="s">
        <v>1303</v>
      </c>
      <c r="B72" t="s">
        <v>834</v>
      </c>
      <c r="C72" t="s">
        <v>1304</v>
      </c>
      <c r="D72" t="s">
        <v>107</v>
      </c>
      <c r="E72" t="s">
        <v>122</v>
      </c>
      <c r="F72" t="s">
        <v>113</v>
      </c>
      <c r="G72" t="s">
        <v>108</v>
      </c>
      <c r="H72" t="s">
        <v>104</v>
      </c>
      <c r="I72" t="s">
        <v>124</v>
      </c>
      <c r="J72">
        <v>0</v>
      </c>
      <c r="K72">
        <v>0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1</v>
      </c>
      <c r="T72">
        <v>1</v>
      </c>
      <c r="U72">
        <v>1</v>
      </c>
      <c r="V72">
        <v>0</v>
      </c>
      <c r="W72">
        <v>0</v>
      </c>
      <c r="X72">
        <v>0</v>
      </c>
      <c r="Y72">
        <v>2</v>
      </c>
      <c r="Z72">
        <v>1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8</v>
      </c>
      <c r="AG72">
        <v>0</v>
      </c>
      <c r="AH72">
        <v>861.48074999999994</v>
      </c>
      <c r="AI72" t="s">
        <v>452</v>
      </c>
      <c r="AJ72" t="s">
        <v>453</v>
      </c>
      <c r="AK72">
        <v>164</v>
      </c>
      <c r="AL72">
        <v>171</v>
      </c>
      <c r="AM72" t="s">
        <v>110</v>
      </c>
      <c r="AN72" t="s">
        <v>110</v>
      </c>
      <c r="AO72">
        <v>2</v>
      </c>
      <c r="AP72">
        <v>1.4878000000000001E-2</v>
      </c>
      <c r="AQ72">
        <v>96.492000000000004</v>
      </c>
      <c r="BD72">
        <v>1</v>
      </c>
      <c r="BG72">
        <v>62081000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620810000</v>
      </c>
      <c r="BU72">
        <v>0</v>
      </c>
      <c r="BV72">
        <v>0</v>
      </c>
      <c r="BY72">
        <v>2658</v>
      </c>
      <c r="BZ72" t="s">
        <v>454</v>
      </c>
      <c r="CA72">
        <v>2988</v>
      </c>
      <c r="CB72">
        <v>15204</v>
      </c>
      <c r="CC72">
        <v>25403</v>
      </c>
      <c r="CD72">
        <v>25403</v>
      </c>
      <c r="CG72">
        <v>1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255770000</v>
      </c>
      <c r="CU72">
        <v>0</v>
      </c>
      <c r="CV72">
        <v>0</v>
      </c>
    </row>
    <row r="73" spans="1:100">
      <c r="A73" t="s">
        <v>1108</v>
      </c>
      <c r="B73" t="s">
        <v>1109</v>
      </c>
      <c r="C73" t="s">
        <v>1110</v>
      </c>
      <c r="D73" t="s">
        <v>104</v>
      </c>
      <c r="E73" t="s">
        <v>103</v>
      </c>
      <c r="F73" t="s">
        <v>108</v>
      </c>
      <c r="G73" t="s">
        <v>112</v>
      </c>
      <c r="H73" t="s">
        <v>104</v>
      </c>
      <c r="I73" t="s">
        <v>122</v>
      </c>
      <c r="J73">
        <v>0</v>
      </c>
      <c r="K73">
        <v>0</v>
      </c>
      <c r="L73">
        <v>0</v>
      </c>
      <c r="M73">
        <v>0</v>
      </c>
      <c r="N73">
        <v>0</v>
      </c>
      <c r="O73">
        <v>2</v>
      </c>
      <c r="P73">
        <v>0</v>
      </c>
      <c r="Q73">
        <v>0</v>
      </c>
      <c r="R73">
        <v>0</v>
      </c>
      <c r="S73">
        <v>0</v>
      </c>
      <c r="T73">
        <v>0</v>
      </c>
      <c r="U73">
        <v>1</v>
      </c>
      <c r="V73">
        <v>0</v>
      </c>
      <c r="W73">
        <v>0</v>
      </c>
      <c r="X73">
        <v>1</v>
      </c>
      <c r="Y73">
        <v>2</v>
      </c>
      <c r="Z73">
        <v>0</v>
      </c>
      <c r="AA73">
        <v>1</v>
      </c>
      <c r="AB73">
        <v>1</v>
      </c>
      <c r="AC73">
        <v>0</v>
      </c>
      <c r="AD73">
        <v>0</v>
      </c>
      <c r="AE73">
        <v>0</v>
      </c>
      <c r="AF73">
        <v>8</v>
      </c>
      <c r="AG73">
        <v>0</v>
      </c>
      <c r="AH73">
        <v>1022.4820999999999</v>
      </c>
      <c r="AI73" t="s">
        <v>452</v>
      </c>
      <c r="AJ73" t="s">
        <v>453</v>
      </c>
      <c r="AK73">
        <v>191</v>
      </c>
      <c r="AL73">
        <v>198</v>
      </c>
      <c r="AM73" t="s">
        <v>110</v>
      </c>
      <c r="AN73" t="s">
        <v>110</v>
      </c>
      <c r="AO73">
        <v>2</v>
      </c>
      <c r="AP73" s="1">
        <v>1.8875000000000001E-5</v>
      </c>
      <c r="AQ73">
        <v>255.13</v>
      </c>
      <c r="BD73">
        <v>1</v>
      </c>
      <c r="BG73">
        <v>53557000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535570000</v>
      </c>
      <c r="BU73">
        <v>0</v>
      </c>
      <c r="BV73">
        <v>0</v>
      </c>
      <c r="BY73">
        <v>2127</v>
      </c>
      <c r="BZ73" t="s">
        <v>454</v>
      </c>
      <c r="CA73">
        <v>2393</v>
      </c>
      <c r="CB73">
        <v>12764</v>
      </c>
      <c r="CC73">
        <v>21724</v>
      </c>
      <c r="CD73">
        <v>21724</v>
      </c>
      <c r="CG73">
        <v>1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220650000</v>
      </c>
      <c r="CU73">
        <v>0</v>
      </c>
      <c r="CV73">
        <v>0</v>
      </c>
    </row>
    <row r="74" spans="1:100" s="6" customFormat="1">
      <c r="A74" s="6" t="s">
        <v>1344</v>
      </c>
      <c r="B74" s="6" t="s">
        <v>1110</v>
      </c>
      <c r="C74" s="6" t="s">
        <v>1345</v>
      </c>
      <c r="D74" s="6" t="s">
        <v>104</v>
      </c>
      <c r="E74" s="6" t="s">
        <v>122</v>
      </c>
      <c r="F74" s="6" t="s">
        <v>127</v>
      </c>
      <c r="G74" s="6" t="s">
        <v>103</v>
      </c>
      <c r="H74" s="6" t="s">
        <v>107</v>
      </c>
      <c r="I74" s="6" t="s">
        <v>108</v>
      </c>
      <c r="J74" s="6">
        <v>0</v>
      </c>
      <c r="K74" s="6">
        <v>1</v>
      </c>
      <c r="L74" s="6">
        <v>0</v>
      </c>
      <c r="M74" s="6">
        <v>1</v>
      </c>
      <c r="N74" s="6">
        <v>0</v>
      </c>
      <c r="O74" s="6">
        <v>0</v>
      </c>
      <c r="P74" s="6">
        <v>1</v>
      </c>
      <c r="Q74" s="6">
        <v>0</v>
      </c>
      <c r="R74" s="6">
        <v>0</v>
      </c>
      <c r="S74" s="6">
        <v>0</v>
      </c>
      <c r="T74" s="6">
        <v>1</v>
      </c>
      <c r="U74" s="6">
        <v>0</v>
      </c>
      <c r="V74" s="6">
        <v>1</v>
      </c>
      <c r="W74" s="6">
        <v>0</v>
      </c>
      <c r="X74" s="6">
        <v>1</v>
      </c>
      <c r="Y74" s="6">
        <v>2</v>
      </c>
      <c r="Z74" s="6">
        <v>1</v>
      </c>
      <c r="AA74" s="6">
        <v>0</v>
      </c>
      <c r="AB74" s="6">
        <v>1</v>
      </c>
      <c r="AC74" s="6">
        <v>2</v>
      </c>
      <c r="AD74" s="6">
        <v>0</v>
      </c>
      <c r="AE74" s="6">
        <v>0</v>
      </c>
      <c r="AF74" s="6">
        <v>12</v>
      </c>
      <c r="AG74" s="6">
        <v>0</v>
      </c>
      <c r="AH74" s="6">
        <v>1395.6704</v>
      </c>
      <c r="AI74" s="6" t="s">
        <v>452</v>
      </c>
      <c r="AJ74" s="6" t="s">
        <v>453</v>
      </c>
      <c r="AK74" s="6">
        <v>199</v>
      </c>
      <c r="AL74" s="6">
        <v>210</v>
      </c>
      <c r="AM74" s="6" t="s">
        <v>110</v>
      </c>
      <c r="AN74" s="6" t="s">
        <v>110</v>
      </c>
      <c r="AO74" s="6">
        <v>2</v>
      </c>
      <c r="AP74" s="20">
        <v>1.7680999999999999E-9</v>
      </c>
      <c r="AQ74" s="6">
        <v>192.64</v>
      </c>
      <c r="BD74" s="6">
        <v>3</v>
      </c>
      <c r="BG74" s="6">
        <v>173820000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 s="6">
        <v>1738200000</v>
      </c>
      <c r="BU74" s="6">
        <v>0</v>
      </c>
      <c r="BV74" s="6">
        <v>0</v>
      </c>
      <c r="BY74" s="6">
        <v>2750</v>
      </c>
      <c r="BZ74" s="6" t="s">
        <v>454</v>
      </c>
      <c r="CA74" s="6" t="s">
        <v>1346</v>
      </c>
      <c r="CB74" s="6" t="s">
        <v>1347</v>
      </c>
      <c r="CC74" s="6" t="s">
        <v>1348</v>
      </c>
      <c r="CD74" s="6">
        <v>26213</v>
      </c>
      <c r="CE74" s="6">
        <v>169</v>
      </c>
      <c r="CG74" s="6">
        <v>4</v>
      </c>
      <c r="CH74" s="6">
        <v>0</v>
      </c>
      <c r="CI74" s="6">
        <v>0</v>
      </c>
      <c r="CJ74" s="6">
        <v>0</v>
      </c>
      <c r="CK74" s="6">
        <v>0</v>
      </c>
      <c r="CL74" s="6">
        <v>0</v>
      </c>
      <c r="CM74" s="6">
        <v>0</v>
      </c>
      <c r="CN74" s="6">
        <v>0</v>
      </c>
      <c r="CO74" s="6">
        <v>0</v>
      </c>
      <c r="CP74" s="6">
        <v>0</v>
      </c>
      <c r="CQ74" s="6">
        <v>0</v>
      </c>
      <c r="CR74" s="6">
        <v>0</v>
      </c>
      <c r="CS74" s="6">
        <v>0</v>
      </c>
      <c r="CT74" s="6">
        <v>716110000</v>
      </c>
      <c r="CU74" s="6">
        <v>0</v>
      </c>
      <c r="CV74" s="6">
        <v>0</v>
      </c>
    </row>
    <row r="75" spans="1:100">
      <c r="A75" t="s">
        <v>923</v>
      </c>
      <c r="B75" t="s">
        <v>924</v>
      </c>
      <c r="C75" t="s">
        <v>925</v>
      </c>
      <c r="D75" t="s">
        <v>104</v>
      </c>
      <c r="E75" t="s">
        <v>113</v>
      </c>
      <c r="F75" t="s">
        <v>109</v>
      </c>
      <c r="G75" t="s">
        <v>125</v>
      </c>
      <c r="H75" t="s">
        <v>107</v>
      </c>
      <c r="I75" t="s">
        <v>104</v>
      </c>
      <c r="J75">
        <v>1</v>
      </c>
      <c r="K75">
        <v>1</v>
      </c>
      <c r="L75">
        <v>1</v>
      </c>
      <c r="M75">
        <v>1</v>
      </c>
      <c r="N75">
        <v>0</v>
      </c>
      <c r="O75">
        <v>0</v>
      </c>
      <c r="P75">
        <v>2</v>
      </c>
      <c r="Q75">
        <v>2</v>
      </c>
      <c r="R75">
        <v>0</v>
      </c>
      <c r="S75">
        <v>1</v>
      </c>
      <c r="T75">
        <v>3</v>
      </c>
      <c r="U75">
        <v>0</v>
      </c>
      <c r="V75">
        <v>0</v>
      </c>
      <c r="W75">
        <v>2</v>
      </c>
      <c r="X75">
        <v>0</v>
      </c>
      <c r="Y75">
        <v>0</v>
      </c>
      <c r="Z75">
        <v>2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17</v>
      </c>
      <c r="AG75">
        <v>0</v>
      </c>
      <c r="AH75">
        <v>1893.9836</v>
      </c>
      <c r="AI75" t="s">
        <v>452</v>
      </c>
      <c r="AJ75" t="s">
        <v>453</v>
      </c>
      <c r="AK75">
        <v>214</v>
      </c>
      <c r="AL75">
        <v>230</v>
      </c>
      <c r="AM75" t="s">
        <v>110</v>
      </c>
      <c r="AN75" t="s">
        <v>110</v>
      </c>
      <c r="AO75" t="s">
        <v>114</v>
      </c>
      <c r="AP75" s="1">
        <v>1.9175E-24</v>
      </c>
      <c r="AQ75">
        <v>248.77</v>
      </c>
      <c r="BD75">
        <v>2</v>
      </c>
      <c r="BE75">
        <v>1</v>
      </c>
      <c r="BF75">
        <v>1</v>
      </c>
      <c r="BG75">
        <v>32058000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257260000</v>
      </c>
      <c r="BU75">
        <v>36370000</v>
      </c>
      <c r="BV75">
        <v>26947000</v>
      </c>
      <c r="BY75">
        <v>1611</v>
      </c>
      <c r="BZ75" t="s">
        <v>454</v>
      </c>
      <c r="CA75">
        <v>1799</v>
      </c>
      <c r="CB75" t="s">
        <v>926</v>
      </c>
      <c r="CC75" t="s">
        <v>927</v>
      </c>
      <c r="CD75">
        <v>18158</v>
      </c>
      <c r="CG75">
        <v>6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105990000</v>
      </c>
      <c r="CU75">
        <v>13509000</v>
      </c>
      <c r="CV75">
        <v>8917900</v>
      </c>
    </row>
    <row r="76" spans="1:100" s="6" customFormat="1">
      <c r="A76" s="6" t="s">
        <v>449</v>
      </c>
      <c r="B76" s="6" t="s">
        <v>450</v>
      </c>
      <c r="C76" s="6" t="s">
        <v>451</v>
      </c>
      <c r="D76" s="6" t="s">
        <v>107</v>
      </c>
      <c r="E76" s="6" t="s">
        <v>123</v>
      </c>
      <c r="F76" s="6" t="s">
        <v>125</v>
      </c>
      <c r="G76" s="6" t="s">
        <v>118</v>
      </c>
      <c r="H76" s="6" t="s">
        <v>104</v>
      </c>
      <c r="I76" s="6" t="s">
        <v>107</v>
      </c>
      <c r="J76" s="6">
        <v>0</v>
      </c>
      <c r="K76" s="6">
        <v>0</v>
      </c>
      <c r="L76" s="6">
        <v>1</v>
      </c>
      <c r="M76" s="6">
        <v>1</v>
      </c>
      <c r="N76" s="6">
        <v>0</v>
      </c>
      <c r="O76" s="6">
        <v>0</v>
      </c>
      <c r="P76" s="6">
        <v>3</v>
      </c>
      <c r="Q76" s="6">
        <v>0</v>
      </c>
      <c r="R76" s="6">
        <v>0</v>
      </c>
      <c r="S76" s="6">
        <v>0</v>
      </c>
      <c r="T76" s="6">
        <v>0</v>
      </c>
      <c r="U76" s="6">
        <v>1</v>
      </c>
      <c r="V76" s="6">
        <v>0</v>
      </c>
      <c r="W76" s="6">
        <v>1</v>
      </c>
      <c r="X76" s="6">
        <v>0</v>
      </c>
      <c r="Y76" s="6">
        <v>0</v>
      </c>
      <c r="Z76" s="6">
        <v>0</v>
      </c>
      <c r="AA76" s="6">
        <v>0</v>
      </c>
      <c r="AB76" s="6">
        <v>2</v>
      </c>
      <c r="AC76" s="6">
        <v>1</v>
      </c>
      <c r="AD76" s="6">
        <v>0</v>
      </c>
      <c r="AE76" s="6">
        <v>0</v>
      </c>
      <c r="AF76" s="6">
        <v>10</v>
      </c>
      <c r="AG76" s="6">
        <v>0</v>
      </c>
      <c r="AH76" s="6">
        <v>1334.5667000000001</v>
      </c>
      <c r="AI76" s="6" t="s">
        <v>452</v>
      </c>
      <c r="AJ76" s="6" t="s">
        <v>453</v>
      </c>
      <c r="AK76" s="6">
        <v>249</v>
      </c>
      <c r="AL76" s="6">
        <v>258</v>
      </c>
      <c r="AM76" s="6" t="s">
        <v>110</v>
      </c>
      <c r="AN76" s="6" t="s">
        <v>110</v>
      </c>
      <c r="AO76" s="6">
        <v>2</v>
      </c>
      <c r="AP76" s="6">
        <v>2.1662999999999999E-4</v>
      </c>
      <c r="AQ76" s="6">
        <v>182.98</v>
      </c>
      <c r="BD76" s="6">
        <v>1</v>
      </c>
      <c r="BG76" s="6">
        <v>314370000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</v>
      </c>
      <c r="BT76" s="6">
        <v>314370000</v>
      </c>
      <c r="BU76" s="6">
        <v>0</v>
      </c>
      <c r="BV76" s="6">
        <v>0</v>
      </c>
      <c r="BY76" s="6">
        <v>575</v>
      </c>
      <c r="BZ76" s="6" t="s">
        <v>454</v>
      </c>
      <c r="CA76" s="6">
        <v>641</v>
      </c>
      <c r="CB76" s="6">
        <v>3372</v>
      </c>
      <c r="CC76" s="6">
        <v>5837</v>
      </c>
      <c r="CD76" s="6">
        <v>5837</v>
      </c>
      <c r="CG76" s="6">
        <v>1</v>
      </c>
      <c r="CH76" s="6">
        <v>0</v>
      </c>
      <c r="CI76" s="6">
        <v>0</v>
      </c>
      <c r="CJ76" s="6">
        <v>0</v>
      </c>
      <c r="CK76" s="6">
        <v>0</v>
      </c>
      <c r="CL76" s="6">
        <v>0</v>
      </c>
      <c r="CM76" s="6">
        <v>0</v>
      </c>
      <c r="CN76" s="6">
        <v>0</v>
      </c>
      <c r="CO76" s="6">
        <v>0</v>
      </c>
      <c r="CP76" s="6">
        <v>0</v>
      </c>
      <c r="CQ76" s="6">
        <v>0</v>
      </c>
      <c r="CR76" s="6">
        <v>0</v>
      </c>
      <c r="CS76" s="6">
        <v>0</v>
      </c>
      <c r="CT76" s="6">
        <v>129520000</v>
      </c>
      <c r="CU76" s="6">
        <v>0</v>
      </c>
      <c r="CV76" s="6">
        <v>0</v>
      </c>
    </row>
    <row r="77" spans="1:100">
      <c r="A77" t="s">
        <v>455</v>
      </c>
      <c r="B77" t="s">
        <v>450</v>
      </c>
      <c r="C77" t="s">
        <v>456</v>
      </c>
      <c r="D77" t="s">
        <v>107</v>
      </c>
      <c r="E77" t="s">
        <v>123</v>
      </c>
      <c r="F77" t="s">
        <v>125</v>
      </c>
      <c r="G77" t="s">
        <v>104</v>
      </c>
      <c r="H77" t="s">
        <v>107</v>
      </c>
      <c r="I77" t="s">
        <v>123</v>
      </c>
      <c r="J77">
        <v>0</v>
      </c>
      <c r="K77">
        <v>1</v>
      </c>
      <c r="L77">
        <v>1</v>
      </c>
      <c r="M77">
        <v>1</v>
      </c>
      <c r="N77">
        <v>0</v>
      </c>
      <c r="O77">
        <v>0</v>
      </c>
      <c r="P77">
        <v>3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1</v>
      </c>
      <c r="X77">
        <v>0</v>
      </c>
      <c r="Y77">
        <v>0</v>
      </c>
      <c r="Z77">
        <v>0</v>
      </c>
      <c r="AA77">
        <v>0</v>
      </c>
      <c r="AB77">
        <v>2</v>
      </c>
      <c r="AC77">
        <v>1</v>
      </c>
      <c r="AD77">
        <v>0</v>
      </c>
      <c r="AE77">
        <v>0</v>
      </c>
      <c r="AF77">
        <v>11</v>
      </c>
      <c r="AG77">
        <v>1</v>
      </c>
      <c r="AH77">
        <v>1490.6677999999999</v>
      </c>
      <c r="AI77" t="s">
        <v>452</v>
      </c>
      <c r="AJ77" t="s">
        <v>453</v>
      </c>
      <c r="AK77">
        <v>249</v>
      </c>
      <c r="AL77">
        <v>259</v>
      </c>
      <c r="AM77" t="s">
        <v>110</v>
      </c>
      <c r="AN77" t="s">
        <v>110</v>
      </c>
      <c r="AO77" t="s">
        <v>114</v>
      </c>
      <c r="AP77">
        <v>1.8196999999999999E-4</v>
      </c>
      <c r="AQ77">
        <v>196.88</v>
      </c>
      <c r="BD77">
        <v>2</v>
      </c>
      <c r="BG77">
        <v>168290000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1682900000</v>
      </c>
      <c r="BU77">
        <v>0</v>
      </c>
      <c r="BV77">
        <v>0</v>
      </c>
      <c r="BY77">
        <v>576</v>
      </c>
      <c r="BZ77" t="s">
        <v>454</v>
      </c>
      <c r="CA77">
        <v>642</v>
      </c>
      <c r="CB77" t="s">
        <v>457</v>
      </c>
      <c r="CC77" t="s">
        <v>458</v>
      </c>
      <c r="CD77">
        <v>5838</v>
      </c>
      <c r="CG77">
        <v>3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693360000</v>
      </c>
      <c r="CU77">
        <v>0</v>
      </c>
      <c r="CV77">
        <v>0</v>
      </c>
    </row>
    <row r="78" spans="1:100">
      <c r="A78" t="s">
        <v>822</v>
      </c>
      <c r="B78" t="s">
        <v>823</v>
      </c>
      <c r="C78" t="s">
        <v>824</v>
      </c>
      <c r="D78" t="s">
        <v>104</v>
      </c>
      <c r="E78" t="s">
        <v>104</v>
      </c>
      <c r="F78" t="s">
        <v>112</v>
      </c>
      <c r="G78" t="s">
        <v>113</v>
      </c>
      <c r="H78" t="s">
        <v>107</v>
      </c>
      <c r="I78" t="s">
        <v>185</v>
      </c>
      <c r="J78">
        <v>0</v>
      </c>
      <c r="K78">
        <v>1</v>
      </c>
      <c r="L78">
        <v>0</v>
      </c>
      <c r="M78">
        <v>0</v>
      </c>
      <c r="N78">
        <v>0</v>
      </c>
      <c r="O78">
        <v>2</v>
      </c>
      <c r="P78">
        <v>0</v>
      </c>
      <c r="Q78">
        <v>1</v>
      </c>
      <c r="R78">
        <v>0</v>
      </c>
      <c r="S78">
        <v>0</v>
      </c>
      <c r="T78">
        <v>2</v>
      </c>
      <c r="U78">
        <v>1</v>
      </c>
      <c r="V78">
        <v>0</v>
      </c>
      <c r="W78">
        <v>0</v>
      </c>
      <c r="X78">
        <v>1</v>
      </c>
      <c r="Y78">
        <v>0</v>
      </c>
      <c r="Z78">
        <v>0</v>
      </c>
      <c r="AA78">
        <v>0</v>
      </c>
      <c r="AB78">
        <v>1</v>
      </c>
      <c r="AC78">
        <v>0</v>
      </c>
      <c r="AD78">
        <v>0</v>
      </c>
      <c r="AE78">
        <v>0</v>
      </c>
      <c r="AF78">
        <v>9</v>
      </c>
      <c r="AG78">
        <v>1</v>
      </c>
      <c r="AH78">
        <v>1101.6295</v>
      </c>
      <c r="AI78" t="s">
        <v>453</v>
      </c>
      <c r="AJ78" t="s">
        <v>453</v>
      </c>
      <c r="AK78">
        <v>272</v>
      </c>
      <c r="AL78">
        <v>280</v>
      </c>
      <c r="AM78" t="s">
        <v>106</v>
      </c>
      <c r="AN78" t="s">
        <v>106</v>
      </c>
      <c r="AO78" t="s">
        <v>114</v>
      </c>
      <c r="AP78">
        <v>5.1558999999999997E-3</v>
      </c>
      <c r="AQ78">
        <v>161.12</v>
      </c>
      <c r="BD78">
        <v>2</v>
      </c>
      <c r="BG78">
        <v>22349000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223490000</v>
      </c>
      <c r="BU78">
        <v>0</v>
      </c>
      <c r="BV78">
        <v>0</v>
      </c>
      <c r="BY78">
        <v>1451</v>
      </c>
      <c r="BZ78">
        <v>317</v>
      </c>
      <c r="CA78">
        <v>1617</v>
      </c>
      <c r="CB78" t="s">
        <v>825</v>
      </c>
      <c r="CC78" t="s">
        <v>826</v>
      </c>
      <c r="CD78">
        <v>14477</v>
      </c>
      <c r="CG78">
        <v>2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92078000</v>
      </c>
      <c r="CU78">
        <v>0</v>
      </c>
      <c r="CV78">
        <v>0</v>
      </c>
    </row>
    <row r="79" spans="1:100" s="6" customFormat="1">
      <c r="A79" s="6" t="s">
        <v>1419</v>
      </c>
      <c r="B79" s="6" t="s">
        <v>1420</v>
      </c>
      <c r="C79" s="6" t="s">
        <v>1421</v>
      </c>
      <c r="D79" s="6" t="s">
        <v>107</v>
      </c>
      <c r="E79" s="6" t="s">
        <v>127</v>
      </c>
      <c r="F79" s="6" t="s">
        <v>105</v>
      </c>
      <c r="G79" s="6" t="s">
        <v>128</v>
      </c>
      <c r="H79" s="6" t="s">
        <v>104</v>
      </c>
      <c r="I79" s="6" t="s">
        <v>104</v>
      </c>
      <c r="J79" s="6">
        <v>1</v>
      </c>
      <c r="K79" s="6">
        <v>0</v>
      </c>
      <c r="L79" s="6">
        <v>1</v>
      </c>
      <c r="M79" s="6">
        <v>0</v>
      </c>
      <c r="N79" s="6">
        <v>0</v>
      </c>
      <c r="O79" s="6">
        <v>2</v>
      </c>
      <c r="P79" s="6">
        <v>0</v>
      </c>
      <c r="Q79" s="6">
        <v>1</v>
      </c>
      <c r="R79" s="6">
        <v>1</v>
      </c>
      <c r="S79" s="6">
        <v>0</v>
      </c>
      <c r="T79" s="6">
        <v>3</v>
      </c>
      <c r="U79" s="6">
        <v>1</v>
      </c>
      <c r="V79" s="6">
        <v>0</v>
      </c>
      <c r="W79" s="6">
        <v>1</v>
      </c>
      <c r="X79" s="6">
        <v>2</v>
      </c>
      <c r="Y79" s="6">
        <v>0</v>
      </c>
      <c r="Z79" s="6">
        <v>0</v>
      </c>
      <c r="AA79" s="6">
        <v>0</v>
      </c>
      <c r="AB79" s="6">
        <v>1</v>
      </c>
      <c r="AC79" s="6">
        <v>2</v>
      </c>
      <c r="AD79" s="6">
        <v>0</v>
      </c>
      <c r="AE79" s="6">
        <v>0</v>
      </c>
      <c r="AF79" s="6">
        <v>16</v>
      </c>
      <c r="AG79" s="6">
        <v>0</v>
      </c>
      <c r="AH79" s="6">
        <v>1823.0093999999999</v>
      </c>
      <c r="AI79" s="6" t="s">
        <v>452</v>
      </c>
      <c r="AJ79" s="6" t="s">
        <v>453</v>
      </c>
      <c r="AK79" s="6">
        <v>309</v>
      </c>
      <c r="AL79" s="6">
        <v>324</v>
      </c>
      <c r="AM79" s="6" t="s">
        <v>110</v>
      </c>
      <c r="AN79" s="6" t="s">
        <v>110</v>
      </c>
      <c r="AO79" s="6" t="s">
        <v>114</v>
      </c>
      <c r="AP79" s="6">
        <v>5.6530000000000002E-15</v>
      </c>
      <c r="AQ79" s="6">
        <v>181.67</v>
      </c>
      <c r="BD79" s="6">
        <v>3</v>
      </c>
      <c r="BG79" s="6">
        <v>57733000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577330000</v>
      </c>
      <c r="BU79" s="6">
        <v>0</v>
      </c>
      <c r="BV79" s="6">
        <v>0</v>
      </c>
      <c r="BY79" s="6">
        <v>3129</v>
      </c>
      <c r="BZ79" s="6" t="s">
        <v>454</v>
      </c>
      <c r="CA79" s="6">
        <v>3515</v>
      </c>
      <c r="CB79" s="6" t="s">
        <v>1422</v>
      </c>
      <c r="CC79" s="6" t="s">
        <v>1423</v>
      </c>
      <c r="CD79" s="6">
        <v>29152</v>
      </c>
      <c r="CG79" s="6">
        <v>4</v>
      </c>
      <c r="CH79" s="6">
        <v>0</v>
      </c>
      <c r="CI79" s="6">
        <v>0</v>
      </c>
      <c r="CJ79" s="6">
        <v>0</v>
      </c>
      <c r="CK79" s="6">
        <v>0</v>
      </c>
      <c r="CL79" s="6">
        <v>0</v>
      </c>
      <c r="CM79" s="6">
        <v>0</v>
      </c>
      <c r="CN79" s="6">
        <v>0</v>
      </c>
      <c r="CO79" s="6">
        <v>0</v>
      </c>
      <c r="CP79" s="6">
        <v>0</v>
      </c>
      <c r="CQ79" s="6">
        <v>0</v>
      </c>
      <c r="CR79" s="6">
        <v>0</v>
      </c>
      <c r="CS79" s="6">
        <v>0</v>
      </c>
      <c r="CT79" s="6">
        <v>237850000</v>
      </c>
      <c r="CU79" s="6">
        <v>0</v>
      </c>
      <c r="CV79" s="6">
        <v>0</v>
      </c>
    </row>
    <row r="80" spans="1:100" s="6" customFormat="1">
      <c r="A80" s="6" t="s">
        <v>965</v>
      </c>
      <c r="B80" s="6" t="s">
        <v>966</v>
      </c>
      <c r="C80" s="6" t="s">
        <v>524</v>
      </c>
      <c r="D80" s="6" t="s">
        <v>107</v>
      </c>
      <c r="E80" s="6" t="s">
        <v>113</v>
      </c>
      <c r="F80" s="6" t="s">
        <v>107</v>
      </c>
      <c r="G80" s="6" t="s">
        <v>125</v>
      </c>
      <c r="H80" s="6" t="s">
        <v>107</v>
      </c>
      <c r="I80" s="6" t="s">
        <v>128</v>
      </c>
      <c r="J80" s="6">
        <v>0</v>
      </c>
      <c r="K80" s="6">
        <v>2</v>
      </c>
      <c r="L80" s="6">
        <v>1</v>
      </c>
      <c r="M80" s="6">
        <v>0</v>
      </c>
      <c r="N80" s="6">
        <v>0</v>
      </c>
      <c r="O80" s="6">
        <v>0</v>
      </c>
      <c r="P80" s="6">
        <v>1</v>
      </c>
      <c r="Q80" s="6">
        <v>0</v>
      </c>
      <c r="R80" s="6">
        <v>0</v>
      </c>
      <c r="S80" s="6">
        <v>0</v>
      </c>
      <c r="T80" s="6">
        <v>2</v>
      </c>
      <c r="U80" s="6">
        <v>0</v>
      </c>
      <c r="V80" s="6">
        <v>0</v>
      </c>
      <c r="W80" s="6">
        <v>1</v>
      </c>
      <c r="X80" s="6">
        <v>0</v>
      </c>
      <c r="Y80" s="6">
        <v>1</v>
      </c>
      <c r="Z80" s="6">
        <v>0</v>
      </c>
      <c r="AA80" s="6">
        <v>0</v>
      </c>
      <c r="AB80" s="6">
        <v>0</v>
      </c>
      <c r="AC80" s="6">
        <v>2</v>
      </c>
      <c r="AD80" s="6">
        <v>0</v>
      </c>
      <c r="AE80" s="6">
        <v>0</v>
      </c>
      <c r="AF80" s="6">
        <v>10</v>
      </c>
      <c r="AG80" s="6">
        <v>1</v>
      </c>
      <c r="AH80" s="6">
        <v>1231.7037</v>
      </c>
      <c r="AI80" s="6" t="s">
        <v>452</v>
      </c>
      <c r="AJ80" s="6" t="s">
        <v>453</v>
      </c>
      <c r="AK80" s="6">
        <v>331</v>
      </c>
      <c r="AL80" s="6">
        <v>340</v>
      </c>
      <c r="AM80" s="6" t="s">
        <v>110</v>
      </c>
      <c r="AN80" s="6" t="s">
        <v>110</v>
      </c>
      <c r="AO80" s="6" t="s">
        <v>114</v>
      </c>
      <c r="AP80" s="6">
        <v>8.5864000000000003E-4</v>
      </c>
      <c r="AQ80" s="6">
        <v>203.94</v>
      </c>
      <c r="BD80" s="6">
        <v>2</v>
      </c>
      <c r="BG80" s="6">
        <v>222490000</v>
      </c>
      <c r="BH80" s="6">
        <v>0</v>
      </c>
      <c r="BI80" s="6">
        <v>0</v>
      </c>
      <c r="BJ80" s="6">
        <v>0</v>
      </c>
      <c r="BK80" s="6">
        <v>0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222490000</v>
      </c>
      <c r="BU80" s="6">
        <v>0</v>
      </c>
      <c r="BV80" s="6">
        <v>0</v>
      </c>
      <c r="BY80" s="6">
        <v>1747</v>
      </c>
      <c r="BZ80" s="6" t="s">
        <v>454</v>
      </c>
      <c r="CA80" s="6">
        <v>1944</v>
      </c>
      <c r="CB80" s="6" t="s">
        <v>967</v>
      </c>
      <c r="CC80" s="6" t="s">
        <v>968</v>
      </c>
      <c r="CD80" s="6">
        <v>19063</v>
      </c>
      <c r="CG80" s="6">
        <v>3</v>
      </c>
      <c r="CH80" s="6">
        <v>0</v>
      </c>
      <c r="CI80" s="6">
        <v>0</v>
      </c>
      <c r="CJ80" s="6">
        <v>0</v>
      </c>
      <c r="CK80" s="6">
        <v>0</v>
      </c>
      <c r="CL80" s="6">
        <v>0</v>
      </c>
      <c r="CM80" s="6">
        <v>0</v>
      </c>
      <c r="CN80" s="6">
        <v>0</v>
      </c>
      <c r="CO80" s="6">
        <v>0</v>
      </c>
      <c r="CP80" s="6">
        <v>0</v>
      </c>
      <c r="CQ80" s="6">
        <v>0</v>
      </c>
      <c r="CR80" s="6">
        <v>0</v>
      </c>
      <c r="CS80" s="6">
        <v>0</v>
      </c>
      <c r="CT80" s="6">
        <v>91663000</v>
      </c>
      <c r="CU80" s="6">
        <v>0</v>
      </c>
      <c r="CV80" s="6">
        <v>0</v>
      </c>
    </row>
    <row r="81" spans="1:100" s="6" customFormat="1">
      <c r="A81" s="6" t="s">
        <v>522</v>
      </c>
      <c r="B81" s="6" t="s">
        <v>523</v>
      </c>
      <c r="C81" s="6" t="s">
        <v>524</v>
      </c>
      <c r="D81" s="6" t="s">
        <v>107</v>
      </c>
      <c r="E81" s="6" t="s">
        <v>123</v>
      </c>
      <c r="F81" s="6" t="s">
        <v>118</v>
      </c>
      <c r="G81" s="6" t="s">
        <v>125</v>
      </c>
      <c r="H81" s="6" t="s">
        <v>107</v>
      </c>
      <c r="I81" s="6" t="s">
        <v>128</v>
      </c>
      <c r="J81" s="6">
        <v>0</v>
      </c>
      <c r="K81" s="6">
        <v>1</v>
      </c>
      <c r="L81" s="6">
        <v>1</v>
      </c>
      <c r="M81" s="6">
        <v>0</v>
      </c>
      <c r="N81" s="6">
        <v>0</v>
      </c>
      <c r="O81" s="6">
        <v>0</v>
      </c>
      <c r="P81" s="6">
        <v>1</v>
      </c>
      <c r="Q81" s="6">
        <v>0</v>
      </c>
      <c r="R81" s="6">
        <v>0</v>
      </c>
      <c r="S81" s="6">
        <v>0</v>
      </c>
      <c r="T81" s="6">
        <v>1</v>
      </c>
      <c r="U81" s="6">
        <v>0</v>
      </c>
      <c r="V81" s="6">
        <v>0</v>
      </c>
      <c r="W81" s="6">
        <v>1</v>
      </c>
      <c r="X81" s="6">
        <v>0</v>
      </c>
      <c r="Y81" s="6">
        <v>1</v>
      </c>
      <c r="Z81" s="6">
        <v>0</v>
      </c>
      <c r="AA81" s="6">
        <v>0</v>
      </c>
      <c r="AB81" s="6">
        <v>0</v>
      </c>
      <c r="AC81" s="6">
        <v>2</v>
      </c>
      <c r="AD81" s="6">
        <v>0</v>
      </c>
      <c r="AE81" s="6">
        <v>0</v>
      </c>
      <c r="AF81" s="6">
        <v>8</v>
      </c>
      <c r="AG81" s="6">
        <v>0</v>
      </c>
      <c r="AH81" s="6">
        <v>962.51853000000006</v>
      </c>
      <c r="AI81" s="6" t="s">
        <v>452</v>
      </c>
      <c r="AJ81" s="6" t="s">
        <v>453</v>
      </c>
      <c r="AK81" s="6">
        <v>333</v>
      </c>
      <c r="AL81" s="6">
        <v>340</v>
      </c>
      <c r="AM81" s="6" t="s">
        <v>110</v>
      </c>
      <c r="AN81" s="6" t="s">
        <v>110</v>
      </c>
      <c r="AO81" s="6">
        <v>2</v>
      </c>
      <c r="AP81" s="6">
        <v>6.2665999999999998E-3</v>
      </c>
      <c r="AQ81" s="6">
        <v>167.82</v>
      </c>
      <c r="BC81" s="6">
        <v>1</v>
      </c>
      <c r="BD81" s="6">
        <v>1</v>
      </c>
      <c r="BG81" s="6">
        <v>875670000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12459000</v>
      </c>
      <c r="BT81" s="6">
        <v>863210000</v>
      </c>
      <c r="BU81" s="6">
        <v>0</v>
      </c>
      <c r="BV81" s="6">
        <v>0</v>
      </c>
      <c r="BY81" s="6">
        <v>727</v>
      </c>
      <c r="BZ81" s="6" t="s">
        <v>454</v>
      </c>
      <c r="CA81" s="6">
        <v>814</v>
      </c>
      <c r="CB81" s="6" t="s">
        <v>525</v>
      </c>
      <c r="CC81" s="6" t="s">
        <v>526</v>
      </c>
      <c r="CD81" s="6">
        <v>6914</v>
      </c>
      <c r="CG81" s="6">
        <v>2</v>
      </c>
      <c r="CH81" s="6">
        <v>0</v>
      </c>
      <c r="CI81" s="6">
        <v>0</v>
      </c>
      <c r="CJ81" s="6">
        <v>0</v>
      </c>
      <c r="CK81" s="6">
        <v>0</v>
      </c>
      <c r="CL81" s="6">
        <v>0</v>
      </c>
      <c r="CM81" s="6">
        <v>0</v>
      </c>
      <c r="CN81" s="6">
        <v>0</v>
      </c>
      <c r="CO81" s="6">
        <v>0</v>
      </c>
      <c r="CP81" s="6">
        <v>0</v>
      </c>
      <c r="CQ81" s="6">
        <v>0</v>
      </c>
      <c r="CR81" s="6">
        <v>0</v>
      </c>
      <c r="CS81" s="6">
        <v>2672800</v>
      </c>
      <c r="CT81" s="6">
        <v>355640000</v>
      </c>
      <c r="CU81" s="6">
        <v>0</v>
      </c>
      <c r="CV81" s="6">
        <v>0</v>
      </c>
    </row>
  </sheetData>
  <sortState xmlns:xlrd2="http://schemas.microsoft.com/office/spreadsheetml/2017/richdata2" ref="A2:CV73">
    <sortCondition ref="AJ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V43"/>
  <sheetViews>
    <sheetView zoomScale="90" zoomScaleNormal="90" workbookViewId="0">
      <selection sqref="A1:E3"/>
    </sheetView>
  </sheetViews>
  <sheetFormatPr defaultRowHeight="15"/>
  <cols>
    <col min="2" max="31" width="8.85546875" customWidth="1"/>
    <col min="35" max="35" width="75.5703125" customWidth="1"/>
  </cols>
  <sheetData>
    <row r="1" spans="1:100">
      <c r="A1" s="15"/>
      <c r="B1" s="15" t="s">
        <v>58</v>
      </c>
      <c r="C1" s="15"/>
      <c r="D1" s="15"/>
      <c r="E1" s="15" t="s">
        <v>1438</v>
      </c>
    </row>
    <row r="2" spans="1:100">
      <c r="A2" s="15" t="s">
        <v>1455</v>
      </c>
      <c r="B2" s="15">
        <v>34205000000</v>
      </c>
      <c r="C2" s="15"/>
      <c r="D2" s="15" t="s">
        <v>1437</v>
      </c>
      <c r="E2" s="15">
        <v>300.3</v>
      </c>
    </row>
    <row r="3" spans="1:100">
      <c r="A3" s="15" t="s">
        <v>1454</v>
      </c>
      <c r="B3" s="15">
        <v>113900000</v>
      </c>
      <c r="C3" s="15"/>
      <c r="D3" s="15"/>
      <c r="E3" s="15"/>
    </row>
    <row r="5" spans="1:100">
      <c r="A5" s="15" t="s">
        <v>1455</v>
      </c>
    </row>
    <row r="6" spans="1:100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Q6" t="s">
        <v>16</v>
      </c>
      <c r="R6" t="s">
        <v>17</v>
      </c>
      <c r="S6" t="s">
        <v>18</v>
      </c>
      <c r="T6" t="s">
        <v>19</v>
      </c>
      <c r="U6" t="s">
        <v>20</v>
      </c>
      <c r="V6" t="s">
        <v>21</v>
      </c>
      <c r="W6" t="s">
        <v>22</v>
      </c>
      <c r="X6" t="s">
        <v>23</v>
      </c>
      <c r="Y6" t="s">
        <v>24</v>
      </c>
      <c r="Z6" t="s">
        <v>25</v>
      </c>
      <c r="AA6" t="s">
        <v>26</v>
      </c>
      <c r="AB6" t="s">
        <v>27</v>
      </c>
      <c r="AC6" t="s">
        <v>28</v>
      </c>
      <c r="AD6" t="s">
        <v>29</v>
      </c>
      <c r="AE6" t="s">
        <v>30</v>
      </c>
      <c r="AF6" t="s">
        <v>31</v>
      </c>
      <c r="AG6" t="s">
        <v>32</v>
      </c>
      <c r="AH6" t="s">
        <v>33</v>
      </c>
      <c r="AI6" t="s">
        <v>34</v>
      </c>
      <c r="AJ6" t="s">
        <v>35</v>
      </c>
      <c r="AK6" t="s">
        <v>36</v>
      </c>
      <c r="AL6" t="s">
        <v>37</v>
      </c>
      <c r="AM6" t="s">
        <v>38</v>
      </c>
      <c r="AN6" t="s">
        <v>39</v>
      </c>
      <c r="AO6" t="s">
        <v>40</v>
      </c>
      <c r="AP6" t="s">
        <v>41</v>
      </c>
      <c r="AQ6" t="s">
        <v>42</v>
      </c>
      <c r="AR6" t="s">
        <v>43</v>
      </c>
      <c r="AS6" t="s">
        <v>44</v>
      </c>
      <c r="AT6" t="s">
        <v>45</v>
      </c>
      <c r="AU6" t="s">
        <v>46</v>
      </c>
      <c r="AV6" t="s">
        <v>47</v>
      </c>
      <c r="AW6" t="s">
        <v>48</v>
      </c>
      <c r="AX6" t="s">
        <v>49</v>
      </c>
      <c r="AY6" t="s">
        <v>50</v>
      </c>
      <c r="AZ6" t="s">
        <v>51</v>
      </c>
      <c r="BA6" t="s">
        <v>52</v>
      </c>
      <c r="BB6" t="s">
        <v>53</v>
      </c>
      <c r="BC6" t="s">
        <v>54</v>
      </c>
      <c r="BD6" t="s">
        <v>55</v>
      </c>
      <c r="BE6" t="s">
        <v>56</v>
      </c>
      <c r="BF6" t="s">
        <v>57</v>
      </c>
      <c r="BG6" t="s">
        <v>58</v>
      </c>
      <c r="BH6" t="s">
        <v>59</v>
      </c>
      <c r="BI6" t="s">
        <v>60</v>
      </c>
      <c r="BJ6" t="s">
        <v>61</v>
      </c>
      <c r="BK6" t="s">
        <v>62</v>
      </c>
      <c r="BL6" t="s">
        <v>63</v>
      </c>
      <c r="BM6" t="s">
        <v>64</v>
      </c>
      <c r="BN6" t="s">
        <v>65</v>
      </c>
      <c r="BO6" t="s">
        <v>66</v>
      </c>
      <c r="BP6" t="s">
        <v>67</v>
      </c>
      <c r="BQ6" t="s">
        <v>68</v>
      </c>
      <c r="BR6" t="s">
        <v>69</v>
      </c>
      <c r="BS6" t="s">
        <v>70</v>
      </c>
      <c r="BT6" t="s">
        <v>71</v>
      </c>
      <c r="BU6" t="s">
        <v>72</v>
      </c>
      <c r="BV6" t="s">
        <v>73</v>
      </c>
      <c r="BW6" t="s">
        <v>74</v>
      </c>
      <c r="BX6" t="s">
        <v>75</v>
      </c>
      <c r="BY6" t="s">
        <v>76</v>
      </c>
      <c r="BZ6" t="s">
        <v>77</v>
      </c>
      <c r="CA6" t="s">
        <v>78</v>
      </c>
      <c r="CB6" t="s">
        <v>79</v>
      </c>
      <c r="CC6" t="s">
        <v>80</v>
      </c>
      <c r="CD6" t="s">
        <v>81</v>
      </c>
      <c r="CE6" t="s">
        <v>82</v>
      </c>
      <c r="CF6" t="s">
        <v>83</v>
      </c>
      <c r="CG6" t="s">
        <v>84</v>
      </c>
      <c r="CH6" t="s">
        <v>85</v>
      </c>
      <c r="CI6" t="s">
        <v>86</v>
      </c>
      <c r="CJ6" t="s">
        <v>87</v>
      </c>
      <c r="CK6" t="s">
        <v>88</v>
      </c>
      <c r="CL6" t="s">
        <v>89</v>
      </c>
      <c r="CM6" t="s">
        <v>90</v>
      </c>
      <c r="CN6" t="s">
        <v>91</v>
      </c>
      <c r="CO6" t="s">
        <v>92</v>
      </c>
      <c r="CP6" t="s">
        <v>93</v>
      </c>
      <c r="CQ6" t="s">
        <v>94</v>
      </c>
      <c r="CR6" t="s">
        <v>95</v>
      </c>
      <c r="CS6" t="s">
        <v>96</v>
      </c>
      <c r="CT6" t="s">
        <v>97</v>
      </c>
      <c r="CU6" t="s">
        <v>98</v>
      </c>
      <c r="CV6" t="s">
        <v>99</v>
      </c>
    </row>
    <row r="7" spans="1:100">
      <c r="A7" t="s">
        <v>241</v>
      </c>
      <c r="B7" t="s">
        <v>100</v>
      </c>
      <c r="C7" t="s">
        <v>100</v>
      </c>
      <c r="D7" t="s">
        <v>101</v>
      </c>
      <c r="E7" t="s">
        <v>102</v>
      </c>
      <c r="F7" t="s">
        <v>113</v>
      </c>
      <c r="G7" t="s">
        <v>112</v>
      </c>
      <c r="H7" t="s">
        <v>104</v>
      </c>
      <c r="I7" t="s">
        <v>112</v>
      </c>
      <c r="J7">
        <v>2</v>
      </c>
      <c r="K7">
        <v>0</v>
      </c>
      <c r="L7">
        <v>0</v>
      </c>
      <c r="M7">
        <v>2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1</v>
      </c>
      <c r="U7">
        <v>1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1</v>
      </c>
      <c r="AD7">
        <v>0</v>
      </c>
      <c r="AE7">
        <v>0</v>
      </c>
      <c r="AF7">
        <v>9</v>
      </c>
      <c r="AG7">
        <v>0</v>
      </c>
      <c r="AH7">
        <v>945.47672999999998</v>
      </c>
      <c r="AI7" t="s">
        <v>133</v>
      </c>
      <c r="AJ7" t="s">
        <v>134</v>
      </c>
      <c r="AK7">
        <v>2</v>
      </c>
      <c r="AL7">
        <v>10</v>
      </c>
      <c r="AM7" t="s">
        <v>106</v>
      </c>
      <c r="AN7" t="s">
        <v>110</v>
      </c>
      <c r="AO7" t="s">
        <v>137</v>
      </c>
      <c r="AP7" s="1">
        <v>2.7130999999999998E-13</v>
      </c>
      <c r="AQ7">
        <v>270.06</v>
      </c>
      <c r="AS7">
        <v>1</v>
      </c>
      <c r="AY7">
        <v>1</v>
      </c>
      <c r="AZ7">
        <v>2</v>
      </c>
      <c r="BC7">
        <v>1</v>
      </c>
      <c r="BD7">
        <v>2</v>
      </c>
      <c r="BE7">
        <v>2</v>
      </c>
      <c r="BF7">
        <v>8</v>
      </c>
      <c r="BG7">
        <v>213220000000</v>
      </c>
      <c r="BH7">
        <v>0</v>
      </c>
      <c r="BI7">
        <v>771090000</v>
      </c>
      <c r="BJ7">
        <v>0</v>
      </c>
      <c r="BK7">
        <v>0</v>
      </c>
      <c r="BL7">
        <v>0</v>
      </c>
      <c r="BM7">
        <v>0</v>
      </c>
      <c r="BN7">
        <v>0</v>
      </c>
      <c r="BO7">
        <v>16829000</v>
      </c>
      <c r="BP7">
        <v>346460000</v>
      </c>
      <c r="BQ7">
        <v>0</v>
      </c>
      <c r="BR7">
        <v>0</v>
      </c>
      <c r="BS7">
        <v>64583000</v>
      </c>
      <c r="BT7">
        <v>1030300000</v>
      </c>
      <c r="BU7">
        <v>2472000000</v>
      </c>
      <c r="BV7">
        <v>208520000000</v>
      </c>
      <c r="BY7">
        <v>172</v>
      </c>
      <c r="BZ7">
        <v>289</v>
      </c>
      <c r="CA7" t="s">
        <v>242</v>
      </c>
      <c r="CB7" t="s">
        <v>243</v>
      </c>
      <c r="CC7" t="s">
        <v>244</v>
      </c>
      <c r="CD7">
        <v>1431</v>
      </c>
      <c r="CG7">
        <v>18</v>
      </c>
      <c r="CH7">
        <v>0</v>
      </c>
      <c r="CI7">
        <v>168160000</v>
      </c>
      <c r="CJ7">
        <v>0</v>
      </c>
      <c r="CK7">
        <v>0</v>
      </c>
      <c r="CL7">
        <v>0</v>
      </c>
      <c r="CM7">
        <v>0</v>
      </c>
      <c r="CN7">
        <v>0</v>
      </c>
      <c r="CO7">
        <v>8472600</v>
      </c>
      <c r="CP7">
        <v>114600000</v>
      </c>
      <c r="CQ7">
        <v>0</v>
      </c>
      <c r="CR7">
        <v>0</v>
      </c>
      <c r="CS7">
        <v>13856000</v>
      </c>
      <c r="CT7">
        <v>424470000</v>
      </c>
      <c r="CU7">
        <v>918210000</v>
      </c>
      <c r="CV7">
        <v>69008000000</v>
      </c>
    </row>
    <row r="8" spans="1:100">
      <c r="A8" t="s">
        <v>245</v>
      </c>
      <c r="B8" t="s">
        <v>100</v>
      </c>
      <c r="C8" t="s">
        <v>100</v>
      </c>
      <c r="D8" t="s">
        <v>101</v>
      </c>
      <c r="E8" t="s">
        <v>102</v>
      </c>
      <c r="F8" t="s">
        <v>113</v>
      </c>
      <c r="G8" t="s">
        <v>109</v>
      </c>
      <c r="H8" t="s">
        <v>104</v>
      </c>
      <c r="I8" t="s">
        <v>128</v>
      </c>
      <c r="J8">
        <v>2</v>
      </c>
      <c r="K8">
        <v>0</v>
      </c>
      <c r="L8">
        <v>0</v>
      </c>
      <c r="M8">
        <v>2</v>
      </c>
      <c r="N8">
        <v>0</v>
      </c>
      <c r="O8">
        <v>2</v>
      </c>
      <c r="P8">
        <v>0</v>
      </c>
      <c r="Q8">
        <v>0</v>
      </c>
      <c r="R8">
        <v>0</v>
      </c>
      <c r="S8">
        <v>1</v>
      </c>
      <c r="T8">
        <v>1</v>
      </c>
      <c r="U8">
        <v>2</v>
      </c>
      <c r="V8">
        <v>0</v>
      </c>
      <c r="W8">
        <v>0</v>
      </c>
      <c r="X8">
        <v>0</v>
      </c>
      <c r="Y8">
        <v>1</v>
      </c>
      <c r="Z8">
        <v>0</v>
      </c>
      <c r="AA8">
        <v>0</v>
      </c>
      <c r="AB8">
        <v>0</v>
      </c>
      <c r="AC8">
        <v>1</v>
      </c>
      <c r="AD8">
        <v>0</v>
      </c>
      <c r="AE8">
        <v>0</v>
      </c>
      <c r="AF8">
        <v>12</v>
      </c>
      <c r="AG8">
        <v>1</v>
      </c>
      <c r="AH8">
        <v>1314.7143000000001</v>
      </c>
      <c r="AI8" t="s">
        <v>133</v>
      </c>
      <c r="AJ8" t="s">
        <v>134</v>
      </c>
      <c r="AK8">
        <v>2</v>
      </c>
      <c r="AL8">
        <v>13</v>
      </c>
      <c r="AM8" t="s">
        <v>106</v>
      </c>
      <c r="AN8" t="s">
        <v>110</v>
      </c>
      <c r="AO8">
        <v>2</v>
      </c>
      <c r="AP8" s="1">
        <v>1.7602000000000001E-33</v>
      </c>
      <c r="AQ8">
        <v>278.44</v>
      </c>
      <c r="BE8">
        <v>2</v>
      </c>
      <c r="BF8">
        <v>1</v>
      </c>
      <c r="BG8">
        <v>44908000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17462000</v>
      </c>
      <c r="BV8">
        <v>431620000</v>
      </c>
      <c r="BY8">
        <v>173</v>
      </c>
      <c r="BZ8">
        <v>289</v>
      </c>
      <c r="CA8">
        <v>192</v>
      </c>
      <c r="CB8" t="s">
        <v>246</v>
      </c>
      <c r="CC8" t="s">
        <v>247</v>
      </c>
      <c r="CD8">
        <v>1449</v>
      </c>
      <c r="CG8">
        <v>3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6486100</v>
      </c>
      <c r="CV8">
        <v>142840000</v>
      </c>
    </row>
    <row r="9" spans="1:100">
      <c r="A9" t="s">
        <v>662</v>
      </c>
      <c r="B9" t="s">
        <v>100</v>
      </c>
      <c r="C9" t="s">
        <v>172</v>
      </c>
      <c r="D9" t="s">
        <v>104</v>
      </c>
      <c r="E9" t="s">
        <v>128</v>
      </c>
      <c r="F9" t="s">
        <v>101</v>
      </c>
      <c r="G9" t="s">
        <v>123</v>
      </c>
      <c r="H9" t="s">
        <v>104</v>
      </c>
      <c r="I9" t="s">
        <v>102</v>
      </c>
      <c r="J9">
        <v>2</v>
      </c>
      <c r="K9">
        <v>0</v>
      </c>
      <c r="L9">
        <v>1</v>
      </c>
      <c r="M9">
        <v>0</v>
      </c>
      <c r="N9">
        <v>0</v>
      </c>
      <c r="O9">
        <v>1</v>
      </c>
      <c r="P9">
        <v>3</v>
      </c>
      <c r="Q9">
        <v>0</v>
      </c>
      <c r="R9">
        <v>1</v>
      </c>
      <c r="S9">
        <v>1</v>
      </c>
      <c r="T9">
        <v>0</v>
      </c>
      <c r="U9">
        <v>1</v>
      </c>
      <c r="V9">
        <v>2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3</v>
      </c>
      <c r="AG9">
        <v>0</v>
      </c>
      <c r="AH9">
        <v>1576.7013999999999</v>
      </c>
      <c r="AI9" t="s">
        <v>163</v>
      </c>
      <c r="AJ9" t="s">
        <v>134</v>
      </c>
      <c r="AK9">
        <v>14</v>
      </c>
      <c r="AL9">
        <v>26</v>
      </c>
      <c r="AM9" t="s">
        <v>110</v>
      </c>
      <c r="AN9" t="s">
        <v>110</v>
      </c>
      <c r="AO9" t="s">
        <v>114</v>
      </c>
      <c r="AP9" s="1">
        <v>2.4121999999999999E-129</v>
      </c>
      <c r="AQ9">
        <v>350.95</v>
      </c>
      <c r="AS9">
        <v>5</v>
      </c>
      <c r="AZ9">
        <v>3</v>
      </c>
      <c r="BD9">
        <v>4</v>
      </c>
      <c r="BE9">
        <v>7</v>
      </c>
      <c r="BF9">
        <v>75</v>
      </c>
      <c r="BG9">
        <v>58537000000</v>
      </c>
      <c r="BH9">
        <v>0</v>
      </c>
      <c r="BI9">
        <v>39541000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115510000</v>
      </c>
      <c r="BQ9">
        <v>0</v>
      </c>
      <c r="BR9">
        <v>0</v>
      </c>
      <c r="BS9">
        <v>0</v>
      </c>
      <c r="BT9">
        <v>140870000</v>
      </c>
      <c r="BU9">
        <v>2388300000</v>
      </c>
      <c r="BV9">
        <v>55497000000</v>
      </c>
      <c r="BY9">
        <v>1115</v>
      </c>
      <c r="BZ9" t="s">
        <v>164</v>
      </c>
      <c r="CA9" t="s">
        <v>663</v>
      </c>
      <c r="CB9" t="s">
        <v>664</v>
      </c>
      <c r="CC9" t="s">
        <v>665</v>
      </c>
      <c r="CD9">
        <v>10232</v>
      </c>
      <c r="CE9" t="s">
        <v>666</v>
      </c>
      <c r="CG9">
        <v>137</v>
      </c>
      <c r="CH9">
        <v>0</v>
      </c>
      <c r="CI9">
        <v>8623400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38208000</v>
      </c>
      <c r="CQ9">
        <v>0</v>
      </c>
      <c r="CR9">
        <v>0</v>
      </c>
      <c r="CS9">
        <v>0</v>
      </c>
      <c r="CT9">
        <v>58039000</v>
      </c>
      <c r="CU9">
        <v>887100000</v>
      </c>
      <c r="CV9">
        <v>18366000000</v>
      </c>
    </row>
    <row r="10" spans="1:100">
      <c r="A10" t="s">
        <v>667</v>
      </c>
      <c r="B10" t="s">
        <v>100</v>
      </c>
      <c r="C10" t="s">
        <v>161</v>
      </c>
      <c r="D10" t="s">
        <v>104</v>
      </c>
      <c r="E10" t="s">
        <v>128</v>
      </c>
      <c r="F10" t="s">
        <v>101</v>
      </c>
      <c r="G10" t="s">
        <v>102</v>
      </c>
      <c r="H10" t="s">
        <v>104</v>
      </c>
      <c r="I10" t="s">
        <v>102</v>
      </c>
      <c r="J10">
        <v>4</v>
      </c>
      <c r="K10">
        <v>0</v>
      </c>
      <c r="L10">
        <v>1</v>
      </c>
      <c r="M10">
        <v>1</v>
      </c>
      <c r="N10">
        <v>0</v>
      </c>
      <c r="O10">
        <v>1</v>
      </c>
      <c r="P10">
        <v>5</v>
      </c>
      <c r="Q10">
        <v>0</v>
      </c>
      <c r="R10">
        <v>1</v>
      </c>
      <c r="S10">
        <v>2</v>
      </c>
      <c r="T10">
        <v>0</v>
      </c>
      <c r="U10">
        <v>2</v>
      </c>
      <c r="V10">
        <v>2</v>
      </c>
      <c r="W10">
        <v>1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20</v>
      </c>
      <c r="AG10">
        <v>1</v>
      </c>
      <c r="AH10">
        <v>2333.0668000000001</v>
      </c>
      <c r="AI10" t="s">
        <v>163</v>
      </c>
      <c r="AJ10" t="s">
        <v>134</v>
      </c>
      <c r="AK10">
        <v>14</v>
      </c>
      <c r="AL10">
        <v>33</v>
      </c>
      <c r="AM10" t="s">
        <v>110</v>
      </c>
      <c r="AN10" t="s">
        <v>110</v>
      </c>
      <c r="AO10" t="s">
        <v>156</v>
      </c>
      <c r="AP10">
        <v>0</v>
      </c>
      <c r="AQ10">
        <v>322.39</v>
      </c>
      <c r="AS10">
        <v>9</v>
      </c>
      <c r="BD10">
        <v>2</v>
      </c>
      <c r="BE10">
        <v>12</v>
      </c>
      <c r="BF10">
        <v>74</v>
      </c>
      <c r="BG10">
        <v>57644000000</v>
      </c>
      <c r="BH10">
        <v>0</v>
      </c>
      <c r="BI10">
        <v>31748000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86245000</v>
      </c>
      <c r="BU10">
        <v>2515100000</v>
      </c>
      <c r="BV10">
        <v>54725000000</v>
      </c>
      <c r="BY10">
        <v>1116</v>
      </c>
      <c r="BZ10" t="s">
        <v>164</v>
      </c>
      <c r="CA10" t="s">
        <v>668</v>
      </c>
      <c r="CB10" t="s">
        <v>669</v>
      </c>
      <c r="CC10" t="s">
        <v>670</v>
      </c>
      <c r="CD10">
        <v>10404</v>
      </c>
      <c r="CE10" t="s">
        <v>666</v>
      </c>
      <c r="CG10">
        <v>180</v>
      </c>
      <c r="CH10">
        <v>0</v>
      </c>
      <c r="CI10">
        <v>6923600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35532000</v>
      </c>
      <c r="CU10">
        <v>934210000</v>
      </c>
      <c r="CV10">
        <v>18111000000</v>
      </c>
    </row>
    <row r="11" spans="1:100">
      <c r="A11" t="s">
        <v>671</v>
      </c>
      <c r="B11" t="s">
        <v>100</v>
      </c>
      <c r="C11" t="s">
        <v>162</v>
      </c>
      <c r="D11" t="s">
        <v>104</v>
      </c>
      <c r="E11" t="s">
        <v>128</v>
      </c>
      <c r="F11" t="s">
        <v>101</v>
      </c>
      <c r="G11" t="s">
        <v>123</v>
      </c>
      <c r="H11" t="s">
        <v>104</v>
      </c>
      <c r="I11" t="s">
        <v>105</v>
      </c>
      <c r="J11">
        <v>5</v>
      </c>
      <c r="K11">
        <v>0</v>
      </c>
      <c r="L11">
        <v>2</v>
      </c>
      <c r="M11">
        <v>1</v>
      </c>
      <c r="N11">
        <v>0</v>
      </c>
      <c r="O11">
        <v>1</v>
      </c>
      <c r="P11">
        <v>9</v>
      </c>
      <c r="Q11">
        <v>0</v>
      </c>
      <c r="R11">
        <v>1</v>
      </c>
      <c r="S11">
        <v>3</v>
      </c>
      <c r="T11">
        <v>0</v>
      </c>
      <c r="U11">
        <v>3</v>
      </c>
      <c r="V11">
        <v>2</v>
      </c>
      <c r="W11">
        <v>2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29</v>
      </c>
      <c r="AG11">
        <v>2</v>
      </c>
      <c r="AH11">
        <v>3422.5646000000002</v>
      </c>
      <c r="AI11" t="s">
        <v>163</v>
      </c>
      <c r="AJ11" t="s">
        <v>134</v>
      </c>
      <c r="AK11">
        <v>14</v>
      </c>
      <c r="AL11">
        <v>42</v>
      </c>
      <c r="AM11" t="s">
        <v>110</v>
      </c>
      <c r="AN11" t="s">
        <v>110</v>
      </c>
      <c r="AO11">
        <v>4</v>
      </c>
      <c r="AP11" s="1">
        <v>6.4701000000000002E-113</v>
      </c>
      <c r="AQ11">
        <v>260.97000000000003</v>
      </c>
      <c r="AS11">
        <v>23</v>
      </c>
      <c r="AT11">
        <v>1</v>
      </c>
      <c r="BF11">
        <v>18</v>
      </c>
      <c r="BG11">
        <v>600790000</v>
      </c>
      <c r="BH11">
        <v>0</v>
      </c>
      <c r="BI11">
        <v>295540000</v>
      </c>
      <c r="BJ11">
        <v>419040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301060000</v>
      </c>
      <c r="BY11">
        <v>1117</v>
      </c>
      <c r="BZ11" t="s">
        <v>164</v>
      </c>
      <c r="CA11" t="s">
        <v>672</v>
      </c>
      <c r="CB11" t="s">
        <v>673</v>
      </c>
      <c r="CC11" t="s">
        <v>674</v>
      </c>
      <c r="CD11">
        <v>10472</v>
      </c>
      <c r="CE11" t="s">
        <v>666</v>
      </c>
      <c r="CG11">
        <v>100</v>
      </c>
      <c r="CH11">
        <v>0</v>
      </c>
      <c r="CI11">
        <v>64453000</v>
      </c>
      <c r="CJ11">
        <v>314140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99631000</v>
      </c>
    </row>
    <row r="12" spans="1:100">
      <c r="A12" t="s">
        <v>171</v>
      </c>
      <c r="B12" t="s">
        <v>172</v>
      </c>
      <c r="C12" t="s">
        <v>162</v>
      </c>
      <c r="D12" t="s">
        <v>104</v>
      </c>
      <c r="E12" t="s">
        <v>102</v>
      </c>
      <c r="F12" t="s">
        <v>123</v>
      </c>
      <c r="G12" t="s">
        <v>123</v>
      </c>
      <c r="H12" t="s">
        <v>104</v>
      </c>
      <c r="I12" t="s">
        <v>105</v>
      </c>
      <c r="J12">
        <v>3</v>
      </c>
      <c r="K12">
        <v>0</v>
      </c>
      <c r="L12">
        <v>1</v>
      </c>
      <c r="M12">
        <v>1</v>
      </c>
      <c r="N12">
        <v>0</v>
      </c>
      <c r="O12">
        <v>0</v>
      </c>
      <c r="P12">
        <v>6</v>
      </c>
      <c r="Q12">
        <v>0</v>
      </c>
      <c r="R12">
        <v>0</v>
      </c>
      <c r="S12">
        <v>2</v>
      </c>
      <c r="T12">
        <v>0</v>
      </c>
      <c r="U12">
        <v>2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6</v>
      </c>
      <c r="AG12">
        <v>1</v>
      </c>
      <c r="AH12">
        <v>1863.8738000000001</v>
      </c>
      <c r="AI12" t="s">
        <v>163</v>
      </c>
      <c r="AJ12" t="s">
        <v>134</v>
      </c>
      <c r="AK12">
        <v>27</v>
      </c>
      <c r="AL12">
        <v>42</v>
      </c>
      <c r="AM12" t="s">
        <v>110</v>
      </c>
      <c r="AN12" t="s">
        <v>110</v>
      </c>
      <c r="AO12" t="s">
        <v>114</v>
      </c>
      <c r="AP12" s="1">
        <v>4.0192999999999998E-52</v>
      </c>
      <c r="AQ12">
        <v>314.58999999999997</v>
      </c>
      <c r="AS12">
        <v>23</v>
      </c>
      <c r="AT12">
        <v>2</v>
      </c>
      <c r="AU12">
        <v>1</v>
      </c>
      <c r="BF12">
        <v>46</v>
      </c>
      <c r="BG12">
        <v>1253100000</v>
      </c>
      <c r="BH12">
        <v>0</v>
      </c>
      <c r="BI12">
        <v>127050000</v>
      </c>
      <c r="BJ12">
        <v>1548800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1110600000</v>
      </c>
      <c r="BY12">
        <v>71</v>
      </c>
      <c r="BZ12" t="s">
        <v>164</v>
      </c>
      <c r="CA12">
        <v>80</v>
      </c>
      <c r="CB12" t="s">
        <v>173</v>
      </c>
      <c r="CC12" t="s">
        <v>174</v>
      </c>
      <c r="CD12">
        <v>440</v>
      </c>
      <c r="CG12">
        <v>126</v>
      </c>
      <c r="CH12">
        <v>0</v>
      </c>
      <c r="CI12">
        <v>27707000</v>
      </c>
      <c r="CJ12">
        <v>1161000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367540000</v>
      </c>
    </row>
    <row r="13" spans="1:100">
      <c r="A13" t="s">
        <v>160</v>
      </c>
      <c r="B13" t="s">
        <v>161</v>
      </c>
      <c r="C13" t="s">
        <v>162</v>
      </c>
      <c r="D13" t="s">
        <v>104</v>
      </c>
      <c r="E13" t="s">
        <v>102</v>
      </c>
      <c r="F13" t="s">
        <v>123</v>
      </c>
      <c r="G13" t="s">
        <v>123</v>
      </c>
      <c r="H13" t="s">
        <v>104</v>
      </c>
      <c r="I13" t="s">
        <v>105</v>
      </c>
      <c r="J13">
        <v>1</v>
      </c>
      <c r="K13">
        <v>0</v>
      </c>
      <c r="L13">
        <v>1</v>
      </c>
      <c r="M13">
        <v>0</v>
      </c>
      <c r="N13">
        <v>0</v>
      </c>
      <c r="O13">
        <v>0</v>
      </c>
      <c r="P13">
        <v>4</v>
      </c>
      <c r="Q13">
        <v>0</v>
      </c>
      <c r="R13">
        <v>0</v>
      </c>
      <c r="S13">
        <v>1</v>
      </c>
      <c r="T13">
        <v>0</v>
      </c>
      <c r="U13">
        <v>1</v>
      </c>
      <c r="V13">
        <v>0</v>
      </c>
      <c r="W13">
        <v>1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9</v>
      </c>
      <c r="AG13">
        <v>0</v>
      </c>
      <c r="AH13">
        <v>1107.5083999999999</v>
      </c>
      <c r="AI13" t="s">
        <v>163</v>
      </c>
      <c r="AJ13" t="s">
        <v>134</v>
      </c>
      <c r="AK13">
        <v>34</v>
      </c>
      <c r="AL13">
        <v>42</v>
      </c>
      <c r="AM13" t="s">
        <v>110</v>
      </c>
      <c r="AN13" t="s">
        <v>110</v>
      </c>
      <c r="AO13" t="s">
        <v>137</v>
      </c>
      <c r="AP13">
        <v>2.6191999999999999E-3</v>
      </c>
      <c r="AQ13">
        <v>200.07</v>
      </c>
      <c r="AS13">
        <v>1</v>
      </c>
      <c r="AZ13">
        <v>1</v>
      </c>
      <c r="BB13">
        <v>1</v>
      </c>
      <c r="BC13">
        <v>1</v>
      </c>
      <c r="BD13">
        <v>1</v>
      </c>
      <c r="BE13">
        <v>1</v>
      </c>
      <c r="BF13">
        <v>10</v>
      </c>
      <c r="BG13">
        <v>136190000000</v>
      </c>
      <c r="BH13">
        <v>0</v>
      </c>
      <c r="BI13">
        <v>54182000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319590000</v>
      </c>
      <c r="BQ13">
        <v>0</v>
      </c>
      <c r="BR13">
        <v>0</v>
      </c>
      <c r="BS13">
        <v>140780000</v>
      </c>
      <c r="BT13">
        <v>482140000</v>
      </c>
      <c r="BU13">
        <v>3847900000</v>
      </c>
      <c r="BV13">
        <v>130860000000</v>
      </c>
      <c r="BY13">
        <v>69</v>
      </c>
      <c r="BZ13" t="s">
        <v>164</v>
      </c>
      <c r="CA13">
        <v>78</v>
      </c>
      <c r="CB13" t="s">
        <v>165</v>
      </c>
      <c r="CC13" t="s">
        <v>166</v>
      </c>
      <c r="CD13">
        <v>322</v>
      </c>
      <c r="CG13">
        <v>28</v>
      </c>
      <c r="CH13">
        <v>0</v>
      </c>
      <c r="CI13">
        <v>11816000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105710000</v>
      </c>
      <c r="CQ13">
        <v>0</v>
      </c>
      <c r="CR13">
        <v>0</v>
      </c>
      <c r="CS13">
        <v>30202000</v>
      </c>
      <c r="CT13">
        <v>198640000</v>
      </c>
      <c r="CU13">
        <v>1429300000</v>
      </c>
      <c r="CV13">
        <v>43307000000</v>
      </c>
    </row>
    <row r="14" spans="1:100">
      <c r="A14" t="s">
        <v>167</v>
      </c>
      <c r="B14" t="s">
        <v>161</v>
      </c>
      <c r="C14" t="s">
        <v>168</v>
      </c>
      <c r="D14" t="s">
        <v>104</v>
      </c>
      <c r="E14" t="s">
        <v>102</v>
      </c>
      <c r="F14" t="s">
        <v>123</v>
      </c>
      <c r="G14" t="s">
        <v>105</v>
      </c>
      <c r="H14" t="s">
        <v>107</v>
      </c>
      <c r="I14" t="s">
        <v>113</v>
      </c>
      <c r="J14">
        <v>1</v>
      </c>
      <c r="K14">
        <v>1</v>
      </c>
      <c r="L14">
        <v>1</v>
      </c>
      <c r="M14">
        <v>0</v>
      </c>
      <c r="N14">
        <v>0</v>
      </c>
      <c r="O14">
        <v>0</v>
      </c>
      <c r="P14">
        <v>4</v>
      </c>
      <c r="Q14">
        <v>1</v>
      </c>
      <c r="R14">
        <v>0</v>
      </c>
      <c r="S14">
        <v>1</v>
      </c>
      <c r="T14">
        <v>0</v>
      </c>
      <c r="U14">
        <v>1</v>
      </c>
      <c r="V14">
        <v>0</v>
      </c>
      <c r="W14">
        <v>1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1</v>
      </c>
      <c r="AG14">
        <v>1</v>
      </c>
      <c r="AH14">
        <v>1320.6310000000001</v>
      </c>
      <c r="AI14" t="s">
        <v>163</v>
      </c>
      <c r="AJ14" t="s">
        <v>134</v>
      </c>
      <c r="AK14">
        <v>34</v>
      </c>
      <c r="AL14">
        <v>44</v>
      </c>
      <c r="AM14" t="s">
        <v>110</v>
      </c>
      <c r="AN14" t="s">
        <v>110</v>
      </c>
      <c r="AO14" t="s">
        <v>114</v>
      </c>
      <c r="AP14" s="1">
        <v>8.4280000000000005E-26</v>
      </c>
      <c r="AQ14">
        <v>278.44</v>
      </c>
      <c r="BF14">
        <v>2</v>
      </c>
      <c r="BG14">
        <v>34308000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343080000</v>
      </c>
      <c r="BY14">
        <v>70</v>
      </c>
      <c r="BZ14" t="s">
        <v>164</v>
      </c>
      <c r="CA14">
        <v>79</v>
      </c>
      <c r="CB14" t="s">
        <v>169</v>
      </c>
      <c r="CC14" t="s">
        <v>170</v>
      </c>
      <c r="CD14">
        <v>341</v>
      </c>
      <c r="CG14">
        <v>2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113540000</v>
      </c>
    </row>
    <row r="15" spans="1:100">
      <c r="A15" t="s">
        <v>989</v>
      </c>
      <c r="B15" t="s">
        <v>168</v>
      </c>
      <c r="C15" t="s">
        <v>712</v>
      </c>
      <c r="D15" t="s">
        <v>107</v>
      </c>
      <c r="E15" t="s">
        <v>113</v>
      </c>
      <c r="F15" t="s">
        <v>118</v>
      </c>
      <c r="G15" t="s">
        <v>113</v>
      </c>
      <c r="H15" t="s">
        <v>104</v>
      </c>
      <c r="I15" t="s">
        <v>109</v>
      </c>
      <c r="J15">
        <v>0</v>
      </c>
      <c r="K15">
        <v>1</v>
      </c>
      <c r="L15">
        <v>0</v>
      </c>
      <c r="M15">
        <v>0</v>
      </c>
      <c r="N15">
        <v>0</v>
      </c>
      <c r="O15">
        <v>2</v>
      </c>
      <c r="P15">
        <v>0</v>
      </c>
      <c r="Q15">
        <v>0</v>
      </c>
      <c r="R15">
        <v>0</v>
      </c>
      <c r="S15">
        <v>0</v>
      </c>
      <c r="T15">
        <v>2</v>
      </c>
      <c r="U15">
        <v>1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8</v>
      </c>
      <c r="AG15">
        <v>1</v>
      </c>
      <c r="AH15">
        <v>984.60801000000004</v>
      </c>
      <c r="AI15" t="s">
        <v>163</v>
      </c>
      <c r="AJ15" t="s">
        <v>134</v>
      </c>
      <c r="AK15">
        <v>45</v>
      </c>
      <c r="AL15">
        <v>52</v>
      </c>
      <c r="AM15" t="s">
        <v>110</v>
      </c>
      <c r="AN15" t="s">
        <v>110</v>
      </c>
      <c r="AO15">
        <v>2</v>
      </c>
      <c r="AP15">
        <v>2.8219999999999999E-2</v>
      </c>
      <c r="AQ15">
        <v>141.52000000000001</v>
      </c>
      <c r="BF15">
        <v>1</v>
      </c>
      <c r="BG15">
        <v>1308200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13082000</v>
      </c>
      <c r="BY15">
        <v>1828</v>
      </c>
      <c r="BZ15" t="s">
        <v>164</v>
      </c>
      <c r="CA15">
        <v>2031</v>
      </c>
      <c r="CB15">
        <v>11584</v>
      </c>
      <c r="CC15">
        <v>20038</v>
      </c>
      <c r="CD15">
        <v>20038</v>
      </c>
      <c r="CG15">
        <v>1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4329400</v>
      </c>
    </row>
    <row r="16" spans="1:100">
      <c r="A16" t="s">
        <v>928</v>
      </c>
      <c r="B16" t="s">
        <v>929</v>
      </c>
      <c r="C16" t="s">
        <v>713</v>
      </c>
      <c r="D16" t="s">
        <v>107</v>
      </c>
      <c r="E16" t="s">
        <v>113</v>
      </c>
      <c r="F16" t="s">
        <v>104</v>
      </c>
      <c r="G16" t="s">
        <v>123</v>
      </c>
      <c r="H16" t="s">
        <v>104</v>
      </c>
      <c r="I16" t="s">
        <v>104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2</v>
      </c>
      <c r="Q16">
        <v>0</v>
      </c>
      <c r="R16">
        <v>0</v>
      </c>
      <c r="S16">
        <v>1</v>
      </c>
      <c r="T16">
        <v>1</v>
      </c>
      <c r="U16">
        <v>2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2</v>
      </c>
      <c r="AC16">
        <v>0</v>
      </c>
      <c r="AD16">
        <v>0</v>
      </c>
      <c r="AE16">
        <v>0</v>
      </c>
      <c r="AF16">
        <v>9</v>
      </c>
      <c r="AG16">
        <v>1</v>
      </c>
      <c r="AH16">
        <v>1215.6208999999999</v>
      </c>
      <c r="AI16" t="s">
        <v>163</v>
      </c>
      <c r="AJ16" t="s">
        <v>134</v>
      </c>
      <c r="AK16">
        <v>51</v>
      </c>
      <c r="AL16">
        <v>59</v>
      </c>
      <c r="AM16" t="s">
        <v>110</v>
      </c>
      <c r="AN16" t="s">
        <v>110</v>
      </c>
      <c r="AO16" t="s">
        <v>114</v>
      </c>
      <c r="AP16">
        <v>8.8456000000000003E-3</v>
      </c>
      <c r="AQ16">
        <v>127.76</v>
      </c>
      <c r="BE16">
        <v>1</v>
      </c>
      <c r="BF16">
        <v>2</v>
      </c>
      <c r="BG16">
        <v>164780000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56644000</v>
      </c>
      <c r="BV16">
        <v>1591200000</v>
      </c>
      <c r="BY16">
        <v>1636</v>
      </c>
      <c r="BZ16" t="s">
        <v>164</v>
      </c>
      <c r="CA16">
        <v>1825</v>
      </c>
      <c r="CB16" t="s">
        <v>930</v>
      </c>
      <c r="CC16" t="s">
        <v>931</v>
      </c>
      <c r="CD16">
        <v>18382</v>
      </c>
      <c r="CE16">
        <v>148</v>
      </c>
      <c r="CG16">
        <v>3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21040000</v>
      </c>
      <c r="CV16">
        <v>526590000</v>
      </c>
    </row>
    <row r="17" spans="1:100">
      <c r="A17" t="s">
        <v>711</v>
      </c>
      <c r="B17" t="s">
        <v>712</v>
      </c>
      <c r="C17" t="s">
        <v>713</v>
      </c>
      <c r="D17" t="s">
        <v>104</v>
      </c>
      <c r="E17" t="s">
        <v>109</v>
      </c>
      <c r="F17" t="s">
        <v>101</v>
      </c>
      <c r="G17" t="s">
        <v>123</v>
      </c>
      <c r="H17" t="s">
        <v>104</v>
      </c>
      <c r="I17" t="s">
        <v>104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2</v>
      </c>
      <c r="Q17">
        <v>0</v>
      </c>
      <c r="R17">
        <v>0</v>
      </c>
      <c r="S17">
        <v>1</v>
      </c>
      <c r="T17">
        <v>0</v>
      </c>
      <c r="U17">
        <v>1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2</v>
      </c>
      <c r="AC17">
        <v>0</v>
      </c>
      <c r="AD17">
        <v>0</v>
      </c>
      <c r="AE17">
        <v>0</v>
      </c>
      <c r="AF17">
        <v>7</v>
      </c>
      <c r="AG17">
        <v>0</v>
      </c>
      <c r="AH17">
        <v>974.44191999999998</v>
      </c>
      <c r="AI17" t="s">
        <v>163</v>
      </c>
      <c r="AJ17" t="s">
        <v>134</v>
      </c>
      <c r="AK17">
        <v>53</v>
      </c>
      <c r="AL17">
        <v>59</v>
      </c>
      <c r="AM17" t="s">
        <v>110</v>
      </c>
      <c r="AN17" t="s">
        <v>110</v>
      </c>
      <c r="AO17">
        <v>2</v>
      </c>
      <c r="AP17">
        <v>2.2891999999999999E-2</v>
      </c>
      <c r="AQ17">
        <v>91.626000000000005</v>
      </c>
      <c r="BF17">
        <v>4</v>
      </c>
      <c r="BG17">
        <v>7373100000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73731000000</v>
      </c>
      <c r="BY17">
        <v>1267</v>
      </c>
      <c r="BZ17" t="s">
        <v>164</v>
      </c>
      <c r="CA17">
        <v>1409</v>
      </c>
      <c r="CB17" t="s">
        <v>714</v>
      </c>
      <c r="CC17" t="s">
        <v>715</v>
      </c>
      <c r="CD17">
        <v>12432</v>
      </c>
      <c r="CE17">
        <v>148</v>
      </c>
      <c r="CG17">
        <v>6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24401000000</v>
      </c>
    </row>
    <row r="18" spans="1:100">
      <c r="A18" t="s">
        <v>716</v>
      </c>
      <c r="B18" t="s">
        <v>712</v>
      </c>
      <c r="C18" t="s">
        <v>483</v>
      </c>
      <c r="D18" t="s">
        <v>104</v>
      </c>
      <c r="E18" t="s">
        <v>109</v>
      </c>
      <c r="F18" t="s">
        <v>101</v>
      </c>
      <c r="G18" t="s">
        <v>104</v>
      </c>
      <c r="H18" t="s">
        <v>104</v>
      </c>
      <c r="I18" t="s">
        <v>123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2</v>
      </c>
      <c r="Q18">
        <v>0</v>
      </c>
      <c r="R18">
        <v>0</v>
      </c>
      <c r="S18">
        <v>1</v>
      </c>
      <c r="T18">
        <v>0</v>
      </c>
      <c r="U18">
        <v>2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2</v>
      </c>
      <c r="AC18">
        <v>0</v>
      </c>
      <c r="AD18">
        <v>0</v>
      </c>
      <c r="AE18">
        <v>0</v>
      </c>
      <c r="AF18">
        <v>8</v>
      </c>
      <c r="AG18">
        <v>1</v>
      </c>
      <c r="AH18">
        <v>1102.5369000000001</v>
      </c>
      <c r="AI18" t="s">
        <v>163</v>
      </c>
      <c r="AJ18" t="s">
        <v>134</v>
      </c>
      <c r="AK18">
        <v>53</v>
      </c>
      <c r="AL18">
        <v>60</v>
      </c>
      <c r="AM18" t="s">
        <v>110</v>
      </c>
      <c r="AN18" t="s">
        <v>110</v>
      </c>
      <c r="AO18" t="s">
        <v>114</v>
      </c>
      <c r="AP18">
        <v>5.1472999999999996E-3</v>
      </c>
      <c r="AQ18">
        <v>111.01</v>
      </c>
      <c r="BE18">
        <v>2</v>
      </c>
      <c r="BF18">
        <v>5</v>
      </c>
      <c r="BG18">
        <v>139090000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31051000</v>
      </c>
      <c r="BV18">
        <v>1359800000</v>
      </c>
      <c r="BY18">
        <v>1268</v>
      </c>
      <c r="BZ18" t="s">
        <v>164</v>
      </c>
      <c r="CA18" t="s">
        <v>717</v>
      </c>
      <c r="CB18" t="s">
        <v>718</v>
      </c>
      <c r="CC18" t="s">
        <v>719</v>
      </c>
      <c r="CD18">
        <v>12435</v>
      </c>
      <c r="CE18">
        <v>148</v>
      </c>
      <c r="CG18">
        <v>9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1534000</v>
      </c>
      <c r="CV18">
        <v>450020000</v>
      </c>
    </row>
    <row r="19" spans="1:100">
      <c r="A19" t="s">
        <v>720</v>
      </c>
      <c r="B19" t="s">
        <v>712</v>
      </c>
      <c r="C19" t="s">
        <v>721</v>
      </c>
      <c r="D19" t="s">
        <v>104</v>
      </c>
      <c r="E19" t="s">
        <v>109</v>
      </c>
      <c r="F19" t="s">
        <v>101</v>
      </c>
      <c r="G19" t="s">
        <v>123</v>
      </c>
      <c r="H19" t="s">
        <v>104</v>
      </c>
      <c r="I19" t="s">
        <v>11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3</v>
      </c>
      <c r="Q19">
        <v>0</v>
      </c>
      <c r="R19">
        <v>0</v>
      </c>
      <c r="S19">
        <v>1</v>
      </c>
      <c r="T19">
        <v>0</v>
      </c>
      <c r="U19">
        <v>3</v>
      </c>
      <c r="V19">
        <v>1</v>
      </c>
      <c r="W19">
        <v>0</v>
      </c>
      <c r="X19">
        <v>0</v>
      </c>
      <c r="Y19">
        <v>0</v>
      </c>
      <c r="Z19">
        <v>0</v>
      </c>
      <c r="AA19">
        <v>0</v>
      </c>
      <c r="AB19">
        <v>2</v>
      </c>
      <c r="AC19">
        <v>0</v>
      </c>
      <c r="AD19">
        <v>0</v>
      </c>
      <c r="AE19">
        <v>0</v>
      </c>
      <c r="AF19">
        <v>10</v>
      </c>
      <c r="AG19">
        <v>2</v>
      </c>
      <c r="AH19">
        <v>1359.6744000000001</v>
      </c>
      <c r="AI19" t="s">
        <v>163</v>
      </c>
      <c r="AJ19" t="s">
        <v>134</v>
      </c>
      <c r="AK19">
        <v>53</v>
      </c>
      <c r="AL19">
        <v>62</v>
      </c>
      <c r="AM19" t="s">
        <v>110</v>
      </c>
      <c r="AN19" t="s">
        <v>110</v>
      </c>
      <c r="AO19">
        <v>3</v>
      </c>
      <c r="AP19">
        <v>3.3463E-2</v>
      </c>
      <c r="AQ19">
        <v>52.692999999999998</v>
      </c>
      <c r="BF19">
        <v>1</v>
      </c>
      <c r="BG19">
        <v>632970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6329700</v>
      </c>
      <c r="BY19">
        <v>1269</v>
      </c>
      <c r="BZ19" t="s">
        <v>164</v>
      </c>
      <c r="CA19">
        <v>1412</v>
      </c>
      <c r="CB19">
        <v>7213</v>
      </c>
      <c r="CC19">
        <v>12442</v>
      </c>
      <c r="CD19">
        <v>12442</v>
      </c>
      <c r="CE19">
        <v>148</v>
      </c>
      <c r="CG19">
        <v>1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2094800</v>
      </c>
    </row>
    <row r="20" spans="1:100">
      <c r="A20" t="s">
        <v>482</v>
      </c>
      <c r="B20" t="s">
        <v>483</v>
      </c>
      <c r="C20" t="s">
        <v>484</v>
      </c>
      <c r="D20" t="s">
        <v>104</v>
      </c>
      <c r="E20" t="s">
        <v>123</v>
      </c>
      <c r="F20" t="s">
        <v>104</v>
      </c>
      <c r="G20" t="s">
        <v>112</v>
      </c>
      <c r="H20" t="s">
        <v>104</v>
      </c>
      <c r="I20" t="s">
        <v>104</v>
      </c>
      <c r="J20">
        <v>0</v>
      </c>
      <c r="K20">
        <v>0</v>
      </c>
      <c r="L20">
        <v>0</v>
      </c>
      <c r="M20">
        <v>0</v>
      </c>
      <c r="N20">
        <v>0</v>
      </c>
      <c r="O20">
        <v>3</v>
      </c>
      <c r="P20">
        <v>2</v>
      </c>
      <c r="Q20">
        <v>0</v>
      </c>
      <c r="R20">
        <v>0</v>
      </c>
      <c r="S20">
        <v>1</v>
      </c>
      <c r="T20">
        <v>0</v>
      </c>
      <c r="U20">
        <v>2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8</v>
      </c>
      <c r="AG20">
        <v>1</v>
      </c>
      <c r="AH20">
        <v>1029.5454999999999</v>
      </c>
      <c r="AI20" t="s">
        <v>163</v>
      </c>
      <c r="AJ20" t="s">
        <v>134</v>
      </c>
      <c r="AK20">
        <v>61</v>
      </c>
      <c r="AL20">
        <v>68</v>
      </c>
      <c r="AM20" t="s">
        <v>110</v>
      </c>
      <c r="AN20" t="s">
        <v>110</v>
      </c>
      <c r="AO20">
        <v>2</v>
      </c>
      <c r="AP20">
        <v>4.9299000000000003E-2</v>
      </c>
      <c r="AQ20">
        <v>114.28</v>
      </c>
      <c r="BF20">
        <v>1</v>
      </c>
      <c r="BG20">
        <v>198740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1987400</v>
      </c>
      <c r="BY20">
        <v>626</v>
      </c>
      <c r="BZ20" t="s">
        <v>164</v>
      </c>
      <c r="CA20">
        <v>698</v>
      </c>
      <c r="CB20">
        <v>3696</v>
      </c>
      <c r="CC20">
        <v>6365</v>
      </c>
      <c r="CD20">
        <v>6365</v>
      </c>
      <c r="CG20">
        <v>1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657700</v>
      </c>
    </row>
    <row r="21" spans="1:100">
      <c r="A21" t="s">
        <v>804</v>
      </c>
      <c r="B21" t="s">
        <v>484</v>
      </c>
      <c r="C21" t="s">
        <v>748</v>
      </c>
      <c r="D21" t="s">
        <v>104</v>
      </c>
      <c r="E21" t="s">
        <v>104</v>
      </c>
      <c r="F21" t="s">
        <v>109</v>
      </c>
      <c r="G21" t="s">
        <v>102</v>
      </c>
      <c r="H21" t="s">
        <v>107</v>
      </c>
      <c r="I21" t="s">
        <v>113</v>
      </c>
      <c r="J21">
        <v>1</v>
      </c>
      <c r="K21">
        <v>1</v>
      </c>
      <c r="L21">
        <v>2</v>
      </c>
      <c r="M21">
        <v>0</v>
      </c>
      <c r="N21">
        <v>0</v>
      </c>
      <c r="O21">
        <v>2</v>
      </c>
      <c r="P21">
        <v>0</v>
      </c>
      <c r="Q21">
        <v>0</v>
      </c>
      <c r="R21">
        <v>0</v>
      </c>
      <c r="S21">
        <v>1</v>
      </c>
      <c r="T21">
        <v>1</v>
      </c>
      <c r="U21">
        <v>1</v>
      </c>
      <c r="V21">
        <v>2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2</v>
      </c>
      <c r="AG21">
        <v>1</v>
      </c>
      <c r="AH21">
        <v>1432.7279000000001</v>
      </c>
      <c r="AI21" t="s">
        <v>133</v>
      </c>
      <c r="AJ21" t="s">
        <v>134</v>
      </c>
      <c r="AK21">
        <v>69</v>
      </c>
      <c r="AL21">
        <v>80</v>
      </c>
      <c r="AM21" t="s">
        <v>106</v>
      </c>
      <c r="AN21" t="s">
        <v>110</v>
      </c>
      <c r="AO21" t="s">
        <v>114</v>
      </c>
      <c r="AP21" s="1">
        <v>1.9976000000000001E-77</v>
      </c>
      <c r="AQ21">
        <v>320.68</v>
      </c>
      <c r="AS21">
        <v>7</v>
      </c>
      <c r="AZ21">
        <v>4</v>
      </c>
      <c r="BD21">
        <v>2</v>
      </c>
      <c r="BE21">
        <v>8</v>
      </c>
      <c r="BF21">
        <v>25</v>
      </c>
      <c r="BG21">
        <v>33747000000</v>
      </c>
      <c r="BH21">
        <v>0</v>
      </c>
      <c r="BI21">
        <v>33754000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122970000</v>
      </c>
      <c r="BQ21">
        <v>0</v>
      </c>
      <c r="BR21">
        <v>0</v>
      </c>
      <c r="BS21">
        <v>0</v>
      </c>
      <c r="BT21">
        <v>40954000</v>
      </c>
      <c r="BU21">
        <v>1197900000</v>
      </c>
      <c r="BV21">
        <v>32047000000</v>
      </c>
      <c r="BY21">
        <v>1420</v>
      </c>
      <c r="BZ21">
        <v>289</v>
      </c>
      <c r="CA21" t="s">
        <v>805</v>
      </c>
      <c r="CB21" t="s">
        <v>806</v>
      </c>
      <c r="CC21" t="s">
        <v>807</v>
      </c>
      <c r="CD21">
        <v>14338</v>
      </c>
      <c r="CE21" t="s">
        <v>752</v>
      </c>
      <c r="CG21">
        <v>53</v>
      </c>
      <c r="CH21">
        <v>0</v>
      </c>
      <c r="CI21">
        <v>7361300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40677000</v>
      </c>
      <c r="CQ21">
        <v>0</v>
      </c>
      <c r="CR21">
        <v>0</v>
      </c>
      <c r="CS21">
        <v>0</v>
      </c>
      <c r="CT21">
        <v>16873000</v>
      </c>
      <c r="CU21">
        <v>444960000</v>
      </c>
      <c r="CV21">
        <v>10606000000</v>
      </c>
    </row>
    <row r="22" spans="1:100">
      <c r="A22" t="s">
        <v>746</v>
      </c>
      <c r="B22" t="s">
        <v>747</v>
      </c>
      <c r="C22" t="s">
        <v>748</v>
      </c>
      <c r="D22" t="s">
        <v>104</v>
      </c>
      <c r="E22" t="s">
        <v>109</v>
      </c>
      <c r="F22" t="s">
        <v>112</v>
      </c>
      <c r="G22" t="s">
        <v>102</v>
      </c>
      <c r="H22" t="s">
        <v>107</v>
      </c>
      <c r="I22" t="s">
        <v>113</v>
      </c>
      <c r="J22">
        <v>1</v>
      </c>
      <c r="K22">
        <v>1</v>
      </c>
      <c r="L22">
        <v>2</v>
      </c>
      <c r="M22">
        <v>0</v>
      </c>
      <c r="N22">
        <v>0</v>
      </c>
      <c r="O22">
        <v>2</v>
      </c>
      <c r="P22">
        <v>0</v>
      </c>
      <c r="Q22">
        <v>0</v>
      </c>
      <c r="R22">
        <v>0</v>
      </c>
      <c r="S22">
        <v>1</v>
      </c>
      <c r="T22">
        <v>1</v>
      </c>
      <c r="U22">
        <v>0</v>
      </c>
      <c r="V22">
        <v>2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1</v>
      </c>
      <c r="AG22">
        <v>0</v>
      </c>
      <c r="AH22">
        <v>1304.6329000000001</v>
      </c>
      <c r="AI22" t="s">
        <v>133</v>
      </c>
      <c r="AJ22" t="s">
        <v>134</v>
      </c>
      <c r="AK22">
        <v>70</v>
      </c>
      <c r="AL22">
        <v>80</v>
      </c>
      <c r="AM22" t="s">
        <v>106</v>
      </c>
      <c r="AN22" t="s">
        <v>110</v>
      </c>
      <c r="AO22" t="s">
        <v>114</v>
      </c>
      <c r="AP22" s="1">
        <v>2.6434999999999999E-26</v>
      </c>
      <c r="AQ22">
        <v>274.41000000000003</v>
      </c>
      <c r="AS22">
        <v>4</v>
      </c>
      <c r="AT22">
        <v>3</v>
      </c>
      <c r="AY22">
        <v>1</v>
      </c>
      <c r="AZ22">
        <v>4</v>
      </c>
      <c r="BB22">
        <v>2</v>
      </c>
      <c r="BC22">
        <v>2</v>
      </c>
      <c r="BD22">
        <v>4</v>
      </c>
      <c r="BE22">
        <v>3</v>
      </c>
      <c r="BF22">
        <v>18</v>
      </c>
      <c r="BG22">
        <v>221310000000</v>
      </c>
      <c r="BH22">
        <v>0</v>
      </c>
      <c r="BI22">
        <v>1896700000</v>
      </c>
      <c r="BJ22">
        <v>46416000</v>
      </c>
      <c r="BK22">
        <v>0</v>
      </c>
      <c r="BL22">
        <v>0</v>
      </c>
      <c r="BM22">
        <v>0</v>
      </c>
      <c r="BN22">
        <v>0</v>
      </c>
      <c r="BO22">
        <v>13054000</v>
      </c>
      <c r="BP22">
        <v>1170000000</v>
      </c>
      <c r="BQ22">
        <v>0</v>
      </c>
      <c r="BR22">
        <v>59212000</v>
      </c>
      <c r="BS22">
        <v>123580000</v>
      </c>
      <c r="BT22">
        <v>1020000000</v>
      </c>
      <c r="BU22">
        <v>3182700000</v>
      </c>
      <c r="BV22">
        <v>213800000000</v>
      </c>
      <c r="BY22">
        <v>1304</v>
      </c>
      <c r="BZ22">
        <v>289</v>
      </c>
      <c r="CA22" t="s">
        <v>749</v>
      </c>
      <c r="CB22" t="s">
        <v>750</v>
      </c>
      <c r="CC22" t="s">
        <v>751</v>
      </c>
      <c r="CD22">
        <v>12824</v>
      </c>
      <c r="CE22" t="s">
        <v>752</v>
      </c>
      <c r="CG22">
        <v>48</v>
      </c>
      <c r="CH22">
        <v>0</v>
      </c>
      <c r="CI22">
        <v>413650000</v>
      </c>
      <c r="CJ22">
        <v>34796000</v>
      </c>
      <c r="CK22">
        <v>0</v>
      </c>
      <c r="CL22">
        <v>0</v>
      </c>
      <c r="CM22">
        <v>0</v>
      </c>
      <c r="CN22">
        <v>0</v>
      </c>
      <c r="CO22">
        <v>6572400</v>
      </c>
      <c r="CP22">
        <v>387010000</v>
      </c>
      <c r="CQ22">
        <v>0</v>
      </c>
      <c r="CR22">
        <v>7904900</v>
      </c>
      <c r="CS22">
        <v>26514000</v>
      </c>
      <c r="CT22">
        <v>420230000</v>
      </c>
      <c r="CU22">
        <v>1182200000</v>
      </c>
      <c r="CV22">
        <v>70753000000</v>
      </c>
    </row>
    <row r="23" spans="1:100">
      <c r="A23" t="s">
        <v>255</v>
      </c>
      <c r="B23" t="s">
        <v>256</v>
      </c>
      <c r="C23" t="s">
        <v>257</v>
      </c>
      <c r="D23" t="s">
        <v>107</v>
      </c>
      <c r="E23" t="s">
        <v>102</v>
      </c>
      <c r="F23" t="s">
        <v>107</v>
      </c>
      <c r="G23" t="s">
        <v>102</v>
      </c>
      <c r="H23" t="s">
        <v>104</v>
      </c>
      <c r="I23" t="s">
        <v>112</v>
      </c>
      <c r="J23">
        <v>2</v>
      </c>
      <c r="K23">
        <v>1</v>
      </c>
      <c r="L23">
        <v>1</v>
      </c>
      <c r="M23">
        <v>3</v>
      </c>
      <c r="N23">
        <v>0</v>
      </c>
      <c r="O23">
        <v>0</v>
      </c>
      <c r="P23">
        <v>1</v>
      </c>
      <c r="Q23">
        <v>0</v>
      </c>
      <c r="R23">
        <v>0</v>
      </c>
      <c r="S23">
        <v>1</v>
      </c>
      <c r="T23">
        <v>3</v>
      </c>
      <c r="U23">
        <v>1</v>
      </c>
      <c r="V23">
        <v>0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4</v>
      </c>
      <c r="AG23">
        <v>1</v>
      </c>
      <c r="AH23">
        <v>1585.8312000000001</v>
      </c>
      <c r="AI23" t="s">
        <v>133</v>
      </c>
      <c r="AJ23" t="s">
        <v>134</v>
      </c>
      <c r="AK23">
        <v>86</v>
      </c>
      <c r="AL23">
        <v>99</v>
      </c>
      <c r="AM23" t="s">
        <v>106</v>
      </c>
      <c r="AN23" t="s">
        <v>110</v>
      </c>
      <c r="AO23" t="s">
        <v>114</v>
      </c>
      <c r="AP23" s="1">
        <v>8.8037999999999995E-135</v>
      </c>
      <c r="AQ23">
        <v>372.75</v>
      </c>
      <c r="AS23">
        <v>5</v>
      </c>
      <c r="AT23">
        <v>2</v>
      </c>
      <c r="AY23">
        <v>2</v>
      </c>
      <c r="AZ23">
        <v>7</v>
      </c>
      <c r="BC23">
        <v>1</v>
      </c>
      <c r="BD23">
        <v>7</v>
      </c>
      <c r="BE23">
        <v>20</v>
      </c>
      <c r="BF23">
        <v>58</v>
      </c>
      <c r="BG23">
        <v>187910000000</v>
      </c>
      <c r="BH23">
        <v>0</v>
      </c>
      <c r="BI23">
        <v>1057600000</v>
      </c>
      <c r="BJ23">
        <v>35036000</v>
      </c>
      <c r="BK23">
        <v>0</v>
      </c>
      <c r="BL23">
        <v>0</v>
      </c>
      <c r="BM23">
        <v>0</v>
      </c>
      <c r="BN23">
        <v>0</v>
      </c>
      <c r="BO23">
        <v>21433000</v>
      </c>
      <c r="BP23">
        <v>582460000</v>
      </c>
      <c r="BQ23">
        <v>0</v>
      </c>
      <c r="BR23">
        <v>0</v>
      </c>
      <c r="BS23">
        <v>16028000</v>
      </c>
      <c r="BT23">
        <v>496550000</v>
      </c>
      <c r="BU23">
        <v>1890100000</v>
      </c>
      <c r="BV23">
        <v>183810000000</v>
      </c>
      <c r="BY23">
        <v>231</v>
      </c>
      <c r="BZ23">
        <v>289</v>
      </c>
      <c r="CA23">
        <v>256</v>
      </c>
      <c r="CB23" t="s">
        <v>258</v>
      </c>
      <c r="CC23" t="s">
        <v>259</v>
      </c>
      <c r="CD23">
        <v>1671</v>
      </c>
      <c r="CG23">
        <v>147</v>
      </c>
      <c r="CH23">
        <v>0</v>
      </c>
      <c r="CI23">
        <v>230660000</v>
      </c>
      <c r="CJ23">
        <v>26264000</v>
      </c>
      <c r="CK23">
        <v>0</v>
      </c>
      <c r="CL23">
        <v>0</v>
      </c>
      <c r="CM23">
        <v>0</v>
      </c>
      <c r="CN23">
        <v>0</v>
      </c>
      <c r="CO23">
        <v>10791000</v>
      </c>
      <c r="CP23">
        <v>192670000</v>
      </c>
      <c r="CQ23">
        <v>0</v>
      </c>
      <c r="CR23">
        <v>0</v>
      </c>
      <c r="CS23">
        <v>3438600</v>
      </c>
      <c r="CT23">
        <v>204570000</v>
      </c>
      <c r="CU23">
        <v>702050000</v>
      </c>
      <c r="CV23">
        <v>60831000000</v>
      </c>
    </row>
    <row r="24" spans="1:100">
      <c r="A24" t="s">
        <v>260</v>
      </c>
      <c r="B24" t="s">
        <v>256</v>
      </c>
      <c r="C24" t="s">
        <v>261</v>
      </c>
      <c r="D24" t="s">
        <v>107</v>
      </c>
      <c r="E24" t="s">
        <v>102</v>
      </c>
      <c r="F24" t="s">
        <v>107</v>
      </c>
      <c r="G24" t="s">
        <v>112</v>
      </c>
      <c r="H24" t="s">
        <v>107</v>
      </c>
      <c r="I24" t="s">
        <v>113</v>
      </c>
      <c r="J24">
        <v>2</v>
      </c>
      <c r="K24">
        <v>2</v>
      </c>
      <c r="L24">
        <v>1</v>
      </c>
      <c r="M24">
        <v>3</v>
      </c>
      <c r="N24">
        <v>0</v>
      </c>
      <c r="O24">
        <v>1</v>
      </c>
      <c r="P24">
        <v>1</v>
      </c>
      <c r="Q24">
        <v>0</v>
      </c>
      <c r="R24">
        <v>0</v>
      </c>
      <c r="S24">
        <v>1</v>
      </c>
      <c r="T24">
        <v>3</v>
      </c>
      <c r="U24">
        <v>1</v>
      </c>
      <c r="V24">
        <v>0</v>
      </c>
      <c r="W24">
        <v>0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6</v>
      </c>
      <c r="AG24">
        <v>2</v>
      </c>
      <c r="AH24">
        <v>1869.9908</v>
      </c>
      <c r="AI24" t="s">
        <v>133</v>
      </c>
      <c r="AJ24" t="s">
        <v>134</v>
      </c>
      <c r="AK24">
        <v>86</v>
      </c>
      <c r="AL24">
        <v>101</v>
      </c>
      <c r="AM24" t="s">
        <v>106</v>
      </c>
      <c r="AN24" t="s">
        <v>110</v>
      </c>
      <c r="AO24">
        <v>3</v>
      </c>
      <c r="AP24" s="1">
        <v>4.4724E-10</v>
      </c>
      <c r="AQ24">
        <v>176.04</v>
      </c>
      <c r="BF24">
        <v>1</v>
      </c>
      <c r="BG24">
        <v>11252000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112520000</v>
      </c>
      <c r="BY24">
        <v>232</v>
      </c>
      <c r="BZ24">
        <v>289</v>
      </c>
      <c r="CA24">
        <v>257</v>
      </c>
      <c r="CB24">
        <v>1131</v>
      </c>
      <c r="CC24" t="s">
        <v>262</v>
      </c>
      <c r="CD24">
        <v>1780</v>
      </c>
      <c r="CG24">
        <v>2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37239000</v>
      </c>
    </row>
    <row r="25" spans="1:100">
      <c r="A25" t="s">
        <v>339</v>
      </c>
      <c r="B25" t="s">
        <v>340</v>
      </c>
      <c r="C25" t="s">
        <v>257</v>
      </c>
      <c r="D25" t="s">
        <v>107</v>
      </c>
      <c r="E25" t="s">
        <v>124</v>
      </c>
      <c r="F25" t="s">
        <v>124</v>
      </c>
      <c r="G25" t="s">
        <v>102</v>
      </c>
      <c r="H25" t="s">
        <v>104</v>
      </c>
      <c r="I25" t="s">
        <v>112</v>
      </c>
      <c r="J25">
        <v>1</v>
      </c>
      <c r="K25">
        <v>0</v>
      </c>
      <c r="L25">
        <v>1</v>
      </c>
      <c r="M25">
        <v>3</v>
      </c>
      <c r="N25">
        <v>0</v>
      </c>
      <c r="O25">
        <v>0</v>
      </c>
      <c r="P25">
        <v>1</v>
      </c>
      <c r="Q25">
        <v>0</v>
      </c>
      <c r="R25">
        <v>0</v>
      </c>
      <c r="S25">
        <v>1</v>
      </c>
      <c r="T25">
        <v>3</v>
      </c>
      <c r="U25">
        <v>1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2</v>
      </c>
      <c r="AG25">
        <v>0</v>
      </c>
      <c r="AH25">
        <v>1358.6929</v>
      </c>
      <c r="AI25" t="s">
        <v>133</v>
      </c>
      <c r="AJ25" t="s">
        <v>134</v>
      </c>
      <c r="AK25">
        <v>88</v>
      </c>
      <c r="AL25">
        <v>99</v>
      </c>
      <c r="AM25" t="s">
        <v>106</v>
      </c>
      <c r="AN25" t="s">
        <v>110</v>
      </c>
      <c r="AO25" t="s">
        <v>137</v>
      </c>
      <c r="AP25" s="1">
        <v>3.4705000000000003E-33</v>
      </c>
      <c r="AQ25">
        <v>319.79000000000002</v>
      </c>
      <c r="AS25">
        <v>1</v>
      </c>
      <c r="AZ25">
        <v>1</v>
      </c>
      <c r="BD25">
        <v>1</v>
      </c>
      <c r="BE25">
        <v>1</v>
      </c>
      <c r="BF25">
        <v>4</v>
      </c>
      <c r="BG25">
        <v>18258000000</v>
      </c>
      <c r="BH25">
        <v>0</v>
      </c>
      <c r="BI25">
        <v>11451000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91497000</v>
      </c>
      <c r="BQ25">
        <v>0</v>
      </c>
      <c r="BR25">
        <v>0</v>
      </c>
      <c r="BS25">
        <v>0</v>
      </c>
      <c r="BT25">
        <v>45179000</v>
      </c>
      <c r="BU25">
        <v>412580000</v>
      </c>
      <c r="BV25">
        <v>17594000000</v>
      </c>
      <c r="BY25">
        <v>369</v>
      </c>
      <c r="BZ25">
        <v>289</v>
      </c>
      <c r="CA25">
        <v>405</v>
      </c>
      <c r="CB25" t="s">
        <v>341</v>
      </c>
      <c r="CC25" t="s">
        <v>342</v>
      </c>
      <c r="CD25">
        <v>3485</v>
      </c>
      <c r="CG25">
        <v>9</v>
      </c>
      <c r="CH25">
        <v>0</v>
      </c>
      <c r="CI25">
        <v>2497400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30265000</v>
      </c>
      <c r="CQ25">
        <v>0</v>
      </c>
      <c r="CR25">
        <v>0</v>
      </c>
      <c r="CS25">
        <v>0</v>
      </c>
      <c r="CT25">
        <v>18613000</v>
      </c>
      <c r="CU25">
        <v>153250000</v>
      </c>
      <c r="CV25">
        <v>5822700000</v>
      </c>
    </row>
    <row r="26" spans="1:100">
      <c r="A26" t="s">
        <v>343</v>
      </c>
      <c r="B26" t="s">
        <v>340</v>
      </c>
      <c r="C26" t="s">
        <v>261</v>
      </c>
      <c r="D26" t="s">
        <v>107</v>
      </c>
      <c r="E26" t="s">
        <v>124</v>
      </c>
      <c r="F26" t="s">
        <v>124</v>
      </c>
      <c r="G26" t="s">
        <v>112</v>
      </c>
      <c r="H26" t="s">
        <v>107</v>
      </c>
      <c r="I26" t="s">
        <v>113</v>
      </c>
      <c r="J26">
        <v>1</v>
      </c>
      <c r="K26">
        <v>1</v>
      </c>
      <c r="L26">
        <v>1</v>
      </c>
      <c r="M26">
        <v>3</v>
      </c>
      <c r="N26">
        <v>0</v>
      </c>
      <c r="O26">
        <v>1</v>
      </c>
      <c r="P26">
        <v>1</v>
      </c>
      <c r="Q26">
        <v>0</v>
      </c>
      <c r="R26">
        <v>0</v>
      </c>
      <c r="S26">
        <v>1</v>
      </c>
      <c r="T26">
        <v>3</v>
      </c>
      <c r="U26">
        <v>1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14</v>
      </c>
      <c r="AG26">
        <v>1</v>
      </c>
      <c r="AH26">
        <v>1642.8525999999999</v>
      </c>
      <c r="AI26" t="s">
        <v>133</v>
      </c>
      <c r="AJ26" t="s">
        <v>134</v>
      </c>
      <c r="AK26">
        <v>88</v>
      </c>
      <c r="AL26">
        <v>101</v>
      </c>
      <c r="AM26" t="s">
        <v>106</v>
      </c>
      <c r="AN26" t="s">
        <v>110</v>
      </c>
      <c r="AO26">
        <v>3</v>
      </c>
      <c r="AP26">
        <v>3.2296999999999999E-2</v>
      </c>
      <c r="AQ26">
        <v>64.674999999999997</v>
      </c>
      <c r="BF26">
        <v>1</v>
      </c>
      <c r="BG26">
        <v>1057000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10570000</v>
      </c>
      <c r="BY26">
        <v>370</v>
      </c>
      <c r="BZ26">
        <v>289</v>
      </c>
      <c r="CA26">
        <v>406</v>
      </c>
      <c r="CB26">
        <v>2038</v>
      </c>
      <c r="CC26">
        <v>3493</v>
      </c>
      <c r="CD26">
        <v>3493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3497900</v>
      </c>
    </row>
    <row r="27" spans="1:100">
      <c r="A27" t="s">
        <v>1426</v>
      </c>
      <c r="B27" t="s">
        <v>1427</v>
      </c>
      <c r="C27" t="s">
        <v>1428</v>
      </c>
      <c r="D27" t="s">
        <v>107</v>
      </c>
      <c r="E27" t="s">
        <v>127</v>
      </c>
      <c r="F27" t="s">
        <v>112</v>
      </c>
      <c r="G27" t="s">
        <v>103</v>
      </c>
      <c r="H27" t="s">
        <v>107</v>
      </c>
      <c r="I27" t="s">
        <v>101</v>
      </c>
      <c r="J27">
        <v>0</v>
      </c>
      <c r="K27">
        <v>1</v>
      </c>
      <c r="L27">
        <v>0</v>
      </c>
      <c r="M27">
        <v>1</v>
      </c>
      <c r="N27">
        <v>0</v>
      </c>
      <c r="O27">
        <v>3</v>
      </c>
      <c r="P27">
        <v>1</v>
      </c>
      <c r="Q27">
        <v>2</v>
      </c>
      <c r="R27">
        <v>0</v>
      </c>
      <c r="S27">
        <v>0</v>
      </c>
      <c r="T27">
        <v>7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0</v>
      </c>
      <c r="AB27">
        <v>2</v>
      </c>
      <c r="AC27">
        <v>2</v>
      </c>
      <c r="AD27">
        <v>0</v>
      </c>
      <c r="AE27">
        <v>0</v>
      </c>
      <c r="AF27">
        <v>20</v>
      </c>
      <c r="AG27">
        <v>0</v>
      </c>
      <c r="AH27">
        <v>2329.3045999999999</v>
      </c>
      <c r="AI27" t="s">
        <v>133</v>
      </c>
      <c r="AJ27" t="s">
        <v>134</v>
      </c>
      <c r="AK27">
        <v>112</v>
      </c>
      <c r="AL27">
        <v>131</v>
      </c>
      <c r="AM27" t="s">
        <v>106</v>
      </c>
      <c r="AN27" t="s">
        <v>110</v>
      </c>
      <c r="AO27" t="s">
        <v>114</v>
      </c>
      <c r="AP27" s="1">
        <v>5.9380000000000003E-164</v>
      </c>
      <c r="AQ27">
        <v>382.43</v>
      </c>
      <c r="AS27">
        <v>4</v>
      </c>
      <c r="AT27">
        <v>1</v>
      </c>
      <c r="AV27">
        <v>1</v>
      </c>
      <c r="BE27">
        <v>2</v>
      </c>
      <c r="BF27">
        <v>22</v>
      </c>
      <c r="BG27">
        <v>40317000000</v>
      </c>
      <c r="BH27">
        <v>0</v>
      </c>
      <c r="BI27">
        <v>331480000</v>
      </c>
      <c r="BJ27">
        <v>9347400</v>
      </c>
      <c r="BK27">
        <v>0</v>
      </c>
      <c r="BL27">
        <v>1314900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435170000</v>
      </c>
      <c r="BV27">
        <v>39527000000</v>
      </c>
      <c r="BY27">
        <v>3181</v>
      </c>
      <c r="BZ27">
        <v>289</v>
      </c>
      <c r="CA27">
        <v>3570</v>
      </c>
      <c r="CB27" t="s">
        <v>1429</v>
      </c>
      <c r="CC27" t="s">
        <v>1430</v>
      </c>
      <c r="CD27">
        <v>29463</v>
      </c>
      <c r="CG27">
        <v>64</v>
      </c>
      <c r="CH27">
        <v>0</v>
      </c>
      <c r="CI27">
        <v>72291000</v>
      </c>
      <c r="CJ27">
        <v>7007300</v>
      </c>
      <c r="CK27">
        <v>0</v>
      </c>
      <c r="CL27">
        <v>1800700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161640000</v>
      </c>
      <c r="CV27">
        <v>13081000000</v>
      </c>
    </row>
    <row r="28" spans="1:100">
      <c r="A28" t="s">
        <v>814</v>
      </c>
      <c r="B28" t="s">
        <v>815</v>
      </c>
      <c r="C28" t="s">
        <v>131</v>
      </c>
      <c r="D28" t="s">
        <v>107</v>
      </c>
      <c r="E28" t="s">
        <v>104</v>
      </c>
      <c r="F28" t="s">
        <v>112</v>
      </c>
      <c r="G28" t="s">
        <v>118</v>
      </c>
      <c r="H28" t="s">
        <v>104</v>
      </c>
      <c r="I28" t="s">
        <v>102</v>
      </c>
      <c r="J28">
        <v>0</v>
      </c>
      <c r="K28">
        <v>0</v>
      </c>
      <c r="L28">
        <v>0</v>
      </c>
      <c r="M28">
        <v>1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1</v>
      </c>
      <c r="U28">
        <v>2</v>
      </c>
      <c r="V28">
        <v>0</v>
      </c>
      <c r="W28">
        <v>1</v>
      </c>
      <c r="X28">
        <v>1</v>
      </c>
      <c r="Y28">
        <v>0</v>
      </c>
      <c r="Z28">
        <v>0</v>
      </c>
      <c r="AA28">
        <v>0</v>
      </c>
      <c r="AB28">
        <v>0</v>
      </c>
      <c r="AC28">
        <v>1</v>
      </c>
      <c r="AD28">
        <v>0</v>
      </c>
      <c r="AE28">
        <v>0</v>
      </c>
      <c r="AF28">
        <v>8</v>
      </c>
      <c r="AG28">
        <v>1</v>
      </c>
      <c r="AH28">
        <v>973.55966999999998</v>
      </c>
      <c r="AI28" t="s">
        <v>133</v>
      </c>
      <c r="AJ28" t="s">
        <v>134</v>
      </c>
      <c r="AK28">
        <v>138</v>
      </c>
      <c r="AL28">
        <v>145</v>
      </c>
      <c r="AM28" t="s">
        <v>106</v>
      </c>
      <c r="AN28" t="s">
        <v>110</v>
      </c>
      <c r="AO28" t="s">
        <v>137</v>
      </c>
      <c r="AP28">
        <v>7.9223E-4</v>
      </c>
      <c r="AQ28">
        <v>187.78</v>
      </c>
      <c r="AS28">
        <v>2</v>
      </c>
      <c r="AT28">
        <v>1</v>
      </c>
      <c r="AY28">
        <v>1</v>
      </c>
      <c r="AZ28">
        <v>2</v>
      </c>
      <c r="BC28">
        <v>1</v>
      </c>
      <c r="BE28">
        <v>3</v>
      </c>
      <c r="BF28">
        <v>22</v>
      </c>
      <c r="BG28">
        <v>79335000000</v>
      </c>
      <c r="BH28">
        <v>0</v>
      </c>
      <c r="BI28">
        <v>67955000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16554000</v>
      </c>
      <c r="BP28">
        <v>413460000</v>
      </c>
      <c r="BQ28">
        <v>0</v>
      </c>
      <c r="BR28">
        <v>0</v>
      </c>
      <c r="BS28">
        <v>82283000</v>
      </c>
      <c r="BT28">
        <v>0</v>
      </c>
      <c r="BU28">
        <v>2705200000</v>
      </c>
      <c r="BV28">
        <v>75438000000</v>
      </c>
      <c r="BY28">
        <v>1447</v>
      </c>
      <c r="BZ28">
        <v>289</v>
      </c>
      <c r="CA28">
        <v>1613</v>
      </c>
      <c r="CB28" t="s">
        <v>816</v>
      </c>
      <c r="CC28" t="s">
        <v>817</v>
      </c>
      <c r="CD28">
        <v>14426</v>
      </c>
      <c r="CG28">
        <v>52</v>
      </c>
      <c r="CH28">
        <v>0</v>
      </c>
      <c r="CI28">
        <v>14820000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8334400</v>
      </c>
      <c r="CP28">
        <v>136760000</v>
      </c>
      <c r="CQ28">
        <v>0</v>
      </c>
      <c r="CR28">
        <v>0</v>
      </c>
      <c r="CS28">
        <v>17653000</v>
      </c>
      <c r="CT28">
        <v>0</v>
      </c>
      <c r="CU28">
        <v>1004800000</v>
      </c>
      <c r="CV28">
        <v>24965000000</v>
      </c>
    </row>
    <row r="29" spans="1:100">
      <c r="A29" t="s">
        <v>130</v>
      </c>
      <c r="B29" t="s">
        <v>131</v>
      </c>
      <c r="C29" t="s">
        <v>132</v>
      </c>
      <c r="D29" t="s">
        <v>104</v>
      </c>
      <c r="E29" t="s">
        <v>102</v>
      </c>
      <c r="F29" t="s">
        <v>102</v>
      </c>
      <c r="G29" t="s">
        <v>127</v>
      </c>
      <c r="H29" t="s">
        <v>104</v>
      </c>
      <c r="I29" t="s">
        <v>109</v>
      </c>
      <c r="J29">
        <v>3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1</v>
      </c>
      <c r="T29">
        <v>0</v>
      </c>
      <c r="U29">
        <v>2</v>
      </c>
      <c r="V29">
        <v>0</v>
      </c>
      <c r="W29">
        <v>0</v>
      </c>
      <c r="X29">
        <v>1</v>
      </c>
      <c r="Y29">
        <v>0</v>
      </c>
      <c r="Z29">
        <v>0</v>
      </c>
      <c r="AA29">
        <v>0</v>
      </c>
      <c r="AB29">
        <v>1</v>
      </c>
      <c r="AC29">
        <v>2</v>
      </c>
      <c r="AD29">
        <v>0</v>
      </c>
      <c r="AE29">
        <v>0</v>
      </c>
      <c r="AF29">
        <v>11</v>
      </c>
      <c r="AG29">
        <v>1</v>
      </c>
      <c r="AH29">
        <v>1186.7074</v>
      </c>
      <c r="AI29" t="s">
        <v>133</v>
      </c>
      <c r="AJ29" t="s">
        <v>134</v>
      </c>
      <c r="AK29">
        <v>146</v>
      </c>
      <c r="AL29">
        <v>156</v>
      </c>
      <c r="AM29" t="s">
        <v>106</v>
      </c>
      <c r="AN29" t="s">
        <v>110</v>
      </c>
      <c r="AO29" t="s">
        <v>114</v>
      </c>
      <c r="AP29">
        <v>3.0184000000000001E-3</v>
      </c>
      <c r="AQ29">
        <v>177.97</v>
      </c>
      <c r="BF29">
        <v>2</v>
      </c>
      <c r="BG29">
        <v>39316000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393160000</v>
      </c>
      <c r="BY29">
        <v>27</v>
      </c>
      <c r="BZ29">
        <v>289</v>
      </c>
      <c r="CA29">
        <v>30</v>
      </c>
      <c r="CB29" t="s">
        <v>135</v>
      </c>
      <c r="CC29" t="s">
        <v>136</v>
      </c>
      <c r="CD29">
        <v>65</v>
      </c>
      <c r="CG29">
        <v>2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130110000</v>
      </c>
    </row>
    <row r="30" spans="1:100">
      <c r="A30" t="s">
        <v>1153</v>
      </c>
      <c r="B30" t="s">
        <v>1154</v>
      </c>
      <c r="C30" t="s">
        <v>408</v>
      </c>
      <c r="D30" t="s">
        <v>104</v>
      </c>
      <c r="E30" t="s">
        <v>107</v>
      </c>
      <c r="F30" t="s">
        <v>124</v>
      </c>
      <c r="G30" t="s">
        <v>124</v>
      </c>
      <c r="H30" t="s">
        <v>107</v>
      </c>
      <c r="I30" t="s">
        <v>104</v>
      </c>
      <c r="J30">
        <v>2</v>
      </c>
      <c r="K30">
        <v>2</v>
      </c>
      <c r="L30">
        <v>1</v>
      </c>
      <c r="M30">
        <v>4</v>
      </c>
      <c r="N30">
        <v>0</v>
      </c>
      <c r="O30">
        <v>2</v>
      </c>
      <c r="P30">
        <v>4</v>
      </c>
      <c r="Q30">
        <v>3</v>
      </c>
      <c r="R30">
        <v>0</v>
      </c>
      <c r="S30">
        <v>3</v>
      </c>
      <c r="T30">
        <v>1</v>
      </c>
      <c r="U30">
        <v>0</v>
      </c>
      <c r="V30">
        <v>0</v>
      </c>
      <c r="W30">
        <v>0</v>
      </c>
      <c r="X30">
        <v>1</v>
      </c>
      <c r="Y30">
        <v>0</v>
      </c>
      <c r="Z30">
        <v>0</v>
      </c>
      <c r="AA30">
        <v>0</v>
      </c>
      <c r="AB30">
        <v>2</v>
      </c>
      <c r="AC30">
        <v>3</v>
      </c>
      <c r="AD30">
        <v>0</v>
      </c>
      <c r="AE30">
        <v>0</v>
      </c>
      <c r="AF30">
        <v>28</v>
      </c>
      <c r="AG30">
        <v>1</v>
      </c>
      <c r="AH30">
        <v>3162.5106000000001</v>
      </c>
      <c r="AI30" t="s">
        <v>133</v>
      </c>
      <c r="AJ30" t="s">
        <v>134</v>
      </c>
      <c r="AK30">
        <v>161</v>
      </c>
      <c r="AL30">
        <v>188</v>
      </c>
      <c r="AM30" t="s">
        <v>106</v>
      </c>
      <c r="AN30" t="s">
        <v>110</v>
      </c>
      <c r="AO30">
        <v>3</v>
      </c>
      <c r="AP30" s="1">
        <v>7.4870999999999995E-12</v>
      </c>
      <c r="AQ30">
        <v>85.125</v>
      </c>
      <c r="BF30">
        <v>1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Y30">
        <v>2220</v>
      </c>
      <c r="BZ30">
        <v>289</v>
      </c>
      <c r="CA30">
        <v>2497</v>
      </c>
      <c r="CB30">
        <v>13075</v>
      </c>
      <c r="CC30">
        <v>22120</v>
      </c>
      <c r="CD30">
        <v>22120</v>
      </c>
      <c r="CG30">
        <v>1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</row>
    <row r="31" spans="1:100">
      <c r="A31" t="s">
        <v>406</v>
      </c>
      <c r="B31" t="s">
        <v>407</v>
      </c>
      <c r="C31" t="s">
        <v>408</v>
      </c>
      <c r="D31" t="s">
        <v>107</v>
      </c>
      <c r="E31" t="s">
        <v>124</v>
      </c>
      <c r="F31" t="s">
        <v>118</v>
      </c>
      <c r="G31" t="s">
        <v>124</v>
      </c>
      <c r="H31" t="s">
        <v>107</v>
      </c>
      <c r="I31" t="s">
        <v>104</v>
      </c>
      <c r="J31">
        <v>2</v>
      </c>
      <c r="K31">
        <v>1</v>
      </c>
      <c r="L31">
        <v>1</v>
      </c>
      <c r="M31">
        <v>4</v>
      </c>
      <c r="N31">
        <v>0</v>
      </c>
      <c r="O31">
        <v>2</v>
      </c>
      <c r="P31">
        <v>4</v>
      </c>
      <c r="Q31">
        <v>3</v>
      </c>
      <c r="R31">
        <v>0</v>
      </c>
      <c r="S31">
        <v>3</v>
      </c>
      <c r="T31">
        <v>1</v>
      </c>
      <c r="U31">
        <v>0</v>
      </c>
      <c r="V31">
        <v>0</v>
      </c>
      <c r="W31">
        <v>0</v>
      </c>
      <c r="X31">
        <v>1</v>
      </c>
      <c r="Y31">
        <v>0</v>
      </c>
      <c r="Z31">
        <v>0</v>
      </c>
      <c r="AA31">
        <v>0</v>
      </c>
      <c r="AB31">
        <v>2</v>
      </c>
      <c r="AC31">
        <v>3</v>
      </c>
      <c r="AD31">
        <v>0</v>
      </c>
      <c r="AE31">
        <v>0</v>
      </c>
      <c r="AF31">
        <v>27</v>
      </c>
      <c r="AG31">
        <v>0</v>
      </c>
      <c r="AH31">
        <v>3006.4094</v>
      </c>
      <c r="AI31" t="s">
        <v>133</v>
      </c>
      <c r="AJ31" t="s">
        <v>134</v>
      </c>
      <c r="AK31">
        <v>162</v>
      </c>
      <c r="AL31">
        <v>188</v>
      </c>
      <c r="AM31" t="s">
        <v>106</v>
      </c>
      <c r="AN31" t="s">
        <v>110</v>
      </c>
      <c r="AO31" t="s">
        <v>114</v>
      </c>
      <c r="AP31" s="1">
        <v>5.3616999999999999E-45</v>
      </c>
      <c r="AQ31">
        <v>165.48</v>
      </c>
      <c r="AS31">
        <v>16</v>
      </c>
      <c r="AT31">
        <v>1</v>
      </c>
      <c r="BF31">
        <v>20</v>
      </c>
      <c r="BG31">
        <v>9370300</v>
      </c>
      <c r="BH31">
        <v>0</v>
      </c>
      <c r="BI31">
        <v>937030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Y31">
        <v>500</v>
      </c>
      <c r="BZ31">
        <v>289</v>
      </c>
      <c r="CA31">
        <v>558</v>
      </c>
      <c r="CB31" t="s">
        <v>409</v>
      </c>
      <c r="CC31" t="s">
        <v>410</v>
      </c>
      <c r="CD31">
        <v>5190</v>
      </c>
      <c r="CG31">
        <v>37</v>
      </c>
      <c r="CH31">
        <v>0</v>
      </c>
      <c r="CI31">
        <v>204350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</row>
    <row r="32" spans="1:100">
      <c r="A32" t="s">
        <v>411</v>
      </c>
      <c r="B32" t="s">
        <v>407</v>
      </c>
      <c r="C32" t="s">
        <v>412</v>
      </c>
      <c r="D32" t="s">
        <v>107</v>
      </c>
      <c r="E32" t="s">
        <v>124</v>
      </c>
      <c r="F32" t="s">
        <v>118</v>
      </c>
      <c r="G32" t="s">
        <v>107</v>
      </c>
      <c r="H32" t="s">
        <v>104</v>
      </c>
      <c r="I32" t="s">
        <v>109</v>
      </c>
      <c r="J32">
        <v>2</v>
      </c>
      <c r="K32">
        <v>1</v>
      </c>
      <c r="L32">
        <v>1</v>
      </c>
      <c r="M32">
        <v>4</v>
      </c>
      <c r="N32">
        <v>0</v>
      </c>
      <c r="O32">
        <v>2</v>
      </c>
      <c r="P32">
        <v>4</v>
      </c>
      <c r="Q32">
        <v>3</v>
      </c>
      <c r="R32">
        <v>0</v>
      </c>
      <c r="S32">
        <v>3</v>
      </c>
      <c r="T32">
        <v>1</v>
      </c>
      <c r="U32">
        <v>1</v>
      </c>
      <c r="V32">
        <v>0</v>
      </c>
      <c r="W32">
        <v>0</v>
      </c>
      <c r="X32">
        <v>1</v>
      </c>
      <c r="Y32">
        <v>0</v>
      </c>
      <c r="Z32">
        <v>0</v>
      </c>
      <c r="AA32">
        <v>0</v>
      </c>
      <c r="AB32">
        <v>2</v>
      </c>
      <c r="AC32">
        <v>3</v>
      </c>
      <c r="AD32">
        <v>0</v>
      </c>
      <c r="AE32">
        <v>0</v>
      </c>
      <c r="AF32">
        <v>28</v>
      </c>
      <c r="AG32">
        <v>1</v>
      </c>
      <c r="AH32">
        <v>3134.5043999999998</v>
      </c>
      <c r="AI32" t="s">
        <v>133</v>
      </c>
      <c r="AJ32" t="s">
        <v>134</v>
      </c>
      <c r="AK32">
        <v>162</v>
      </c>
      <c r="AL32">
        <v>189</v>
      </c>
      <c r="AM32" t="s">
        <v>106</v>
      </c>
      <c r="AN32" t="s">
        <v>110</v>
      </c>
      <c r="AO32" t="s">
        <v>114</v>
      </c>
      <c r="AP32" s="1">
        <v>3.1013000000000001E-54</v>
      </c>
      <c r="AQ32">
        <v>159.81</v>
      </c>
      <c r="AS32">
        <v>2</v>
      </c>
      <c r="BF32">
        <v>2</v>
      </c>
      <c r="BG32">
        <v>4954200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49542000</v>
      </c>
      <c r="BY32">
        <v>501</v>
      </c>
      <c r="BZ32">
        <v>289</v>
      </c>
      <c r="CA32">
        <v>559</v>
      </c>
      <c r="CB32" t="s">
        <v>413</v>
      </c>
      <c r="CC32" t="s">
        <v>414</v>
      </c>
      <c r="CD32">
        <v>5226</v>
      </c>
      <c r="CG32">
        <v>4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16396000</v>
      </c>
    </row>
    <row r="33" spans="1:100">
      <c r="A33" t="s">
        <v>803</v>
      </c>
      <c r="B33" t="s">
        <v>408</v>
      </c>
      <c r="C33" t="s">
        <v>704</v>
      </c>
      <c r="D33" t="s">
        <v>107</v>
      </c>
      <c r="E33" t="s">
        <v>104</v>
      </c>
      <c r="F33" t="s">
        <v>109</v>
      </c>
      <c r="G33" t="s">
        <v>108</v>
      </c>
      <c r="H33" t="s">
        <v>107</v>
      </c>
      <c r="I33" t="s">
        <v>113</v>
      </c>
      <c r="J33">
        <v>0</v>
      </c>
      <c r="K33">
        <v>1</v>
      </c>
      <c r="L33">
        <v>1</v>
      </c>
      <c r="M33">
        <v>0</v>
      </c>
      <c r="N33">
        <v>0</v>
      </c>
      <c r="O33">
        <v>0</v>
      </c>
      <c r="P33">
        <v>1</v>
      </c>
      <c r="Q33">
        <v>0</v>
      </c>
      <c r="R33">
        <v>0</v>
      </c>
      <c r="S33">
        <v>1</v>
      </c>
      <c r="T33">
        <v>1</v>
      </c>
      <c r="U33">
        <v>2</v>
      </c>
      <c r="V33">
        <v>0</v>
      </c>
      <c r="W33">
        <v>0</v>
      </c>
      <c r="X33">
        <v>0</v>
      </c>
      <c r="Y33">
        <v>2</v>
      </c>
      <c r="Z33">
        <v>1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11</v>
      </c>
      <c r="AG33">
        <v>2</v>
      </c>
      <c r="AH33">
        <v>1273.7354</v>
      </c>
      <c r="AI33" t="s">
        <v>133</v>
      </c>
      <c r="AJ33" t="s">
        <v>134</v>
      </c>
      <c r="AK33">
        <v>189</v>
      </c>
      <c r="AL33">
        <v>199</v>
      </c>
      <c r="AM33" t="s">
        <v>106</v>
      </c>
      <c r="AN33" t="s">
        <v>110</v>
      </c>
      <c r="AO33">
        <v>3</v>
      </c>
      <c r="AP33">
        <v>7.5831E-4</v>
      </c>
      <c r="AQ33">
        <v>97.438999999999993</v>
      </c>
      <c r="BF33">
        <v>1</v>
      </c>
      <c r="BG33">
        <v>1623700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16237000</v>
      </c>
      <c r="BY33">
        <v>1417</v>
      </c>
      <c r="BZ33">
        <v>289</v>
      </c>
      <c r="CA33">
        <v>1581</v>
      </c>
      <c r="CB33">
        <v>8273</v>
      </c>
      <c r="CC33">
        <v>14295</v>
      </c>
      <c r="CD33">
        <v>14295</v>
      </c>
      <c r="CG33">
        <v>1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5373400</v>
      </c>
    </row>
    <row r="34" spans="1:100">
      <c r="A34" t="s">
        <v>703</v>
      </c>
      <c r="B34" t="s">
        <v>412</v>
      </c>
      <c r="C34" t="s">
        <v>704</v>
      </c>
      <c r="D34" t="s">
        <v>104</v>
      </c>
      <c r="E34" t="s">
        <v>109</v>
      </c>
      <c r="F34" t="s">
        <v>104</v>
      </c>
      <c r="G34" t="s">
        <v>108</v>
      </c>
      <c r="H34" t="s">
        <v>107</v>
      </c>
      <c r="I34" t="s">
        <v>113</v>
      </c>
      <c r="J34">
        <v>0</v>
      </c>
      <c r="K34">
        <v>1</v>
      </c>
      <c r="L34">
        <v>1</v>
      </c>
      <c r="M34">
        <v>0</v>
      </c>
      <c r="N34">
        <v>0</v>
      </c>
      <c r="O34">
        <v>0</v>
      </c>
      <c r="P34">
        <v>1</v>
      </c>
      <c r="Q34">
        <v>0</v>
      </c>
      <c r="R34">
        <v>0</v>
      </c>
      <c r="S34">
        <v>1</v>
      </c>
      <c r="T34">
        <v>1</v>
      </c>
      <c r="U34">
        <v>1</v>
      </c>
      <c r="V34">
        <v>0</v>
      </c>
      <c r="W34">
        <v>0</v>
      </c>
      <c r="X34">
        <v>0</v>
      </c>
      <c r="Y34">
        <v>2</v>
      </c>
      <c r="Z34">
        <v>1</v>
      </c>
      <c r="AA34">
        <v>0</v>
      </c>
      <c r="AB34">
        <v>0</v>
      </c>
      <c r="AC34">
        <v>1</v>
      </c>
      <c r="AD34">
        <v>0</v>
      </c>
      <c r="AE34">
        <v>0</v>
      </c>
      <c r="AF34">
        <v>10</v>
      </c>
      <c r="AG34">
        <v>1</v>
      </c>
      <c r="AH34">
        <v>1145.6404</v>
      </c>
      <c r="AI34" t="s">
        <v>163</v>
      </c>
      <c r="AJ34" t="s">
        <v>134</v>
      </c>
      <c r="AK34">
        <v>190</v>
      </c>
      <c r="AL34">
        <v>199</v>
      </c>
      <c r="AM34" t="s">
        <v>110</v>
      </c>
      <c r="AN34" t="s">
        <v>110</v>
      </c>
      <c r="AO34" t="s">
        <v>114</v>
      </c>
      <c r="AP34">
        <v>1.0342000000000001E-3</v>
      </c>
      <c r="AQ34">
        <v>150.46</v>
      </c>
      <c r="BF34">
        <v>5</v>
      </c>
      <c r="BG34">
        <v>814710000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8147100000</v>
      </c>
      <c r="BY34">
        <v>1239</v>
      </c>
      <c r="BZ34" t="s">
        <v>164</v>
      </c>
      <c r="CA34">
        <v>1375</v>
      </c>
      <c r="CB34" t="s">
        <v>705</v>
      </c>
      <c r="CC34" t="s">
        <v>706</v>
      </c>
      <c r="CD34">
        <v>11997</v>
      </c>
      <c r="CG34">
        <v>5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2696200000</v>
      </c>
    </row>
    <row r="35" spans="1:100">
      <c r="A35" t="s">
        <v>1394</v>
      </c>
      <c r="B35" t="s">
        <v>1395</v>
      </c>
      <c r="C35" t="s">
        <v>704</v>
      </c>
      <c r="D35" t="s">
        <v>104</v>
      </c>
      <c r="E35" t="s">
        <v>118</v>
      </c>
      <c r="F35" t="s">
        <v>108</v>
      </c>
      <c r="G35" t="s">
        <v>108</v>
      </c>
      <c r="H35" t="s">
        <v>107</v>
      </c>
      <c r="I35" t="s">
        <v>113</v>
      </c>
      <c r="J35">
        <v>0</v>
      </c>
      <c r="K35">
        <v>1</v>
      </c>
      <c r="L35">
        <v>1</v>
      </c>
      <c r="M35">
        <v>0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0</v>
      </c>
      <c r="X35">
        <v>0</v>
      </c>
      <c r="Y35">
        <v>2</v>
      </c>
      <c r="Z35">
        <v>1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8</v>
      </c>
      <c r="AG35">
        <v>0</v>
      </c>
      <c r="AH35">
        <v>904.46141</v>
      </c>
      <c r="AI35" t="s">
        <v>163</v>
      </c>
      <c r="AJ35" t="s">
        <v>134</v>
      </c>
      <c r="AK35">
        <v>192</v>
      </c>
      <c r="AL35">
        <v>199</v>
      </c>
      <c r="AM35" t="s">
        <v>110</v>
      </c>
      <c r="AN35" t="s">
        <v>110</v>
      </c>
      <c r="AO35">
        <v>2</v>
      </c>
      <c r="AP35">
        <v>1.6884999999999999E-3</v>
      </c>
      <c r="AQ35">
        <v>195.81</v>
      </c>
      <c r="AS35">
        <v>1</v>
      </c>
      <c r="AV35">
        <v>1</v>
      </c>
      <c r="AY35">
        <v>1</v>
      </c>
      <c r="AZ35">
        <v>1</v>
      </c>
      <c r="BB35">
        <v>1</v>
      </c>
      <c r="BC35">
        <v>1</v>
      </c>
      <c r="BD35">
        <v>1</v>
      </c>
      <c r="BE35">
        <v>2</v>
      </c>
      <c r="BF35">
        <v>4</v>
      </c>
      <c r="BG35">
        <v>106880000000</v>
      </c>
      <c r="BH35">
        <v>0</v>
      </c>
      <c r="BI35">
        <v>605700000</v>
      </c>
      <c r="BJ35">
        <v>0</v>
      </c>
      <c r="BK35">
        <v>0</v>
      </c>
      <c r="BL35">
        <v>4819900</v>
      </c>
      <c r="BM35">
        <v>0</v>
      </c>
      <c r="BN35">
        <v>0</v>
      </c>
      <c r="BO35">
        <v>15553000</v>
      </c>
      <c r="BP35">
        <v>539370000</v>
      </c>
      <c r="BQ35">
        <v>0</v>
      </c>
      <c r="BR35">
        <v>27571000</v>
      </c>
      <c r="BS35">
        <v>48142000</v>
      </c>
      <c r="BT35">
        <v>388890000</v>
      </c>
      <c r="BU35">
        <v>3279300000</v>
      </c>
      <c r="BV35">
        <v>101970000000</v>
      </c>
      <c r="BY35">
        <v>3006</v>
      </c>
      <c r="BZ35" t="s">
        <v>164</v>
      </c>
      <c r="CA35">
        <v>3382</v>
      </c>
      <c r="CB35" t="s">
        <v>1396</v>
      </c>
      <c r="CC35" t="s">
        <v>1397</v>
      </c>
      <c r="CD35">
        <v>28508</v>
      </c>
      <c r="CG35">
        <v>23</v>
      </c>
      <c r="CH35">
        <v>0</v>
      </c>
      <c r="CI35">
        <v>132090000</v>
      </c>
      <c r="CJ35">
        <v>0</v>
      </c>
      <c r="CK35">
        <v>0</v>
      </c>
      <c r="CL35">
        <v>6600800</v>
      </c>
      <c r="CM35">
        <v>0</v>
      </c>
      <c r="CN35">
        <v>0</v>
      </c>
      <c r="CO35">
        <v>7830300</v>
      </c>
      <c r="CP35">
        <v>178410000</v>
      </c>
      <c r="CQ35">
        <v>0</v>
      </c>
      <c r="CR35">
        <v>3680800</v>
      </c>
      <c r="CS35">
        <v>10328000</v>
      </c>
      <c r="CT35">
        <v>160220000</v>
      </c>
      <c r="CU35">
        <v>1218100000</v>
      </c>
      <c r="CV35">
        <v>33745000000</v>
      </c>
    </row>
    <row r="36" spans="1:100">
      <c r="A36" t="s">
        <v>1398</v>
      </c>
      <c r="B36" t="s">
        <v>1395</v>
      </c>
      <c r="C36" t="s">
        <v>595</v>
      </c>
      <c r="D36" t="s">
        <v>104</v>
      </c>
      <c r="E36" t="s">
        <v>118</v>
      </c>
      <c r="F36" t="s">
        <v>108</v>
      </c>
      <c r="G36" t="s">
        <v>118</v>
      </c>
      <c r="H36" t="s">
        <v>107</v>
      </c>
      <c r="I36" t="s">
        <v>105</v>
      </c>
      <c r="J36">
        <v>1</v>
      </c>
      <c r="K36">
        <v>2</v>
      </c>
      <c r="L36">
        <v>1</v>
      </c>
      <c r="M36">
        <v>1</v>
      </c>
      <c r="N36">
        <v>0</v>
      </c>
      <c r="O36">
        <v>2</v>
      </c>
      <c r="P36">
        <v>2</v>
      </c>
      <c r="Q36">
        <v>0</v>
      </c>
      <c r="R36">
        <v>0</v>
      </c>
      <c r="S36">
        <v>1</v>
      </c>
      <c r="T36">
        <v>3</v>
      </c>
      <c r="U36">
        <v>0</v>
      </c>
      <c r="V36">
        <v>2</v>
      </c>
      <c r="W36">
        <v>0</v>
      </c>
      <c r="X36">
        <v>1</v>
      </c>
      <c r="Y36">
        <v>2</v>
      </c>
      <c r="Z36">
        <v>1</v>
      </c>
      <c r="AA36">
        <v>0</v>
      </c>
      <c r="AB36">
        <v>0</v>
      </c>
      <c r="AC36">
        <v>2</v>
      </c>
      <c r="AD36">
        <v>0</v>
      </c>
      <c r="AE36">
        <v>0</v>
      </c>
      <c r="AF36">
        <v>21</v>
      </c>
      <c r="AG36">
        <v>1</v>
      </c>
      <c r="AH36">
        <v>2429.2406999999998</v>
      </c>
      <c r="AI36" t="s">
        <v>134</v>
      </c>
      <c r="AJ36" t="s">
        <v>134</v>
      </c>
      <c r="AK36">
        <v>192</v>
      </c>
      <c r="AL36">
        <v>212</v>
      </c>
      <c r="AM36" t="s">
        <v>106</v>
      </c>
      <c r="AN36" t="s">
        <v>106</v>
      </c>
      <c r="AO36">
        <v>3</v>
      </c>
      <c r="AP36">
        <v>1.7205000000000002E-2</v>
      </c>
      <c r="AQ36">
        <v>45.991999999999997</v>
      </c>
      <c r="BF36">
        <v>1</v>
      </c>
      <c r="BG36">
        <v>2599700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25997000</v>
      </c>
      <c r="BY36">
        <v>3007</v>
      </c>
      <c r="BZ36">
        <v>289</v>
      </c>
      <c r="CA36">
        <v>3383</v>
      </c>
      <c r="CB36">
        <v>17125</v>
      </c>
      <c r="CC36">
        <v>28517</v>
      </c>
      <c r="CD36">
        <v>28517</v>
      </c>
      <c r="CE36" t="s">
        <v>882</v>
      </c>
      <c r="CG36">
        <v>1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8603600</v>
      </c>
    </row>
    <row r="37" spans="1:100">
      <c r="A37" t="s">
        <v>878</v>
      </c>
      <c r="B37" t="s">
        <v>704</v>
      </c>
      <c r="C37" t="s">
        <v>595</v>
      </c>
      <c r="D37" t="s">
        <v>107</v>
      </c>
      <c r="E37" t="s">
        <v>113</v>
      </c>
      <c r="F37" t="s">
        <v>124</v>
      </c>
      <c r="G37" t="s">
        <v>118</v>
      </c>
      <c r="H37" t="s">
        <v>107</v>
      </c>
      <c r="I37" t="s">
        <v>105</v>
      </c>
      <c r="J37">
        <v>1</v>
      </c>
      <c r="K37">
        <v>1</v>
      </c>
      <c r="L37">
        <v>0</v>
      </c>
      <c r="M37">
        <v>1</v>
      </c>
      <c r="N37">
        <v>0</v>
      </c>
      <c r="O37">
        <v>2</v>
      </c>
      <c r="P37">
        <v>1</v>
      </c>
      <c r="Q37">
        <v>0</v>
      </c>
      <c r="R37">
        <v>0</v>
      </c>
      <c r="S37">
        <v>1</v>
      </c>
      <c r="T37">
        <v>2</v>
      </c>
      <c r="U37">
        <v>0</v>
      </c>
      <c r="V37">
        <v>2</v>
      </c>
      <c r="W37">
        <v>0</v>
      </c>
      <c r="X37">
        <v>1</v>
      </c>
      <c r="Y37">
        <v>0</v>
      </c>
      <c r="Z37">
        <v>0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13</v>
      </c>
      <c r="AG37">
        <v>0</v>
      </c>
      <c r="AH37">
        <v>1542.7898</v>
      </c>
      <c r="AI37" t="s">
        <v>134</v>
      </c>
      <c r="AJ37" t="s">
        <v>134</v>
      </c>
      <c r="AK37">
        <v>200</v>
      </c>
      <c r="AL37">
        <v>212</v>
      </c>
      <c r="AM37" t="s">
        <v>106</v>
      </c>
      <c r="AN37" t="s">
        <v>106</v>
      </c>
      <c r="AO37" t="s">
        <v>158</v>
      </c>
      <c r="AP37" s="1">
        <v>3.6955999999999998E-26</v>
      </c>
      <c r="AQ37">
        <v>269.04000000000002</v>
      </c>
      <c r="AS37">
        <v>5</v>
      </c>
      <c r="AZ37">
        <v>3</v>
      </c>
      <c r="BC37">
        <v>2</v>
      </c>
      <c r="BD37">
        <v>3</v>
      </c>
      <c r="BE37">
        <v>5</v>
      </c>
      <c r="BF37">
        <v>43</v>
      </c>
      <c r="BG37">
        <v>320960000000</v>
      </c>
      <c r="BH37">
        <v>0</v>
      </c>
      <c r="BI37">
        <v>283500000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1305100000</v>
      </c>
      <c r="BQ37">
        <v>0</v>
      </c>
      <c r="BR37">
        <v>0</v>
      </c>
      <c r="BS37">
        <v>78201000</v>
      </c>
      <c r="BT37">
        <v>1214700000</v>
      </c>
      <c r="BU37">
        <v>7747000000</v>
      </c>
      <c r="BV37">
        <v>307780000000</v>
      </c>
      <c r="BY37">
        <v>1538</v>
      </c>
      <c r="BZ37">
        <v>289</v>
      </c>
      <c r="CA37" t="s">
        <v>879</v>
      </c>
      <c r="CB37" t="s">
        <v>880</v>
      </c>
      <c r="CC37" t="s">
        <v>881</v>
      </c>
      <c r="CD37">
        <v>15479</v>
      </c>
      <c r="CE37" t="s">
        <v>882</v>
      </c>
      <c r="CG37">
        <v>81</v>
      </c>
      <c r="CH37">
        <v>0</v>
      </c>
      <c r="CI37">
        <v>61827000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431710000</v>
      </c>
      <c r="CQ37">
        <v>0</v>
      </c>
      <c r="CR37">
        <v>0</v>
      </c>
      <c r="CS37">
        <v>16777000</v>
      </c>
      <c r="CT37">
        <v>500460000</v>
      </c>
      <c r="CU37">
        <v>2877600000</v>
      </c>
      <c r="CV37">
        <v>101860000000</v>
      </c>
    </row>
    <row r="38" spans="1:100" s="12" customFormat="1">
      <c r="A38" s="12" t="s">
        <v>594</v>
      </c>
      <c r="B38" s="12" t="s">
        <v>595</v>
      </c>
      <c r="C38" s="12" t="s">
        <v>596</v>
      </c>
      <c r="D38" s="12" t="s">
        <v>107</v>
      </c>
      <c r="E38" s="12" t="s">
        <v>105</v>
      </c>
      <c r="F38" s="12" t="s">
        <v>102</v>
      </c>
      <c r="G38" s="12" t="s">
        <v>111</v>
      </c>
      <c r="H38" s="12" t="s">
        <v>107</v>
      </c>
      <c r="I38" s="12" t="s">
        <v>104</v>
      </c>
      <c r="J38" s="12">
        <v>3</v>
      </c>
      <c r="K38" s="12">
        <v>1</v>
      </c>
      <c r="L38" s="12">
        <v>2</v>
      </c>
      <c r="M38" s="12">
        <v>0</v>
      </c>
      <c r="N38" s="12">
        <v>0</v>
      </c>
      <c r="O38" s="12">
        <v>0</v>
      </c>
      <c r="P38" s="12">
        <v>0</v>
      </c>
      <c r="Q38" s="12">
        <v>2</v>
      </c>
      <c r="R38" s="12">
        <v>0</v>
      </c>
      <c r="S38" s="12">
        <v>0</v>
      </c>
      <c r="T38" s="12">
        <v>1</v>
      </c>
      <c r="U38" s="12">
        <v>0</v>
      </c>
      <c r="V38" s="12">
        <v>0</v>
      </c>
      <c r="W38" s="12">
        <v>1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10</v>
      </c>
      <c r="AG38" s="12">
        <v>0</v>
      </c>
      <c r="AH38" s="12">
        <v>989.50427999999999</v>
      </c>
      <c r="AI38" s="12" t="s">
        <v>134</v>
      </c>
      <c r="AJ38" s="12" t="s">
        <v>134</v>
      </c>
      <c r="AK38" s="12">
        <v>213</v>
      </c>
      <c r="AL38" s="12">
        <v>222</v>
      </c>
      <c r="AM38" s="12" t="s">
        <v>106</v>
      </c>
      <c r="AN38" s="12" t="s">
        <v>106</v>
      </c>
      <c r="AO38" s="12">
        <v>2</v>
      </c>
      <c r="AP38" s="12">
        <v>1.7545E-3</v>
      </c>
      <c r="AQ38" s="12">
        <v>175.75</v>
      </c>
      <c r="AS38" s="12">
        <v>1</v>
      </c>
      <c r="BC38" s="12">
        <v>1</v>
      </c>
      <c r="BE38" s="12">
        <v>1</v>
      </c>
      <c r="BF38" s="12">
        <v>2</v>
      </c>
      <c r="BG38" s="12">
        <v>81859000000</v>
      </c>
      <c r="BH38" s="12">
        <v>0</v>
      </c>
      <c r="BI38" s="12">
        <v>71747000</v>
      </c>
      <c r="BJ38" s="12">
        <v>0</v>
      </c>
      <c r="BK38" s="12">
        <v>0</v>
      </c>
      <c r="BL38" s="12">
        <v>0</v>
      </c>
      <c r="BM38" s="12">
        <v>0</v>
      </c>
      <c r="BN38" s="12">
        <v>0</v>
      </c>
      <c r="BO38" s="12">
        <v>0</v>
      </c>
      <c r="BP38" s="12">
        <v>0</v>
      </c>
      <c r="BQ38" s="12">
        <v>0</v>
      </c>
      <c r="BR38" s="12">
        <v>0</v>
      </c>
      <c r="BS38" s="12">
        <v>50138000</v>
      </c>
      <c r="BT38" s="12">
        <v>0</v>
      </c>
      <c r="BU38" s="12">
        <v>3671200000</v>
      </c>
      <c r="BV38" s="12">
        <v>78066000000</v>
      </c>
      <c r="BY38" s="12">
        <v>888</v>
      </c>
      <c r="BZ38" s="12">
        <v>289</v>
      </c>
      <c r="CA38" s="12">
        <v>992</v>
      </c>
      <c r="CB38" s="12" t="s">
        <v>597</v>
      </c>
      <c r="CC38" s="12" t="s">
        <v>598</v>
      </c>
      <c r="CD38" s="12">
        <v>8267</v>
      </c>
      <c r="CG38" s="12">
        <v>10</v>
      </c>
      <c r="CH38" s="12">
        <v>0</v>
      </c>
      <c r="CI38" s="12">
        <v>15647000</v>
      </c>
      <c r="CJ38" s="12">
        <v>0</v>
      </c>
      <c r="CK38" s="12">
        <v>0</v>
      </c>
      <c r="CL38" s="12">
        <v>0</v>
      </c>
      <c r="CM38" s="12">
        <v>0</v>
      </c>
      <c r="CN38" s="12">
        <v>0</v>
      </c>
      <c r="CO38" s="12">
        <v>0</v>
      </c>
      <c r="CP38" s="12">
        <v>0</v>
      </c>
      <c r="CQ38" s="12">
        <v>0</v>
      </c>
      <c r="CR38" s="12">
        <v>0</v>
      </c>
      <c r="CS38" s="12">
        <v>10757000</v>
      </c>
      <c r="CT38" s="12">
        <v>0</v>
      </c>
      <c r="CU38" s="12">
        <v>1363600000</v>
      </c>
      <c r="CV38" s="12">
        <v>25835000000</v>
      </c>
    </row>
    <row r="39" spans="1:100" s="8" customFormat="1">
      <c r="A39" s="8" t="s">
        <v>599</v>
      </c>
      <c r="B39" s="8" t="s">
        <v>595</v>
      </c>
      <c r="C39" s="8" t="s">
        <v>600</v>
      </c>
      <c r="D39" s="8" t="s">
        <v>107</v>
      </c>
      <c r="E39" s="8" t="s">
        <v>105</v>
      </c>
      <c r="F39" s="8" t="s">
        <v>102</v>
      </c>
      <c r="G39" s="8" t="s">
        <v>107</v>
      </c>
      <c r="H39" s="8" t="s">
        <v>104</v>
      </c>
      <c r="I39" s="8" t="s">
        <v>125</v>
      </c>
      <c r="J39" s="8">
        <v>3</v>
      </c>
      <c r="K39" s="8">
        <v>1</v>
      </c>
      <c r="L39" s="8">
        <v>2</v>
      </c>
      <c r="M39" s="8">
        <v>0</v>
      </c>
      <c r="N39" s="8">
        <v>0</v>
      </c>
      <c r="O39" s="8">
        <v>0</v>
      </c>
      <c r="P39" s="8">
        <v>0</v>
      </c>
      <c r="Q39" s="8">
        <v>2</v>
      </c>
      <c r="R39" s="8">
        <v>0</v>
      </c>
      <c r="S39" s="8">
        <v>0</v>
      </c>
      <c r="T39" s="8">
        <v>1</v>
      </c>
      <c r="U39" s="8">
        <v>1</v>
      </c>
      <c r="V39" s="8">
        <v>0</v>
      </c>
      <c r="W39" s="8">
        <v>1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11</v>
      </c>
      <c r="AG39" s="8">
        <v>1</v>
      </c>
      <c r="AH39" s="8">
        <v>1117.5992000000001</v>
      </c>
      <c r="AI39" s="8" t="s">
        <v>134</v>
      </c>
      <c r="AJ39" s="8" t="s">
        <v>134</v>
      </c>
      <c r="AK39" s="8">
        <v>213</v>
      </c>
      <c r="AL39" s="8">
        <v>223</v>
      </c>
      <c r="AM39" s="8" t="s">
        <v>106</v>
      </c>
      <c r="AN39" s="8" t="s">
        <v>106</v>
      </c>
      <c r="AO39" s="8" t="s">
        <v>114</v>
      </c>
      <c r="AP39" s="8">
        <v>5.3319000000000001E-4</v>
      </c>
      <c r="AQ39" s="8">
        <v>147.06</v>
      </c>
      <c r="AS39" s="8">
        <v>1</v>
      </c>
      <c r="AZ39" s="8">
        <v>1</v>
      </c>
      <c r="BC39" s="8">
        <v>1</v>
      </c>
      <c r="BD39" s="8">
        <v>2</v>
      </c>
      <c r="BE39" s="8">
        <v>2</v>
      </c>
      <c r="BF39" s="8">
        <v>2</v>
      </c>
      <c r="BG39" s="8">
        <v>34205000000</v>
      </c>
      <c r="BH39" s="8">
        <v>0</v>
      </c>
      <c r="BI39" s="8">
        <v>0</v>
      </c>
      <c r="BJ39" s="8">
        <v>0</v>
      </c>
      <c r="BK39" s="8">
        <v>0</v>
      </c>
      <c r="BL39" s="8">
        <v>0</v>
      </c>
      <c r="BM39" s="8">
        <v>0</v>
      </c>
      <c r="BN39" s="8">
        <v>0</v>
      </c>
      <c r="BO39" s="8">
        <v>0</v>
      </c>
      <c r="BP39" s="8">
        <v>7306100</v>
      </c>
      <c r="BQ39" s="8">
        <v>0</v>
      </c>
      <c r="BR39" s="8">
        <v>0</v>
      </c>
      <c r="BS39" s="8">
        <v>19698000</v>
      </c>
      <c r="BT39" s="8">
        <v>92792000</v>
      </c>
      <c r="BU39" s="8">
        <v>750070000</v>
      </c>
      <c r="BV39" s="8">
        <v>33335000000</v>
      </c>
      <c r="BY39" s="8">
        <v>889</v>
      </c>
      <c r="BZ39" s="8">
        <v>289</v>
      </c>
      <c r="CA39" s="8">
        <v>993</v>
      </c>
      <c r="CB39" s="8" t="s">
        <v>601</v>
      </c>
      <c r="CC39" s="8" t="s">
        <v>602</v>
      </c>
      <c r="CD39" s="8">
        <v>8278</v>
      </c>
      <c r="CG39" s="8">
        <v>15</v>
      </c>
      <c r="CH39" s="8">
        <v>0</v>
      </c>
      <c r="CI39" s="8">
        <v>0</v>
      </c>
      <c r="CJ39" s="8">
        <v>0</v>
      </c>
      <c r="CK39" s="8">
        <v>0</v>
      </c>
      <c r="CL39" s="8">
        <v>0</v>
      </c>
      <c r="CM39" s="8">
        <v>0</v>
      </c>
      <c r="CN39" s="8">
        <v>0</v>
      </c>
      <c r="CO39" s="8">
        <v>0</v>
      </c>
      <c r="CP39" s="8">
        <v>2416700</v>
      </c>
      <c r="CQ39" s="8">
        <v>0</v>
      </c>
      <c r="CR39" s="8">
        <v>0</v>
      </c>
      <c r="CS39" s="8">
        <v>4225900</v>
      </c>
      <c r="CT39" s="8">
        <v>38230000</v>
      </c>
      <c r="CU39" s="8">
        <v>278610000</v>
      </c>
      <c r="CV39" s="8">
        <v>11032000000</v>
      </c>
    </row>
    <row r="40" spans="1:100" s="12" customFormat="1"/>
    <row r="41" spans="1:100">
      <c r="A41" s="18" t="s">
        <v>1454</v>
      </c>
    </row>
    <row r="42" spans="1:100">
      <c r="A42" t="s">
        <v>0</v>
      </c>
      <c r="B42" t="s">
        <v>1</v>
      </c>
      <c r="C42" t="s">
        <v>2</v>
      </c>
      <c r="D42" t="s">
        <v>3</v>
      </c>
      <c r="E42" t="s">
        <v>4</v>
      </c>
      <c r="F42" t="s">
        <v>5</v>
      </c>
      <c r="G42" t="s">
        <v>6</v>
      </c>
      <c r="H42" t="s">
        <v>7</v>
      </c>
      <c r="I42" t="s">
        <v>8</v>
      </c>
      <c r="J42" t="s">
        <v>9</v>
      </c>
      <c r="K42" t="s">
        <v>10</v>
      </c>
      <c r="L42" t="s">
        <v>11</v>
      </c>
      <c r="M42" t="s">
        <v>12</v>
      </c>
      <c r="N42" t="s">
        <v>13</v>
      </c>
      <c r="O42" t="s">
        <v>14</v>
      </c>
      <c r="P42" t="s">
        <v>15</v>
      </c>
      <c r="Q42" t="s">
        <v>16</v>
      </c>
      <c r="R42" t="s">
        <v>17</v>
      </c>
      <c r="S42" t="s">
        <v>18</v>
      </c>
      <c r="T42" t="s">
        <v>19</v>
      </c>
      <c r="U42" t="s">
        <v>20</v>
      </c>
      <c r="V42" t="s">
        <v>21</v>
      </c>
      <c r="W42" t="s">
        <v>22</v>
      </c>
      <c r="X42" t="s">
        <v>23</v>
      </c>
      <c r="Y42" t="s">
        <v>24</v>
      </c>
      <c r="Z42" t="s">
        <v>25</v>
      </c>
      <c r="AA42" t="s">
        <v>26</v>
      </c>
      <c r="AB42" t="s">
        <v>27</v>
      </c>
      <c r="AC42" t="s">
        <v>28</v>
      </c>
      <c r="AD42" t="s">
        <v>29</v>
      </c>
      <c r="AE42" t="s">
        <v>30</v>
      </c>
      <c r="AF42" t="s">
        <v>31</v>
      </c>
      <c r="AG42" t="s">
        <v>32</v>
      </c>
      <c r="AH42" t="s">
        <v>33</v>
      </c>
      <c r="AI42" t="s">
        <v>34</v>
      </c>
      <c r="AJ42" t="s">
        <v>35</v>
      </c>
      <c r="AK42" t="s">
        <v>36</v>
      </c>
      <c r="AL42" t="s">
        <v>37</v>
      </c>
      <c r="AM42" t="s">
        <v>38</v>
      </c>
      <c r="AN42" t="s">
        <v>39</v>
      </c>
      <c r="AO42" t="s">
        <v>40</v>
      </c>
      <c r="AP42" t="s">
        <v>41</v>
      </c>
      <c r="AQ42" t="s">
        <v>42</v>
      </c>
      <c r="AR42" t="s">
        <v>43</v>
      </c>
      <c r="AS42" t="s">
        <v>44</v>
      </c>
      <c r="AT42" t="s">
        <v>45</v>
      </c>
      <c r="AU42" t="s">
        <v>46</v>
      </c>
      <c r="AV42" t="s">
        <v>47</v>
      </c>
      <c r="AW42" t="s">
        <v>48</v>
      </c>
      <c r="AX42" t="s">
        <v>49</v>
      </c>
      <c r="AY42" t="s">
        <v>50</v>
      </c>
      <c r="AZ42" t="s">
        <v>51</v>
      </c>
      <c r="BA42" t="s">
        <v>52</v>
      </c>
      <c r="BB42" t="s">
        <v>53</v>
      </c>
      <c r="BC42" t="s">
        <v>54</v>
      </c>
      <c r="BD42" t="s">
        <v>55</v>
      </c>
      <c r="BE42" t="s">
        <v>56</v>
      </c>
      <c r="BF42" t="s">
        <v>57</v>
      </c>
      <c r="BG42" t="s">
        <v>58</v>
      </c>
      <c r="BH42" t="s">
        <v>59</v>
      </c>
      <c r="BI42" t="s">
        <v>60</v>
      </c>
      <c r="BJ42" t="s">
        <v>61</v>
      </c>
      <c r="BK42" t="s">
        <v>62</v>
      </c>
      <c r="BL42" t="s">
        <v>63</v>
      </c>
      <c r="BM42" t="s">
        <v>64</v>
      </c>
      <c r="BN42" t="s">
        <v>65</v>
      </c>
      <c r="BO42" t="s">
        <v>66</v>
      </c>
      <c r="BP42" t="s">
        <v>67</v>
      </c>
      <c r="BQ42" t="s">
        <v>68</v>
      </c>
      <c r="BR42" t="s">
        <v>69</v>
      </c>
      <c r="BS42" t="s">
        <v>70</v>
      </c>
      <c r="BT42" t="s">
        <v>71</v>
      </c>
      <c r="BU42" t="s">
        <v>72</v>
      </c>
      <c r="BV42" t="s">
        <v>73</v>
      </c>
      <c r="BW42" t="s">
        <v>74</v>
      </c>
      <c r="BX42" t="s">
        <v>75</v>
      </c>
      <c r="BY42" t="s">
        <v>76</v>
      </c>
      <c r="BZ42" t="s">
        <v>77</v>
      </c>
      <c r="CA42" t="s">
        <v>78</v>
      </c>
      <c r="CB42" t="s">
        <v>79</v>
      </c>
      <c r="CC42" t="s">
        <v>80</v>
      </c>
      <c r="CD42" t="s">
        <v>81</v>
      </c>
      <c r="CE42" t="s">
        <v>82</v>
      </c>
      <c r="CF42" t="s">
        <v>83</v>
      </c>
      <c r="CG42" t="s">
        <v>84</v>
      </c>
      <c r="CH42" t="s">
        <v>85</v>
      </c>
      <c r="CI42" t="s">
        <v>86</v>
      </c>
      <c r="CJ42" t="s">
        <v>87</v>
      </c>
      <c r="CK42" t="s">
        <v>88</v>
      </c>
      <c r="CL42" t="s">
        <v>89</v>
      </c>
      <c r="CM42" t="s">
        <v>90</v>
      </c>
      <c r="CN42" t="s">
        <v>91</v>
      </c>
      <c r="CO42" t="s">
        <v>92</v>
      </c>
      <c r="CP42" t="s">
        <v>93</v>
      </c>
      <c r="CQ42" t="s">
        <v>94</v>
      </c>
      <c r="CR42" t="s">
        <v>95</v>
      </c>
      <c r="CS42" t="s">
        <v>96</v>
      </c>
      <c r="CT42" t="s">
        <v>97</v>
      </c>
      <c r="CU42" t="s">
        <v>98</v>
      </c>
      <c r="CV42" t="s">
        <v>99</v>
      </c>
    </row>
    <row r="43" spans="1:100" s="6" customFormat="1">
      <c r="A43" s="6" t="s">
        <v>232</v>
      </c>
      <c r="B43" s="6" t="s">
        <v>233</v>
      </c>
      <c r="C43" s="6" t="s">
        <v>234</v>
      </c>
      <c r="D43" s="6" t="s">
        <v>104</v>
      </c>
      <c r="E43" s="6" t="s">
        <v>102</v>
      </c>
      <c r="F43" s="6" t="s">
        <v>113</v>
      </c>
      <c r="G43" s="6" t="s">
        <v>107</v>
      </c>
      <c r="H43" s="6" t="s">
        <v>104</v>
      </c>
      <c r="I43" s="6" t="s">
        <v>127</v>
      </c>
      <c r="J43" s="6">
        <v>3</v>
      </c>
      <c r="K43" s="6">
        <v>1</v>
      </c>
      <c r="L43" s="6">
        <v>2</v>
      </c>
      <c r="M43" s="6">
        <v>0</v>
      </c>
      <c r="N43" s="6">
        <v>0</v>
      </c>
      <c r="O43" s="6">
        <v>0</v>
      </c>
      <c r="P43" s="6">
        <v>0</v>
      </c>
      <c r="Q43" s="6">
        <v>1</v>
      </c>
      <c r="R43" s="6">
        <v>0</v>
      </c>
      <c r="S43" s="6">
        <v>0</v>
      </c>
      <c r="T43" s="6">
        <v>1</v>
      </c>
      <c r="U43" s="6">
        <v>1</v>
      </c>
      <c r="V43" s="6">
        <v>0</v>
      </c>
      <c r="W43" s="6">
        <v>1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10</v>
      </c>
      <c r="AG43" s="6">
        <v>1</v>
      </c>
      <c r="AH43" s="6">
        <v>1060.5778</v>
      </c>
      <c r="AI43" s="6" t="s">
        <v>235</v>
      </c>
      <c r="AJ43" s="6" t="s">
        <v>235</v>
      </c>
      <c r="AK43" s="6">
        <v>214</v>
      </c>
      <c r="AL43" s="6">
        <v>223</v>
      </c>
      <c r="AM43" s="6" t="s">
        <v>106</v>
      </c>
      <c r="AN43" s="6" t="s">
        <v>106</v>
      </c>
      <c r="AO43" s="6" t="s">
        <v>114</v>
      </c>
      <c r="AP43" s="6">
        <v>1.5164E-3</v>
      </c>
      <c r="AQ43" s="6">
        <v>123.69</v>
      </c>
      <c r="BF43" s="6">
        <v>2</v>
      </c>
      <c r="BG43" s="6">
        <v>11390000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113900000</v>
      </c>
      <c r="BY43" s="6">
        <v>157</v>
      </c>
      <c r="BZ43" s="6">
        <v>476</v>
      </c>
      <c r="CA43" s="6">
        <v>174</v>
      </c>
      <c r="CB43" s="6" t="s">
        <v>236</v>
      </c>
      <c r="CC43" s="6" t="s">
        <v>237</v>
      </c>
      <c r="CD43" s="6">
        <v>1400</v>
      </c>
      <c r="CG43" s="6">
        <v>2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0</v>
      </c>
      <c r="CP43" s="6">
        <v>0</v>
      </c>
      <c r="CQ43" s="6">
        <v>0</v>
      </c>
      <c r="CR43" s="6">
        <v>0</v>
      </c>
      <c r="CS43" s="6">
        <v>0</v>
      </c>
      <c r="CT43" s="6">
        <v>0</v>
      </c>
      <c r="CU43" s="6">
        <v>0</v>
      </c>
      <c r="CV43" s="6">
        <v>37692000</v>
      </c>
    </row>
  </sheetData>
  <sortState xmlns:xlrd2="http://schemas.microsoft.com/office/spreadsheetml/2017/richdata2" ref="A2:CV34">
    <sortCondition ref="AK2:AK3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V30"/>
  <sheetViews>
    <sheetView zoomScale="80" zoomScaleNormal="80" workbookViewId="0">
      <selection sqref="A1:E3"/>
    </sheetView>
  </sheetViews>
  <sheetFormatPr defaultRowHeight="15"/>
  <cols>
    <col min="1" max="1" width="18.85546875" customWidth="1"/>
    <col min="2" max="3" width="8.85546875" customWidth="1"/>
    <col min="4" max="4" width="13" customWidth="1"/>
    <col min="5" max="31" width="8.85546875" customWidth="1"/>
    <col min="36" max="36" width="35.7109375" customWidth="1"/>
    <col min="59" max="59" width="12" bestFit="1" customWidth="1"/>
  </cols>
  <sheetData>
    <row r="1" spans="1:100">
      <c r="A1" s="15"/>
      <c r="B1" s="15" t="s">
        <v>58</v>
      </c>
      <c r="C1" s="15"/>
      <c r="D1" s="15"/>
      <c r="E1" s="15" t="s">
        <v>1438</v>
      </c>
    </row>
    <row r="2" spans="1:100">
      <c r="A2" s="15" t="s">
        <v>1457</v>
      </c>
      <c r="B2" s="15">
        <v>119851500000</v>
      </c>
      <c r="C2" s="15"/>
      <c r="D2" s="15" t="s">
        <v>1458</v>
      </c>
      <c r="E2" s="15">
        <v>14.9</v>
      </c>
    </row>
    <row r="3" spans="1:100">
      <c r="A3" s="15" t="s">
        <v>1456</v>
      </c>
      <c r="B3" s="15">
        <v>8059190000</v>
      </c>
      <c r="C3" s="15"/>
      <c r="D3" s="15"/>
      <c r="E3" s="15"/>
    </row>
    <row r="5" spans="1:100">
      <c r="A5" s="15" t="s">
        <v>1457</v>
      </c>
    </row>
    <row r="6" spans="1:100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5</v>
      </c>
      <c r="G6" t="s">
        <v>6</v>
      </c>
      <c r="H6" t="s">
        <v>7</v>
      </c>
      <c r="I6" t="s">
        <v>8</v>
      </c>
      <c r="J6" t="s">
        <v>9</v>
      </c>
      <c r="K6" t="s">
        <v>10</v>
      </c>
      <c r="L6" t="s">
        <v>11</v>
      </c>
      <c r="M6" t="s">
        <v>12</v>
      </c>
      <c r="N6" t="s">
        <v>13</v>
      </c>
      <c r="O6" t="s">
        <v>14</v>
      </c>
      <c r="P6" t="s">
        <v>15</v>
      </c>
      <c r="Q6" t="s">
        <v>16</v>
      </c>
      <c r="R6" t="s">
        <v>17</v>
      </c>
      <c r="S6" t="s">
        <v>18</v>
      </c>
      <c r="T6" t="s">
        <v>19</v>
      </c>
      <c r="U6" t="s">
        <v>20</v>
      </c>
      <c r="V6" t="s">
        <v>21</v>
      </c>
      <c r="W6" t="s">
        <v>22</v>
      </c>
      <c r="X6" t="s">
        <v>23</v>
      </c>
      <c r="Y6" t="s">
        <v>24</v>
      </c>
      <c r="Z6" t="s">
        <v>25</v>
      </c>
      <c r="AA6" t="s">
        <v>26</v>
      </c>
      <c r="AB6" t="s">
        <v>27</v>
      </c>
      <c r="AC6" t="s">
        <v>28</v>
      </c>
      <c r="AD6" t="s">
        <v>29</v>
      </c>
      <c r="AE6" t="s">
        <v>30</v>
      </c>
      <c r="AF6" t="s">
        <v>31</v>
      </c>
      <c r="AG6" t="s">
        <v>32</v>
      </c>
      <c r="AH6" t="s">
        <v>33</v>
      </c>
      <c r="AI6" t="s">
        <v>34</v>
      </c>
      <c r="AJ6" t="s">
        <v>35</v>
      </c>
      <c r="AK6" t="s">
        <v>36</v>
      </c>
      <c r="AL6" t="s">
        <v>37</v>
      </c>
      <c r="AM6" t="s">
        <v>38</v>
      </c>
      <c r="AN6" t="s">
        <v>39</v>
      </c>
      <c r="AO6" t="s">
        <v>40</v>
      </c>
      <c r="AP6" t="s">
        <v>41</v>
      </c>
      <c r="AQ6" t="s">
        <v>42</v>
      </c>
      <c r="AR6" t="s">
        <v>43</v>
      </c>
      <c r="AS6" t="s">
        <v>44</v>
      </c>
      <c r="AT6" t="s">
        <v>45</v>
      </c>
      <c r="AU6" t="s">
        <v>46</v>
      </c>
      <c r="AV6" t="s">
        <v>47</v>
      </c>
      <c r="AW6" t="s">
        <v>48</v>
      </c>
      <c r="AX6" t="s">
        <v>49</v>
      </c>
      <c r="AY6" t="s">
        <v>50</v>
      </c>
      <c r="AZ6" t="s">
        <v>51</v>
      </c>
      <c r="BA6" t="s">
        <v>52</v>
      </c>
      <c r="BB6" t="s">
        <v>53</v>
      </c>
      <c r="BC6" t="s">
        <v>54</v>
      </c>
      <c r="BD6" t="s">
        <v>55</v>
      </c>
      <c r="BE6" t="s">
        <v>56</v>
      </c>
      <c r="BF6" t="s">
        <v>57</v>
      </c>
      <c r="BG6" t="s">
        <v>58</v>
      </c>
      <c r="BH6" t="s">
        <v>59</v>
      </c>
      <c r="BI6" t="s">
        <v>60</v>
      </c>
      <c r="BJ6" t="s">
        <v>61</v>
      </c>
      <c r="BK6" t="s">
        <v>62</v>
      </c>
      <c r="BL6" t="s">
        <v>63</v>
      </c>
      <c r="BM6" t="s">
        <v>64</v>
      </c>
      <c r="BN6" t="s">
        <v>65</v>
      </c>
      <c r="BO6" t="s">
        <v>66</v>
      </c>
      <c r="BP6" t="s">
        <v>67</v>
      </c>
      <c r="BQ6" t="s">
        <v>68</v>
      </c>
      <c r="BR6" t="s">
        <v>69</v>
      </c>
      <c r="BS6" t="s">
        <v>70</v>
      </c>
      <c r="BT6" t="s">
        <v>71</v>
      </c>
      <c r="BU6" t="s">
        <v>72</v>
      </c>
      <c r="BV6" t="s">
        <v>73</v>
      </c>
      <c r="BW6" t="s">
        <v>74</v>
      </c>
      <c r="BX6" t="s">
        <v>75</v>
      </c>
      <c r="BY6" t="s">
        <v>76</v>
      </c>
      <c r="BZ6" t="s">
        <v>77</v>
      </c>
      <c r="CA6" t="s">
        <v>78</v>
      </c>
      <c r="CB6" t="s">
        <v>79</v>
      </c>
      <c r="CC6" t="s">
        <v>80</v>
      </c>
      <c r="CD6" t="s">
        <v>81</v>
      </c>
      <c r="CE6" t="s">
        <v>82</v>
      </c>
      <c r="CF6" t="s">
        <v>83</v>
      </c>
      <c r="CG6" t="s">
        <v>84</v>
      </c>
      <c r="CH6" t="s">
        <v>85</v>
      </c>
      <c r="CI6" t="s">
        <v>86</v>
      </c>
      <c r="CJ6" t="s">
        <v>87</v>
      </c>
      <c r="CK6" t="s">
        <v>88</v>
      </c>
      <c r="CL6" t="s">
        <v>89</v>
      </c>
      <c r="CM6" t="s">
        <v>90</v>
      </c>
      <c r="CN6" t="s">
        <v>91</v>
      </c>
      <c r="CO6" t="s">
        <v>92</v>
      </c>
      <c r="CP6" t="s">
        <v>93</v>
      </c>
      <c r="CQ6" t="s">
        <v>94</v>
      </c>
      <c r="CR6" t="s">
        <v>95</v>
      </c>
      <c r="CS6" t="s">
        <v>96</v>
      </c>
      <c r="CT6" t="s">
        <v>97</v>
      </c>
      <c r="CU6" t="s">
        <v>98</v>
      </c>
      <c r="CV6" t="s">
        <v>99</v>
      </c>
    </row>
    <row r="7" spans="1:100" s="8" customFormat="1">
      <c r="A7" s="8" t="s">
        <v>277</v>
      </c>
      <c r="B7" s="8" t="s">
        <v>100</v>
      </c>
      <c r="C7" s="8" t="s">
        <v>278</v>
      </c>
      <c r="D7" s="8" t="s">
        <v>101</v>
      </c>
      <c r="E7" s="8" t="s">
        <v>102</v>
      </c>
      <c r="F7" s="8" t="s">
        <v>108</v>
      </c>
      <c r="G7" s="8" t="s">
        <v>123</v>
      </c>
      <c r="H7" s="8" t="s">
        <v>104</v>
      </c>
      <c r="I7" s="8" t="s">
        <v>107</v>
      </c>
      <c r="J7" s="8">
        <v>2</v>
      </c>
      <c r="K7" s="8">
        <v>0</v>
      </c>
      <c r="L7" s="8">
        <v>0</v>
      </c>
      <c r="M7" s="8">
        <v>0</v>
      </c>
      <c r="N7" s="8">
        <v>0</v>
      </c>
      <c r="O7" s="8">
        <v>5</v>
      </c>
      <c r="P7" s="8">
        <v>1</v>
      </c>
      <c r="Q7" s="8">
        <v>1</v>
      </c>
      <c r="R7" s="8">
        <v>0</v>
      </c>
      <c r="S7" s="8">
        <v>1</v>
      </c>
      <c r="T7" s="8">
        <v>2</v>
      </c>
      <c r="U7" s="8">
        <v>1</v>
      </c>
      <c r="V7" s="8">
        <v>0</v>
      </c>
      <c r="W7" s="8">
        <v>0</v>
      </c>
      <c r="X7" s="8">
        <v>0</v>
      </c>
      <c r="Y7" s="8">
        <v>2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15</v>
      </c>
      <c r="AG7" s="8">
        <v>0</v>
      </c>
      <c r="AH7" s="8">
        <v>1627.8529000000001</v>
      </c>
      <c r="AI7" s="8" t="s">
        <v>279</v>
      </c>
      <c r="AJ7" s="8" t="s">
        <v>1431</v>
      </c>
      <c r="AK7" s="8">
        <v>2</v>
      </c>
      <c r="AL7" s="8">
        <v>16</v>
      </c>
      <c r="AM7" s="8" t="s">
        <v>106</v>
      </c>
      <c r="AN7" s="8" t="s">
        <v>110</v>
      </c>
      <c r="AO7" s="8" t="s">
        <v>114</v>
      </c>
      <c r="AP7" s="8">
        <v>3.8442E-87</v>
      </c>
      <c r="AQ7" s="8">
        <v>340.52</v>
      </c>
      <c r="AS7" s="8">
        <v>1</v>
      </c>
      <c r="AT7" s="8">
        <v>3</v>
      </c>
      <c r="AU7" s="8">
        <v>14</v>
      </c>
      <c r="AV7" s="8">
        <v>1</v>
      </c>
      <c r="BD7" s="8">
        <v>1</v>
      </c>
      <c r="BF7" s="8">
        <v>1</v>
      </c>
      <c r="BG7" s="8">
        <v>103900000000</v>
      </c>
      <c r="BH7" s="8">
        <v>0</v>
      </c>
      <c r="BI7" s="8">
        <v>128510000</v>
      </c>
      <c r="BJ7" s="8">
        <v>6462600000</v>
      </c>
      <c r="BK7" s="8">
        <v>96534000000</v>
      </c>
      <c r="BL7" s="8">
        <v>20796000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375920000</v>
      </c>
      <c r="BU7" s="8">
        <v>0</v>
      </c>
      <c r="BV7" s="8">
        <v>186780000</v>
      </c>
      <c r="BY7" s="8">
        <v>250</v>
      </c>
      <c r="BZ7" s="8">
        <v>297</v>
      </c>
      <c r="CA7" s="8" t="s">
        <v>280</v>
      </c>
      <c r="CB7" s="8" t="s">
        <v>281</v>
      </c>
      <c r="CC7" s="8" t="s">
        <v>282</v>
      </c>
      <c r="CD7" s="8">
        <v>2334</v>
      </c>
      <c r="CG7" s="8">
        <v>22</v>
      </c>
      <c r="CH7" s="8">
        <v>0</v>
      </c>
      <c r="CI7" s="8">
        <v>28027000</v>
      </c>
      <c r="CJ7" s="8">
        <v>4844700000</v>
      </c>
      <c r="CK7" s="8">
        <v>94468000000</v>
      </c>
      <c r="CL7" s="8">
        <v>284810000</v>
      </c>
      <c r="CM7" s="8">
        <v>0</v>
      </c>
      <c r="CN7" s="8">
        <v>0</v>
      </c>
      <c r="CO7" s="8">
        <v>0</v>
      </c>
      <c r="CP7" s="8">
        <v>0</v>
      </c>
      <c r="CQ7" s="8">
        <v>0</v>
      </c>
      <c r="CR7" s="8">
        <v>0</v>
      </c>
      <c r="CS7" s="8">
        <v>0</v>
      </c>
      <c r="CT7" s="8">
        <v>154880000</v>
      </c>
      <c r="CU7" s="8">
        <v>0</v>
      </c>
      <c r="CV7" s="8">
        <v>61814000</v>
      </c>
    </row>
    <row r="8" spans="1:100" s="8" customFormat="1">
      <c r="A8" s="8" t="s">
        <v>283</v>
      </c>
      <c r="B8" s="8" t="s">
        <v>100</v>
      </c>
      <c r="C8" s="8" t="s">
        <v>284</v>
      </c>
      <c r="D8" s="8" t="s">
        <v>101</v>
      </c>
      <c r="E8" s="8" t="s">
        <v>102</v>
      </c>
      <c r="F8" s="8" t="s">
        <v>108</v>
      </c>
      <c r="G8" s="8" t="s">
        <v>104</v>
      </c>
      <c r="H8" s="8" t="s">
        <v>107</v>
      </c>
      <c r="I8" s="8" t="s">
        <v>102</v>
      </c>
      <c r="J8" s="8">
        <v>2</v>
      </c>
      <c r="K8" s="8">
        <v>1</v>
      </c>
      <c r="L8" s="8">
        <v>0</v>
      </c>
      <c r="M8" s="8">
        <v>0</v>
      </c>
      <c r="N8" s="8">
        <v>0</v>
      </c>
      <c r="O8" s="8">
        <v>5</v>
      </c>
      <c r="P8" s="8">
        <v>1</v>
      </c>
      <c r="Q8" s="8">
        <v>1</v>
      </c>
      <c r="R8" s="8">
        <v>0</v>
      </c>
      <c r="S8" s="8">
        <v>1</v>
      </c>
      <c r="T8" s="8">
        <v>2</v>
      </c>
      <c r="U8" s="8">
        <v>1</v>
      </c>
      <c r="V8" s="8">
        <v>0</v>
      </c>
      <c r="W8" s="8">
        <v>0</v>
      </c>
      <c r="X8" s="8">
        <v>0</v>
      </c>
      <c r="Y8" s="8">
        <v>2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16</v>
      </c>
      <c r="AG8" s="8">
        <v>1</v>
      </c>
      <c r="AH8" s="8">
        <v>1783.9540999999999</v>
      </c>
      <c r="AI8" s="8" t="s">
        <v>285</v>
      </c>
      <c r="AJ8" s="8" t="s">
        <v>215</v>
      </c>
      <c r="AK8" s="8">
        <v>2</v>
      </c>
      <c r="AL8" s="8">
        <v>17</v>
      </c>
      <c r="AM8" s="8" t="s">
        <v>106</v>
      </c>
      <c r="AN8" s="8" t="s">
        <v>110</v>
      </c>
      <c r="AO8" s="8" t="s">
        <v>114</v>
      </c>
      <c r="AP8" s="8">
        <v>1.5247999999999999E-83</v>
      </c>
      <c r="AQ8" s="8">
        <v>372.51</v>
      </c>
      <c r="AU8" s="8">
        <v>2</v>
      </c>
      <c r="BG8" s="8">
        <v>3762500000</v>
      </c>
      <c r="BH8" s="8">
        <v>0</v>
      </c>
      <c r="BI8" s="8">
        <v>0</v>
      </c>
      <c r="BJ8" s="8">
        <v>0</v>
      </c>
      <c r="BK8" s="8">
        <v>376250000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0</v>
      </c>
      <c r="BT8" s="8">
        <v>0</v>
      </c>
      <c r="BU8" s="8">
        <v>0</v>
      </c>
      <c r="BV8" s="8">
        <v>0</v>
      </c>
      <c r="BY8" s="8">
        <v>251</v>
      </c>
      <c r="BZ8" s="8">
        <v>297</v>
      </c>
      <c r="CA8" s="8">
        <v>277</v>
      </c>
      <c r="CB8" s="8" t="s">
        <v>286</v>
      </c>
      <c r="CC8" s="8" t="s">
        <v>287</v>
      </c>
      <c r="CD8" s="8">
        <v>2337</v>
      </c>
      <c r="CG8" s="8">
        <v>4</v>
      </c>
      <c r="CH8" s="8">
        <v>0</v>
      </c>
      <c r="CI8" s="8">
        <v>0</v>
      </c>
      <c r="CJ8" s="8">
        <v>0</v>
      </c>
      <c r="CK8" s="8">
        <v>3682000000</v>
      </c>
      <c r="CL8" s="8">
        <v>0</v>
      </c>
      <c r="CM8" s="8">
        <v>0</v>
      </c>
      <c r="CN8" s="8">
        <v>0</v>
      </c>
      <c r="CO8" s="8">
        <v>0</v>
      </c>
      <c r="CP8" s="8">
        <v>0</v>
      </c>
      <c r="CQ8" s="8">
        <v>0</v>
      </c>
      <c r="CR8" s="8">
        <v>0</v>
      </c>
      <c r="CS8" s="8">
        <v>0</v>
      </c>
      <c r="CT8" s="8">
        <v>0</v>
      </c>
      <c r="CU8" s="8">
        <v>0</v>
      </c>
      <c r="CV8" s="8">
        <v>0</v>
      </c>
    </row>
    <row r="9" spans="1:100" s="8" customFormat="1">
      <c r="A9" s="8" t="s">
        <v>1121</v>
      </c>
      <c r="B9" s="8" t="s">
        <v>1122</v>
      </c>
      <c r="C9" s="8" t="s">
        <v>442</v>
      </c>
      <c r="D9" s="8" t="s">
        <v>104</v>
      </c>
      <c r="E9" s="8" t="s">
        <v>112</v>
      </c>
      <c r="F9" s="8" t="s">
        <v>102</v>
      </c>
      <c r="G9" s="8" t="s">
        <v>127</v>
      </c>
      <c r="H9" s="8" t="s">
        <v>107</v>
      </c>
      <c r="I9" s="8" t="s">
        <v>113</v>
      </c>
      <c r="J9" s="8">
        <v>3</v>
      </c>
      <c r="K9" s="8">
        <v>1</v>
      </c>
      <c r="L9" s="8">
        <v>0</v>
      </c>
      <c r="M9" s="8">
        <v>0</v>
      </c>
      <c r="N9" s="8">
        <v>0</v>
      </c>
      <c r="O9" s="8">
        <v>3</v>
      </c>
      <c r="P9" s="8">
        <v>4</v>
      </c>
      <c r="Q9" s="8">
        <v>0</v>
      </c>
      <c r="R9" s="8">
        <v>0</v>
      </c>
      <c r="S9" s="8">
        <v>1</v>
      </c>
      <c r="T9" s="8">
        <v>0</v>
      </c>
      <c r="U9" s="8">
        <v>1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1</v>
      </c>
      <c r="AC9" s="8">
        <v>0</v>
      </c>
      <c r="AD9" s="8">
        <v>0</v>
      </c>
      <c r="AE9" s="8">
        <v>0</v>
      </c>
      <c r="AF9" s="8">
        <v>14</v>
      </c>
      <c r="AG9" s="8">
        <v>1</v>
      </c>
      <c r="AH9" s="8">
        <v>1691.8115</v>
      </c>
      <c r="AI9" s="8" t="s">
        <v>214</v>
      </c>
      <c r="AJ9" s="8" t="s">
        <v>215</v>
      </c>
      <c r="AK9" s="8">
        <v>35</v>
      </c>
      <c r="AL9" s="8">
        <v>48</v>
      </c>
      <c r="AM9" s="8" t="s">
        <v>106</v>
      </c>
      <c r="AN9" s="8" t="s">
        <v>110</v>
      </c>
      <c r="AO9" s="8" t="s">
        <v>114</v>
      </c>
      <c r="AP9" s="8">
        <v>1.3791999999999999E-137</v>
      </c>
      <c r="AQ9" s="8">
        <v>433.42</v>
      </c>
      <c r="AT9" s="8">
        <v>2</v>
      </c>
      <c r="AU9" s="8">
        <v>3</v>
      </c>
      <c r="BG9" s="8">
        <v>2224400000</v>
      </c>
      <c r="BH9" s="8">
        <v>0</v>
      </c>
      <c r="BI9" s="8">
        <v>0</v>
      </c>
      <c r="BJ9" s="8">
        <v>158040000</v>
      </c>
      <c r="BK9" s="8">
        <v>2066400000</v>
      </c>
      <c r="BL9" s="8">
        <v>0</v>
      </c>
      <c r="BM9" s="8">
        <v>0</v>
      </c>
      <c r="BN9" s="8">
        <v>0</v>
      </c>
      <c r="BO9" s="8">
        <v>0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Y9" s="8">
        <v>2136</v>
      </c>
      <c r="BZ9" s="8">
        <v>297</v>
      </c>
      <c r="CA9" s="8">
        <v>2403</v>
      </c>
      <c r="CB9" s="8" t="s">
        <v>1123</v>
      </c>
      <c r="CC9" s="8" t="s">
        <v>1124</v>
      </c>
      <c r="CD9" s="8">
        <v>21768</v>
      </c>
      <c r="CG9" s="8">
        <v>6</v>
      </c>
      <c r="CH9" s="8">
        <v>0</v>
      </c>
      <c r="CI9" s="8">
        <v>0</v>
      </c>
      <c r="CJ9" s="8">
        <v>118480000</v>
      </c>
      <c r="CK9" s="8">
        <v>2022100000</v>
      </c>
      <c r="CL9" s="8">
        <v>0</v>
      </c>
      <c r="CM9" s="8">
        <v>0</v>
      </c>
      <c r="CN9" s="8">
        <v>0</v>
      </c>
      <c r="CO9" s="8">
        <v>0</v>
      </c>
      <c r="CP9" s="8">
        <v>0</v>
      </c>
      <c r="CQ9" s="8">
        <v>0</v>
      </c>
      <c r="CR9" s="8">
        <v>0</v>
      </c>
      <c r="CS9" s="8">
        <v>0</v>
      </c>
      <c r="CT9" s="8">
        <v>0</v>
      </c>
      <c r="CU9" s="8">
        <v>0</v>
      </c>
      <c r="CV9" s="8">
        <v>0</v>
      </c>
    </row>
    <row r="10" spans="1:100" s="8" customFormat="1">
      <c r="A10" s="8" t="s">
        <v>440</v>
      </c>
      <c r="B10" s="8" t="s">
        <v>441</v>
      </c>
      <c r="C10" s="8" t="s">
        <v>442</v>
      </c>
      <c r="D10" s="8" t="s">
        <v>104</v>
      </c>
      <c r="E10" s="8" t="s">
        <v>123</v>
      </c>
      <c r="F10" s="8" t="s">
        <v>123</v>
      </c>
      <c r="G10" s="8" t="s">
        <v>127</v>
      </c>
      <c r="H10" s="8" t="s">
        <v>107</v>
      </c>
      <c r="I10" s="8" t="s">
        <v>113</v>
      </c>
      <c r="J10" s="8">
        <v>2</v>
      </c>
      <c r="K10" s="8">
        <v>1</v>
      </c>
      <c r="L10" s="8">
        <v>0</v>
      </c>
      <c r="M10" s="8">
        <v>0</v>
      </c>
      <c r="N10" s="8">
        <v>0</v>
      </c>
      <c r="O10" s="8">
        <v>2</v>
      </c>
      <c r="P10" s="8">
        <v>4</v>
      </c>
      <c r="Q10" s="8">
        <v>0</v>
      </c>
      <c r="R10" s="8">
        <v>0</v>
      </c>
      <c r="S10" s="8">
        <v>1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1</v>
      </c>
      <c r="AC10" s="8">
        <v>0</v>
      </c>
      <c r="AD10" s="8">
        <v>0</v>
      </c>
      <c r="AE10" s="8">
        <v>0</v>
      </c>
      <c r="AF10" s="8">
        <v>11</v>
      </c>
      <c r="AG10" s="8">
        <v>0</v>
      </c>
      <c r="AH10" s="8">
        <v>1364.6207999999999</v>
      </c>
      <c r="AI10" s="8" t="s">
        <v>214</v>
      </c>
      <c r="AJ10" s="8" t="s">
        <v>215</v>
      </c>
      <c r="AK10" s="8">
        <v>38</v>
      </c>
      <c r="AL10" s="8">
        <v>48</v>
      </c>
      <c r="AM10" s="8" t="s">
        <v>106</v>
      </c>
      <c r="AN10" s="8" t="s">
        <v>110</v>
      </c>
      <c r="AO10" s="8" t="s">
        <v>137</v>
      </c>
      <c r="AP10" s="8">
        <v>7.8622000000000003E-146</v>
      </c>
      <c r="AQ10" s="8">
        <v>316.08999999999997</v>
      </c>
      <c r="AS10" s="8">
        <v>1</v>
      </c>
      <c r="AT10" s="8">
        <v>2</v>
      </c>
      <c r="AU10" s="8">
        <v>6</v>
      </c>
      <c r="BC10" s="8">
        <v>1</v>
      </c>
      <c r="BD10" s="8">
        <v>1</v>
      </c>
      <c r="BG10" s="8">
        <v>9964600000</v>
      </c>
      <c r="BH10" s="8">
        <v>0</v>
      </c>
      <c r="BI10" s="8">
        <v>0</v>
      </c>
      <c r="BJ10" s="8">
        <v>3944800000</v>
      </c>
      <c r="BK10" s="8">
        <v>5488400000</v>
      </c>
      <c r="BL10" s="8">
        <v>0</v>
      </c>
      <c r="BM10" s="8">
        <v>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8">
        <v>531350000</v>
      </c>
      <c r="BU10" s="8">
        <v>0</v>
      </c>
      <c r="BV10" s="8">
        <v>0</v>
      </c>
      <c r="BY10" s="8">
        <v>558</v>
      </c>
      <c r="BZ10" s="8">
        <v>297</v>
      </c>
      <c r="CA10" s="8">
        <v>623</v>
      </c>
      <c r="CB10" s="8" t="s">
        <v>443</v>
      </c>
      <c r="CC10" s="8" t="s">
        <v>444</v>
      </c>
      <c r="CD10" s="8">
        <v>5784</v>
      </c>
      <c r="CG10" s="8">
        <v>13</v>
      </c>
      <c r="CH10" s="8">
        <v>0</v>
      </c>
      <c r="CI10" s="8">
        <v>0</v>
      </c>
      <c r="CJ10" s="8">
        <v>2957200000</v>
      </c>
      <c r="CK10" s="8">
        <v>5370900000</v>
      </c>
      <c r="CL10" s="8">
        <v>0</v>
      </c>
      <c r="CM10" s="8">
        <v>0</v>
      </c>
      <c r="CN10" s="8">
        <v>0</v>
      </c>
      <c r="CO10" s="8">
        <v>0</v>
      </c>
      <c r="CP10" s="8">
        <v>0</v>
      </c>
      <c r="CQ10" s="8">
        <v>0</v>
      </c>
      <c r="CR10" s="8">
        <v>0</v>
      </c>
      <c r="CS10" s="8">
        <v>0</v>
      </c>
      <c r="CT10" s="8">
        <v>218910000</v>
      </c>
      <c r="CU10" s="8">
        <v>0</v>
      </c>
      <c r="CV10" s="8">
        <v>0</v>
      </c>
    </row>
    <row r="11" spans="1:100">
      <c r="A11" t="s">
        <v>445</v>
      </c>
      <c r="B11" t="s">
        <v>441</v>
      </c>
      <c r="C11" t="s">
        <v>446</v>
      </c>
      <c r="D11" t="s">
        <v>104</v>
      </c>
      <c r="E11" t="s">
        <v>123</v>
      </c>
      <c r="F11" t="s">
        <v>123</v>
      </c>
      <c r="G11" t="s">
        <v>112</v>
      </c>
      <c r="H11" t="s">
        <v>107</v>
      </c>
      <c r="I11" t="s">
        <v>123</v>
      </c>
      <c r="J11">
        <v>2</v>
      </c>
      <c r="K11">
        <v>2</v>
      </c>
      <c r="L11">
        <v>0</v>
      </c>
      <c r="M11">
        <v>0</v>
      </c>
      <c r="N11">
        <v>0</v>
      </c>
      <c r="O11">
        <v>3</v>
      </c>
      <c r="P11">
        <v>4</v>
      </c>
      <c r="Q11">
        <v>0</v>
      </c>
      <c r="R11">
        <v>0</v>
      </c>
      <c r="S11">
        <v>1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0</v>
      </c>
      <c r="AF11">
        <v>14</v>
      </c>
      <c r="AG11">
        <v>1</v>
      </c>
      <c r="AH11">
        <v>1761.8646000000001</v>
      </c>
      <c r="AI11" t="s">
        <v>214</v>
      </c>
      <c r="AJ11" t="s">
        <v>215</v>
      </c>
      <c r="AK11">
        <v>38</v>
      </c>
      <c r="AL11">
        <v>51</v>
      </c>
      <c r="AM11" t="s">
        <v>106</v>
      </c>
      <c r="AN11" t="s">
        <v>110</v>
      </c>
      <c r="AO11" t="s">
        <v>114</v>
      </c>
      <c r="AP11">
        <v>7.5707000000000008E-9</v>
      </c>
      <c r="AQ11">
        <v>230.81</v>
      </c>
      <c r="AU11">
        <v>2</v>
      </c>
      <c r="BG11">
        <v>29249000</v>
      </c>
      <c r="BH11">
        <v>0</v>
      </c>
      <c r="BI11">
        <v>0</v>
      </c>
      <c r="BJ11">
        <v>0</v>
      </c>
      <c r="BK11">
        <v>2924900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Y11">
        <v>559</v>
      </c>
      <c r="BZ11">
        <v>297</v>
      </c>
      <c r="CA11">
        <v>624</v>
      </c>
      <c r="CB11" t="s">
        <v>447</v>
      </c>
      <c r="CC11" t="s">
        <v>448</v>
      </c>
      <c r="CD11">
        <v>5798</v>
      </c>
      <c r="CG11">
        <v>2</v>
      </c>
      <c r="CH11">
        <v>0</v>
      </c>
      <c r="CI11">
        <v>0</v>
      </c>
      <c r="CJ11">
        <v>0</v>
      </c>
      <c r="CK11">
        <v>2862300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</row>
    <row r="12" spans="1:100">
      <c r="A12" t="s">
        <v>211</v>
      </c>
      <c r="B12" t="s">
        <v>212</v>
      </c>
      <c r="C12" t="s">
        <v>213</v>
      </c>
      <c r="D12" t="s">
        <v>104</v>
      </c>
      <c r="E12" t="s">
        <v>102</v>
      </c>
      <c r="F12" t="s">
        <v>104</v>
      </c>
      <c r="G12" t="s">
        <v>123</v>
      </c>
      <c r="H12" t="s">
        <v>104</v>
      </c>
      <c r="I12" t="s">
        <v>124</v>
      </c>
      <c r="J12">
        <v>4</v>
      </c>
      <c r="K12">
        <v>0</v>
      </c>
      <c r="L12">
        <v>0</v>
      </c>
      <c r="M12">
        <v>0</v>
      </c>
      <c r="N12">
        <v>1</v>
      </c>
      <c r="O12">
        <v>0</v>
      </c>
      <c r="P12">
        <v>3</v>
      </c>
      <c r="Q12">
        <v>2</v>
      </c>
      <c r="R12">
        <v>1</v>
      </c>
      <c r="S12">
        <v>0</v>
      </c>
      <c r="T12">
        <v>1</v>
      </c>
      <c r="U12">
        <v>2</v>
      </c>
      <c r="V12">
        <v>0</v>
      </c>
      <c r="W12">
        <v>0</v>
      </c>
      <c r="X12">
        <v>0</v>
      </c>
      <c r="Y12">
        <v>3</v>
      </c>
      <c r="Z12">
        <v>1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19</v>
      </c>
      <c r="AG12">
        <v>1</v>
      </c>
      <c r="AH12">
        <v>1930.9055000000001</v>
      </c>
      <c r="AI12" t="s">
        <v>214</v>
      </c>
      <c r="AJ12" t="s">
        <v>215</v>
      </c>
      <c r="AK12">
        <v>57</v>
      </c>
      <c r="AL12">
        <v>75</v>
      </c>
      <c r="AM12" t="s">
        <v>106</v>
      </c>
      <c r="AN12" t="s">
        <v>110</v>
      </c>
      <c r="AO12" t="s">
        <v>156</v>
      </c>
      <c r="AP12">
        <v>1.6807E-53</v>
      </c>
      <c r="AQ12">
        <v>214.63</v>
      </c>
      <c r="AT12">
        <v>2</v>
      </c>
      <c r="AU12">
        <v>3</v>
      </c>
      <c r="BG12">
        <v>487100000</v>
      </c>
      <c r="BH12">
        <v>0</v>
      </c>
      <c r="BI12">
        <v>0</v>
      </c>
      <c r="BJ12">
        <v>44060000</v>
      </c>
      <c r="BK12">
        <v>44304000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Y12">
        <v>135</v>
      </c>
      <c r="BZ12">
        <v>297</v>
      </c>
      <c r="CA12">
        <v>147</v>
      </c>
      <c r="CB12" t="s">
        <v>216</v>
      </c>
      <c r="CC12" t="s">
        <v>217</v>
      </c>
      <c r="CD12">
        <v>960</v>
      </c>
      <c r="CG12">
        <v>8</v>
      </c>
      <c r="CH12">
        <v>0</v>
      </c>
      <c r="CI12">
        <v>0</v>
      </c>
      <c r="CJ12">
        <v>33030000</v>
      </c>
      <c r="CK12">
        <v>43356000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</row>
    <row r="13" spans="1:100">
      <c r="A13" t="s">
        <v>218</v>
      </c>
      <c r="B13" t="s">
        <v>212</v>
      </c>
      <c r="C13" t="s">
        <v>219</v>
      </c>
      <c r="D13" t="s">
        <v>104</v>
      </c>
      <c r="E13" t="s">
        <v>102</v>
      </c>
      <c r="F13" t="s">
        <v>104</v>
      </c>
      <c r="G13" t="s">
        <v>123</v>
      </c>
      <c r="H13" t="s">
        <v>104</v>
      </c>
      <c r="I13" t="s">
        <v>101</v>
      </c>
      <c r="J13">
        <v>4</v>
      </c>
      <c r="K13">
        <v>0</v>
      </c>
      <c r="L13">
        <v>0</v>
      </c>
      <c r="M13">
        <v>1</v>
      </c>
      <c r="N13">
        <v>1</v>
      </c>
      <c r="O13">
        <v>1</v>
      </c>
      <c r="P13">
        <v>4</v>
      </c>
      <c r="Q13">
        <v>2</v>
      </c>
      <c r="R13">
        <v>1</v>
      </c>
      <c r="S13">
        <v>0</v>
      </c>
      <c r="T13">
        <v>1</v>
      </c>
      <c r="U13">
        <v>3</v>
      </c>
      <c r="V13">
        <v>0</v>
      </c>
      <c r="W13">
        <v>0</v>
      </c>
      <c r="X13">
        <v>0</v>
      </c>
      <c r="Y13">
        <v>3</v>
      </c>
      <c r="Z13">
        <v>2</v>
      </c>
      <c r="AA13">
        <v>0</v>
      </c>
      <c r="AB13">
        <v>0</v>
      </c>
      <c r="AC13">
        <v>1</v>
      </c>
      <c r="AD13">
        <v>0</v>
      </c>
      <c r="AE13">
        <v>0</v>
      </c>
      <c r="AF13">
        <v>24</v>
      </c>
      <c r="AG13">
        <v>2</v>
      </c>
      <c r="AH13">
        <v>2532.1761999999999</v>
      </c>
      <c r="AI13" t="s">
        <v>214</v>
      </c>
      <c r="AJ13" t="s">
        <v>215</v>
      </c>
      <c r="AK13">
        <v>57</v>
      </c>
      <c r="AL13">
        <v>80</v>
      </c>
      <c r="AM13" t="s">
        <v>106</v>
      </c>
      <c r="AN13" t="s">
        <v>110</v>
      </c>
      <c r="AO13" t="s">
        <v>220</v>
      </c>
      <c r="AP13">
        <v>1.2739000000000001E-125</v>
      </c>
      <c r="AQ13">
        <v>312.62</v>
      </c>
      <c r="AS13">
        <v>1</v>
      </c>
      <c r="AT13">
        <v>2</v>
      </c>
      <c r="AU13">
        <v>9</v>
      </c>
      <c r="BG13">
        <v>4450200000</v>
      </c>
      <c r="BH13">
        <v>0</v>
      </c>
      <c r="BI13">
        <v>17419000</v>
      </c>
      <c r="BJ13">
        <v>279630000</v>
      </c>
      <c r="BK13">
        <v>415320000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Y13">
        <v>136</v>
      </c>
      <c r="BZ13">
        <v>297</v>
      </c>
      <c r="CA13">
        <v>148</v>
      </c>
      <c r="CB13" t="s">
        <v>221</v>
      </c>
      <c r="CC13" t="s">
        <v>222</v>
      </c>
      <c r="CD13">
        <v>974</v>
      </c>
      <c r="CG13">
        <v>22</v>
      </c>
      <c r="CH13">
        <v>0</v>
      </c>
      <c r="CI13">
        <v>3798800</v>
      </c>
      <c r="CJ13">
        <v>209620000</v>
      </c>
      <c r="CK13">
        <v>406430000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</row>
    <row r="14" spans="1:100">
      <c r="A14" t="s">
        <v>423</v>
      </c>
      <c r="B14" t="s">
        <v>424</v>
      </c>
      <c r="C14" t="s">
        <v>213</v>
      </c>
      <c r="D14" t="s">
        <v>104</v>
      </c>
      <c r="E14" t="s">
        <v>123</v>
      </c>
      <c r="F14" t="s">
        <v>102</v>
      </c>
      <c r="G14" t="s">
        <v>123</v>
      </c>
      <c r="H14" t="s">
        <v>104</v>
      </c>
      <c r="I14" t="s">
        <v>124</v>
      </c>
      <c r="J14">
        <v>3</v>
      </c>
      <c r="K14">
        <v>0</v>
      </c>
      <c r="L14">
        <v>0</v>
      </c>
      <c r="M14">
        <v>0</v>
      </c>
      <c r="N14">
        <v>1</v>
      </c>
      <c r="O14">
        <v>0</v>
      </c>
      <c r="P14">
        <v>3</v>
      </c>
      <c r="Q14">
        <v>2</v>
      </c>
      <c r="R14">
        <v>1</v>
      </c>
      <c r="S14">
        <v>0</v>
      </c>
      <c r="T14">
        <v>1</v>
      </c>
      <c r="U14">
        <v>1</v>
      </c>
      <c r="V14">
        <v>0</v>
      </c>
      <c r="W14">
        <v>0</v>
      </c>
      <c r="X14">
        <v>0</v>
      </c>
      <c r="Y14">
        <v>3</v>
      </c>
      <c r="Z14">
        <v>1</v>
      </c>
      <c r="AA14">
        <v>0</v>
      </c>
      <c r="AB14">
        <v>0</v>
      </c>
      <c r="AC14">
        <v>1</v>
      </c>
      <c r="AD14">
        <v>0</v>
      </c>
      <c r="AE14">
        <v>0</v>
      </c>
      <c r="AF14">
        <v>17</v>
      </c>
      <c r="AG14">
        <v>0</v>
      </c>
      <c r="AH14">
        <v>1731.7734</v>
      </c>
      <c r="AI14" t="s">
        <v>214</v>
      </c>
      <c r="AJ14" t="s">
        <v>215</v>
      </c>
      <c r="AK14">
        <v>59</v>
      </c>
      <c r="AL14">
        <v>75</v>
      </c>
      <c r="AM14" t="s">
        <v>106</v>
      </c>
      <c r="AN14" t="s">
        <v>110</v>
      </c>
      <c r="AO14" t="s">
        <v>114</v>
      </c>
      <c r="AP14">
        <v>1.1046999999999999E-193</v>
      </c>
      <c r="AQ14">
        <v>451.84</v>
      </c>
      <c r="AS14">
        <v>1</v>
      </c>
      <c r="AT14">
        <v>2</v>
      </c>
      <c r="AU14">
        <v>4</v>
      </c>
      <c r="AV14">
        <v>2</v>
      </c>
      <c r="AW14">
        <v>1</v>
      </c>
      <c r="AX14">
        <v>1</v>
      </c>
      <c r="BC14">
        <v>1</v>
      </c>
      <c r="BD14">
        <v>1</v>
      </c>
      <c r="BG14">
        <v>37267000000</v>
      </c>
      <c r="BH14">
        <v>0</v>
      </c>
      <c r="BI14">
        <v>35161000</v>
      </c>
      <c r="BJ14">
        <v>2522300000</v>
      </c>
      <c r="BK14">
        <v>34508000000</v>
      </c>
      <c r="BL14">
        <v>128210000</v>
      </c>
      <c r="BM14">
        <v>11845000</v>
      </c>
      <c r="BN14">
        <v>3230700</v>
      </c>
      <c r="BO14">
        <v>0</v>
      </c>
      <c r="BP14">
        <v>0</v>
      </c>
      <c r="BQ14">
        <v>0</v>
      </c>
      <c r="BR14">
        <v>0</v>
      </c>
      <c r="BS14">
        <v>6861100</v>
      </c>
      <c r="BT14">
        <v>51894000</v>
      </c>
      <c r="BU14">
        <v>0</v>
      </c>
      <c r="BV14">
        <v>0</v>
      </c>
      <c r="BY14">
        <v>529</v>
      </c>
      <c r="BZ14">
        <v>297</v>
      </c>
      <c r="CA14">
        <v>592</v>
      </c>
      <c r="CB14" t="s">
        <v>425</v>
      </c>
      <c r="CC14" t="s">
        <v>426</v>
      </c>
      <c r="CD14">
        <v>5308</v>
      </c>
      <c r="CG14">
        <v>18</v>
      </c>
      <c r="CH14">
        <v>0</v>
      </c>
      <c r="CI14">
        <v>7668000</v>
      </c>
      <c r="CJ14">
        <v>1890800000</v>
      </c>
      <c r="CK14">
        <v>33769000000</v>
      </c>
      <c r="CL14">
        <v>175580000</v>
      </c>
      <c r="CM14">
        <v>27041000</v>
      </c>
      <c r="CN14">
        <v>9943400</v>
      </c>
      <c r="CO14">
        <v>0</v>
      </c>
      <c r="CP14">
        <v>0</v>
      </c>
      <c r="CQ14">
        <v>0</v>
      </c>
      <c r="CR14">
        <v>0</v>
      </c>
      <c r="CS14">
        <v>1472000</v>
      </c>
      <c r="CT14">
        <v>21380000</v>
      </c>
      <c r="CU14">
        <v>0</v>
      </c>
      <c r="CV14">
        <v>0</v>
      </c>
    </row>
    <row r="15" spans="1:100">
      <c r="A15" t="s">
        <v>427</v>
      </c>
      <c r="B15" t="s">
        <v>424</v>
      </c>
      <c r="C15" t="s">
        <v>219</v>
      </c>
      <c r="D15" t="s">
        <v>104</v>
      </c>
      <c r="E15" t="s">
        <v>123</v>
      </c>
      <c r="F15" t="s">
        <v>102</v>
      </c>
      <c r="G15" t="s">
        <v>123</v>
      </c>
      <c r="H15" t="s">
        <v>104</v>
      </c>
      <c r="I15" t="s">
        <v>101</v>
      </c>
      <c r="J15">
        <v>3</v>
      </c>
      <c r="K15">
        <v>0</v>
      </c>
      <c r="L15">
        <v>0</v>
      </c>
      <c r="M15">
        <v>1</v>
      </c>
      <c r="N15">
        <v>1</v>
      </c>
      <c r="O15">
        <v>1</v>
      </c>
      <c r="P15">
        <v>4</v>
      </c>
      <c r="Q15">
        <v>2</v>
      </c>
      <c r="R15">
        <v>1</v>
      </c>
      <c r="S15">
        <v>0</v>
      </c>
      <c r="T15">
        <v>1</v>
      </c>
      <c r="U15">
        <v>2</v>
      </c>
      <c r="V15">
        <v>0</v>
      </c>
      <c r="W15">
        <v>0</v>
      </c>
      <c r="X15">
        <v>0</v>
      </c>
      <c r="Y15">
        <v>3</v>
      </c>
      <c r="Z15">
        <v>2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22</v>
      </c>
      <c r="AG15">
        <v>1</v>
      </c>
      <c r="AH15">
        <v>2333.0441000000001</v>
      </c>
      <c r="AI15" t="s">
        <v>214</v>
      </c>
      <c r="AJ15" t="s">
        <v>215</v>
      </c>
      <c r="AK15">
        <v>59</v>
      </c>
      <c r="AL15">
        <v>80</v>
      </c>
      <c r="AM15" t="s">
        <v>106</v>
      </c>
      <c r="AN15" t="s">
        <v>110</v>
      </c>
      <c r="AO15" t="s">
        <v>156</v>
      </c>
      <c r="AP15">
        <v>0</v>
      </c>
      <c r="AQ15">
        <v>571.24</v>
      </c>
      <c r="AR15">
        <v>1</v>
      </c>
      <c r="AS15">
        <v>2</v>
      </c>
      <c r="AT15">
        <v>6</v>
      </c>
      <c r="AU15">
        <v>17</v>
      </c>
      <c r="AV15">
        <v>2</v>
      </c>
      <c r="AW15">
        <v>2</v>
      </c>
      <c r="AY15">
        <v>1</v>
      </c>
      <c r="AZ15">
        <v>1</v>
      </c>
      <c r="BC15">
        <v>1</v>
      </c>
      <c r="BD15">
        <v>2</v>
      </c>
      <c r="BE15">
        <v>2</v>
      </c>
      <c r="BF15">
        <v>2</v>
      </c>
      <c r="BG15">
        <v>104680000000</v>
      </c>
      <c r="BH15">
        <v>7938400</v>
      </c>
      <c r="BI15">
        <v>270730000</v>
      </c>
      <c r="BJ15">
        <v>9226500000</v>
      </c>
      <c r="BK15">
        <v>94258000000</v>
      </c>
      <c r="BL15">
        <v>285370000</v>
      </c>
      <c r="BM15">
        <v>18829000</v>
      </c>
      <c r="BN15">
        <v>0</v>
      </c>
      <c r="BO15">
        <v>18975000</v>
      </c>
      <c r="BP15">
        <v>33835000</v>
      </c>
      <c r="BQ15">
        <v>0</v>
      </c>
      <c r="BR15">
        <v>0</v>
      </c>
      <c r="BS15">
        <v>58046000</v>
      </c>
      <c r="BT15">
        <v>210610000</v>
      </c>
      <c r="BU15">
        <v>75602000</v>
      </c>
      <c r="BV15">
        <v>216710000</v>
      </c>
      <c r="BY15">
        <v>530</v>
      </c>
      <c r="BZ15">
        <v>297</v>
      </c>
      <c r="CA15">
        <v>593</v>
      </c>
      <c r="CB15" t="s">
        <v>428</v>
      </c>
      <c r="CC15" t="s">
        <v>429</v>
      </c>
      <c r="CD15">
        <v>5335</v>
      </c>
      <c r="CG15">
        <v>74</v>
      </c>
      <c r="CH15">
        <v>7938400</v>
      </c>
      <c r="CI15">
        <v>59041000</v>
      </c>
      <c r="CJ15">
        <v>6916700000</v>
      </c>
      <c r="CK15">
        <v>92240000000</v>
      </c>
      <c r="CL15">
        <v>390820000</v>
      </c>
      <c r="CM15">
        <v>42985000</v>
      </c>
      <c r="CN15">
        <v>0</v>
      </c>
      <c r="CO15">
        <v>9553100</v>
      </c>
      <c r="CP15">
        <v>11192000</v>
      </c>
      <c r="CQ15">
        <v>0</v>
      </c>
      <c r="CR15">
        <v>0</v>
      </c>
      <c r="CS15">
        <v>12453000</v>
      </c>
      <c r="CT15">
        <v>86769000</v>
      </c>
      <c r="CU15">
        <v>28082000</v>
      </c>
      <c r="CV15">
        <v>71716000</v>
      </c>
    </row>
    <row r="16" spans="1:100">
      <c r="A16" t="s">
        <v>430</v>
      </c>
      <c r="B16" t="s">
        <v>424</v>
      </c>
      <c r="C16" t="s">
        <v>431</v>
      </c>
      <c r="D16" t="s">
        <v>104</v>
      </c>
      <c r="E16" t="s">
        <v>123</v>
      </c>
      <c r="F16" t="s">
        <v>102</v>
      </c>
      <c r="G16" t="s">
        <v>125</v>
      </c>
      <c r="H16" t="s">
        <v>107</v>
      </c>
      <c r="I16" t="s">
        <v>112</v>
      </c>
      <c r="J16">
        <v>3</v>
      </c>
      <c r="K16">
        <v>1</v>
      </c>
      <c r="L16">
        <v>0</v>
      </c>
      <c r="M16">
        <v>1</v>
      </c>
      <c r="N16">
        <v>1</v>
      </c>
      <c r="O16">
        <v>2</v>
      </c>
      <c r="P16">
        <v>4</v>
      </c>
      <c r="Q16">
        <v>2</v>
      </c>
      <c r="R16">
        <v>1</v>
      </c>
      <c r="S16">
        <v>1</v>
      </c>
      <c r="T16">
        <v>2</v>
      </c>
      <c r="U16">
        <v>2</v>
      </c>
      <c r="V16">
        <v>1</v>
      </c>
      <c r="W16">
        <v>1</v>
      </c>
      <c r="X16">
        <v>0</v>
      </c>
      <c r="Y16">
        <v>3</v>
      </c>
      <c r="Z16">
        <v>4</v>
      </c>
      <c r="AA16">
        <v>0</v>
      </c>
      <c r="AB16">
        <v>1</v>
      </c>
      <c r="AC16">
        <v>1</v>
      </c>
      <c r="AD16">
        <v>0</v>
      </c>
      <c r="AE16">
        <v>0</v>
      </c>
      <c r="AF16">
        <v>31</v>
      </c>
      <c r="AG16">
        <v>2</v>
      </c>
      <c r="AH16">
        <v>3486.6395000000002</v>
      </c>
      <c r="AI16" t="s">
        <v>214</v>
      </c>
      <c r="AJ16" t="s">
        <v>215</v>
      </c>
      <c r="AK16">
        <v>59</v>
      </c>
      <c r="AL16">
        <v>89</v>
      </c>
      <c r="AM16" t="s">
        <v>106</v>
      </c>
      <c r="AN16" t="s">
        <v>110</v>
      </c>
      <c r="AO16">
        <v>4</v>
      </c>
      <c r="AP16">
        <v>1.0848E-7</v>
      </c>
      <c r="AQ16">
        <v>98.29</v>
      </c>
      <c r="AU16">
        <v>1</v>
      </c>
      <c r="BG16">
        <v>48343000</v>
      </c>
      <c r="BH16">
        <v>0</v>
      </c>
      <c r="BI16">
        <v>0</v>
      </c>
      <c r="BJ16">
        <v>0</v>
      </c>
      <c r="BK16">
        <v>4834300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Y16">
        <v>531</v>
      </c>
      <c r="BZ16">
        <v>297</v>
      </c>
      <c r="CA16">
        <v>594</v>
      </c>
      <c r="CB16">
        <v>3155</v>
      </c>
      <c r="CC16" t="s">
        <v>432</v>
      </c>
      <c r="CD16">
        <v>5389</v>
      </c>
      <c r="CE16">
        <v>153</v>
      </c>
      <c r="CG16">
        <v>2</v>
      </c>
      <c r="CH16">
        <v>0</v>
      </c>
      <c r="CI16">
        <v>0</v>
      </c>
      <c r="CJ16">
        <v>0</v>
      </c>
      <c r="CK16">
        <v>4730800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</row>
    <row r="17" spans="1:100">
      <c r="A17" t="s">
        <v>1019</v>
      </c>
      <c r="B17" t="s">
        <v>219</v>
      </c>
      <c r="C17" t="s">
        <v>431</v>
      </c>
      <c r="D17" t="s">
        <v>104</v>
      </c>
      <c r="E17" t="s">
        <v>101</v>
      </c>
      <c r="F17" t="s">
        <v>122</v>
      </c>
      <c r="G17" t="s">
        <v>125</v>
      </c>
      <c r="H17" t="s">
        <v>107</v>
      </c>
      <c r="I17" t="s">
        <v>112</v>
      </c>
      <c r="J17">
        <v>0</v>
      </c>
      <c r="K17">
        <v>1</v>
      </c>
      <c r="L17">
        <v>0</v>
      </c>
      <c r="M17">
        <v>0</v>
      </c>
      <c r="N17">
        <v>0</v>
      </c>
      <c r="O17">
        <v>1</v>
      </c>
      <c r="P17">
        <v>0</v>
      </c>
      <c r="Q17">
        <v>0</v>
      </c>
      <c r="R17">
        <v>0</v>
      </c>
      <c r="S17">
        <v>1</v>
      </c>
      <c r="T17">
        <v>1</v>
      </c>
      <c r="U17">
        <v>0</v>
      </c>
      <c r="V17">
        <v>1</v>
      </c>
      <c r="W17">
        <v>1</v>
      </c>
      <c r="X17">
        <v>0</v>
      </c>
      <c r="Y17">
        <v>0</v>
      </c>
      <c r="Z17">
        <v>2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9</v>
      </c>
      <c r="AG17">
        <v>0</v>
      </c>
      <c r="AH17">
        <v>1171.606</v>
      </c>
      <c r="AI17" t="s">
        <v>214</v>
      </c>
      <c r="AJ17" t="s">
        <v>215</v>
      </c>
      <c r="AK17">
        <v>81</v>
      </c>
      <c r="AL17">
        <v>89</v>
      </c>
      <c r="AM17" t="s">
        <v>106</v>
      </c>
      <c r="AN17" t="s">
        <v>110</v>
      </c>
      <c r="AO17" t="s">
        <v>137</v>
      </c>
      <c r="AP17">
        <v>2.9362000000000001E-67</v>
      </c>
      <c r="AQ17">
        <v>285.41000000000003</v>
      </c>
      <c r="AS17">
        <v>1</v>
      </c>
      <c r="AT17">
        <v>5</v>
      </c>
      <c r="AU17">
        <v>34</v>
      </c>
      <c r="AV17">
        <v>1</v>
      </c>
      <c r="BC17">
        <v>1</v>
      </c>
      <c r="BD17">
        <v>1</v>
      </c>
      <c r="BF17">
        <v>1</v>
      </c>
      <c r="BG17">
        <v>115380000000</v>
      </c>
      <c r="BH17">
        <v>0</v>
      </c>
      <c r="BI17">
        <v>100290000</v>
      </c>
      <c r="BJ17">
        <v>7020200000</v>
      </c>
      <c r="BK17">
        <v>107650000000</v>
      </c>
      <c r="BL17">
        <v>10309000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87250000</v>
      </c>
      <c r="BT17">
        <v>293590000</v>
      </c>
      <c r="BU17">
        <v>0</v>
      </c>
      <c r="BV17">
        <v>128810000</v>
      </c>
      <c r="BY17">
        <v>1915</v>
      </c>
      <c r="BZ17">
        <v>297</v>
      </c>
      <c r="CA17" t="s">
        <v>1020</v>
      </c>
      <c r="CB17" t="s">
        <v>1021</v>
      </c>
      <c r="CC17" t="s">
        <v>1022</v>
      </c>
      <c r="CD17">
        <v>20452</v>
      </c>
      <c r="CE17">
        <v>153</v>
      </c>
      <c r="CG17">
        <v>52</v>
      </c>
      <c r="CH17">
        <v>0</v>
      </c>
      <c r="CI17">
        <v>21871000</v>
      </c>
      <c r="CJ17">
        <v>5262700000</v>
      </c>
      <c r="CK17">
        <v>105350000000</v>
      </c>
      <c r="CL17">
        <v>14119000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18718000</v>
      </c>
      <c r="CT17">
        <v>120960000</v>
      </c>
      <c r="CU17">
        <v>0</v>
      </c>
      <c r="CV17">
        <v>42629000</v>
      </c>
    </row>
    <row r="18" spans="1:100">
      <c r="A18" t="s">
        <v>1134</v>
      </c>
      <c r="B18" t="s">
        <v>431</v>
      </c>
      <c r="C18" t="s">
        <v>346</v>
      </c>
      <c r="D18" t="s">
        <v>107</v>
      </c>
      <c r="E18" t="s">
        <v>112</v>
      </c>
      <c r="F18" t="s">
        <v>111</v>
      </c>
      <c r="G18" t="s">
        <v>127</v>
      </c>
      <c r="H18" t="s">
        <v>107</v>
      </c>
      <c r="I18" t="s">
        <v>109</v>
      </c>
      <c r="J18">
        <v>1</v>
      </c>
      <c r="K18">
        <v>3</v>
      </c>
      <c r="L18">
        <v>3</v>
      </c>
      <c r="M18">
        <v>3</v>
      </c>
      <c r="N18">
        <v>1</v>
      </c>
      <c r="O18">
        <v>1</v>
      </c>
      <c r="P18">
        <v>3</v>
      </c>
      <c r="Q18">
        <v>0</v>
      </c>
      <c r="R18">
        <v>1</v>
      </c>
      <c r="S18">
        <v>2</v>
      </c>
      <c r="T18">
        <v>3</v>
      </c>
      <c r="U18">
        <v>0</v>
      </c>
      <c r="V18">
        <v>0</v>
      </c>
      <c r="W18">
        <v>1</v>
      </c>
      <c r="X18">
        <v>1</v>
      </c>
      <c r="Y18">
        <v>0</v>
      </c>
      <c r="Z18">
        <v>0</v>
      </c>
      <c r="AA18">
        <v>0</v>
      </c>
      <c r="AB18">
        <v>1</v>
      </c>
      <c r="AC18">
        <v>2</v>
      </c>
      <c r="AD18">
        <v>0</v>
      </c>
      <c r="AE18">
        <v>0</v>
      </c>
      <c r="AF18">
        <v>26</v>
      </c>
      <c r="AG18">
        <v>2</v>
      </c>
      <c r="AH18">
        <v>3227.5781999999999</v>
      </c>
      <c r="AI18" t="s">
        <v>214</v>
      </c>
      <c r="AJ18" t="s">
        <v>215</v>
      </c>
      <c r="AK18">
        <v>90</v>
      </c>
      <c r="AL18">
        <v>115</v>
      </c>
      <c r="AM18" t="s">
        <v>106</v>
      </c>
      <c r="AN18" t="s">
        <v>110</v>
      </c>
      <c r="AO18" t="s">
        <v>894</v>
      </c>
      <c r="AP18">
        <v>7.1010999999999999E-17</v>
      </c>
      <c r="AQ18">
        <v>175.71</v>
      </c>
      <c r="AU18">
        <v>13</v>
      </c>
      <c r="AV18">
        <v>1</v>
      </c>
      <c r="BG18">
        <v>187980000</v>
      </c>
      <c r="BH18">
        <v>0</v>
      </c>
      <c r="BI18">
        <v>0</v>
      </c>
      <c r="BJ18">
        <v>0</v>
      </c>
      <c r="BK18">
        <v>175990000</v>
      </c>
      <c r="BL18">
        <v>1198900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Y18">
        <v>2185</v>
      </c>
      <c r="BZ18">
        <v>297</v>
      </c>
      <c r="CA18">
        <v>2458</v>
      </c>
      <c r="CB18" t="s">
        <v>1135</v>
      </c>
      <c r="CC18" t="s">
        <v>1136</v>
      </c>
      <c r="CD18">
        <v>21999</v>
      </c>
      <c r="CG18">
        <v>10</v>
      </c>
      <c r="CH18">
        <v>0</v>
      </c>
      <c r="CI18">
        <v>0</v>
      </c>
      <c r="CJ18">
        <v>0</v>
      </c>
      <c r="CK18">
        <v>172220000</v>
      </c>
      <c r="CL18">
        <v>1641900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</row>
    <row r="19" spans="1:100">
      <c r="A19" t="s">
        <v>344</v>
      </c>
      <c r="B19" t="s">
        <v>345</v>
      </c>
      <c r="C19" t="s">
        <v>346</v>
      </c>
      <c r="D19" t="s">
        <v>107</v>
      </c>
      <c r="E19" t="s">
        <v>124</v>
      </c>
      <c r="F19" t="s">
        <v>123</v>
      </c>
      <c r="G19" t="s">
        <v>127</v>
      </c>
      <c r="H19" t="s">
        <v>107</v>
      </c>
      <c r="I19" t="s">
        <v>109</v>
      </c>
      <c r="J19">
        <v>1</v>
      </c>
      <c r="K19">
        <v>2</v>
      </c>
      <c r="L19">
        <v>2</v>
      </c>
      <c r="M19">
        <v>3</v>
      </c>
      <c r="N19">
        <v>1</v>
      </c>
      <c r="O19">
        <v>0</v>
      </c>
      <c r="P19">
        <v>3</v>
      </c>
      <c r="Q19">
        <v>0</v>
      </c>
      <c r="R19">
        <v>1</v>
      </c>
      <c r="S19">
        <v>2</v>
      </c>
      <c r="T19">
        <v>3</v>
      </c>
      <c r="U19">
        <v>0</v>
      </c>
      <c r="V19">
        <v>0</v>
      </c>
      <c r="W19">
        <v>1</v>
      </c>
      <c r="X19">
        <v>1</v>
      </c>
      <c r="Y19">
        <v>0</v>
      </c>
      <c r="Z19">
        <v>0</v>
      </c>
      <c r="AA19">
        <v>0</v>
      </c>
      <c r="AB19">
        <v>1</v>
      </c>
      <c r="AC19">
        <v>2</v>
      </c>
      <c r="AD19">
        <v>0</v>
      </c>
      <c r="AE19">
        <v>0</v>
      </c>
      <c r="AF19">
        <v>23</v>
      </c>
      <c r="AG19">
        <v>1</v>
      </c>
      <c r="AH19">
        <v>2829.3755999999998</v>
      </c>
      <c r="AI19" t="s">
        <v>214</v>
      </c>
      <c r="AJ19" t="s">
        <v>215</v>
      </c>
      <c r="AK19">
        <v>93</v>
      </c>
      <c r="AL19">
        <v>115</v>
      </c>
      <c r="AM19" t="s">
        <v>106</v>
      </c>
      <c r="AN19" t="s">
        <v>110</v>
      </c>
      <c r="AO19" t="s">
        <v>263</v>
      </c>
      <c r="AP19">
        <v>3.4779999999999998E-287</v>
      </c>
      <c r="AQ19">
        <v>314.58</v>
      </c>
      <c r="AT19">
        <v>3</v>
      </c>
      <c r="AU19">
        <v>22</v>
      </c>
      <c r="BG19">
        <v>2402300000</v>
      </c>
      <c r="BH19">
        <v>0</v>
      </c>
      <c r="BI19">
        <v>0</v>
      </c>
      <c r="BJ19">
        <v>6959000</v>
      </c>
      <c r="BK19">
        <v>239540000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Y19">
        <v>376</v>
      </c>
      <c r="BZ19">
        <v>297</v>
      </c>
      <c r="CA19">
        <v>412</v>
      </c>
      <c r="CB19" t="s">
        <v>347</v>
      </c>
      <c r="CC19" t="s">
        <v>348</v>
      </c>
      <c r="CD19">
        <v>3505</v>
      </c>
      <c r="CG19">
        <v>55</v>
      </c>
      <c r="CH19">
        <v>0</v>
      </c>
      <c r="CI19">
        <v>0</v>
      </c>
      <c r="CJ19">
        <v>5216800</v>
      </c>
      <c r="CK19">
        <v>234410000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</row>
    <row r="20" spans="1:100">
      <c r="A20" t="s">
        <v>1093</v>
      </c>
      <c r="B20" t="s">
        <v>1094</v>
      </c>
      <c r="C20" t="s">
        <v>346</v>
      </c>
      <c r="D20" t="s">
        <v>107</v>
      </c>
      <c r="E20" t="s">
        <v>103</v>
      </c>
      <c r="F20" t="s">
        <v>123</v>
      </c>
      <c r="G20" t="s">
        <v>127</v>
      </c>
      <c r="H20" t="s">
        <v>107</v>
      </c>
      <c r="I20" t="s">
        <v>109</v>
      </c>
      <c r="J20">
        <v>0</v>
      </c>
      <c r="K20">
        <v>1</v>
      </c>
      <c r="L20">
        <v>1</v>
      </c>
      <c r="M20">
        <v>0</v>
      </c>
      <c r="N20">
        <v>0</v>
      </c>
      <c r="O20">
        <v>0</v>
      </c>
      <c r="P20">
        <v>2</v>
      </c>
      <c r="Q20">
        <v>0</v>
      </c>
      <c r="R20">
        <v>1</v>
      </c>
      <c r="S20">
        <v>1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8</v>
      </c>
      <c r="AG20">
        <v>0</v>
      </c>
      <c r="AH20">
        <v>1056.4989</v>
      </c>
      <c r="AI20" t="s">
        <v>214</v>
      </c>
      <c r="AJ20" t="s">
        <v>215</v>
      </c>
      <c r="AK20">
        <v>108</v>
      </c>
      <c r="AL20">
        <v>115</v>
      </c>
      <c r="AM20" t="s">
        <v>106</v>
      </c>
      <c r="AN20" t="s">
        <v>110</v>
      </c>
      <c r="AO20" t="s">
        <v>114</v>
      </c>
      <c r="AP20">
        <v>2.1405999999999999E-3</v>
      </c>
      <c r="AQ20">
        <v>163.66999999999999</v>
      </c>
      <c r="AT20">
        <v>1</v>
      </c>
      <c r="AU20">
        <v>2</v>
      </c>
      <c r="BG20">
        <v>81722000</v>
      </c>
      <c r="BH20">
        <v>0</v>
      </c>
      <c r="BI20">
        <v>0</v>
      </c>
      <c r="BJ20">
        <v>4652500</v>
      </c>
      <c r="BK20">
        <v>7706900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Y20">
        <v>2102</v>
      </c>
      <c r="BZ20">
        <v>297</v>
      </c>
      <c r="CA20">
        <v>2366</v>
      </c>
      <c r="CB20" t="s">
        <v>1095</v>
      </c>
      <c r="CC20" t="s">
        <v>1096</v>
      </c>
      <c r="CD20">
        <v>21657</v>
      </c>
      <c r="CG20">
        <v>3</v>
      </c>
      <c r="CH20">
        <v>0</v>
      </c>
      <c r="CI20">
        <v>0</v>
      </c>
      <c r="CJ20">
        <v>3487800</v>
      </c>
      <c r="CK20">
        <v>7542000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</row>
    <row r="22" spans="1:100">
      <c r="A22" s="15" t="s">
        <v>1456</v>
      </c>
    </row>
    <row r="23" spans="1:100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7</v>
      </c>
      <c r="I23" t="s">
        <v>8</v>
      </c>
      <c r="J23" t="s">
        <v>9</v>
      </c>
      <c r="K23" t="s">
        <v>10</v>
      </c>
      <c r="L23" t="s">
        <v>11</v>
      </c>
      <c r="M23" t="s">
        <v>12</v>
      </c>
      <c r="N23" t="s">
        <v>13</v>
      </c>
      <c r="O23" t="s">
        <v>14</v>
      </c>
      <c r="P23" t="s">
        <v>15</v>
      </c>
      <c r="Q23" t="s">
        <v>16</v>
      </c>
      <c r="R23" t="s">
        <v>17</v>
      </c>
      <c r="S23" t="s">
        <v>18</v>
      </c>
      <c r="T23" t="s">
        <v>19</v>
      </c>
      <c r="U23" t="s">
        <v>20</v>
      </c>
      <c r="V23" t="s">
        <v>21</v>
      </c>
      <c r="W23" t="s">
        <v>22</v>
      </c>
      <c r="X23" t="s">
        <v>23</v>
      </c>
      <c r="Y23" t="s">
        <v>24</v>
      </c>
      <c r="Z23" t="s">
        <v>25</v>
      </c>
      <c r="AA23" t="s">
        <v>26</v>
      </c>
      <c r="AB23" t="s">
        <v>27</v>
      </c>
      <c r="AC23" t="s">
        <v>28</v>
      </c>
      <c r="AD23" t="s">
        <v>29</v>
      </c>
      <c r="AE23" t="s">
        <v>30</v>
      </c>
      <c r="AF23" t="s">
        <v>31</v>
      </c>
      <c r="AG23" t="s">
        <v>32</v>
      </c>
      <c r="AH23" t="s">
        <v>33</v>
      </c>
      <c r="AI23" t="s">
        <v>34</v>
      </c>
      <c r="AJ23" t="s">
        <v>35</v>
      </c>
      <c r="AK23" t="s">
        <v>36</v>
      </c>
      <c r="AL23" t="s">
        <v>37</v>
      </c>
      <c r="AM23" t="s">
        <v>38</v>
      </c>
      <c r="AN23" t="s">
        <v>39</v>
      </c>
      <c r="AO23" t="s">
        <v>40</v>
      </c>
      <c r="AP23" t="s">
        <v>41</v>
      </c>
      <c r="AQ23" t="s">
        <v>42</v>
      </c>
      <c r="AR23" t="s">
        <v>43</v>
      </c>
      <c r="AS23" t="s">
        <v>44</v>
      </c>
      <c r="AT23" t="s">
        <v>45</v>
      </c>
      <c r="AU23" t="s">
        <v>46</v>
      </c>
      <c r="AV23" t="s">
        <v>47</v>
      </c>
      <c r="AW23" t="s">
        <v>48</v>
      </c>
      <c r="AX23" t="s">
        <v>49</v>
      </c>
      <c r="AY23" t="s">
        <v>50</v>
      </c>
      <c r="AZ23" t="s">
        <v>51</v>
      </c>
      <c r="BA23" t="s">
        <v>52</v>
      </c>
      <c r="BB23" t="s">
        <v>53</v>
      </c>
      <c r="BC23" t="s">
        <v>54</v>
      </c>
      <c r="BD23" t="s">
        <v>55</v>
      </c>
      <c r="BE23" t="s">
        <v>56</v>
      </c>
      <c r="BF23" t="s">
        <v>57</v>
      </c>
      <c r="BG23" t="s">
        <v>58</v>
      </c>
      <c r="BH23" t="s">
        <v>59</v>
      </c>
      <c r="BI23" t="s">
        <v>60</v>
      </c>
      <c r="BJ23" t="s">
        <v>61</v>
      </c>
      <c r="BK23" t="s">
        <v>62</v>
      </c>
      <c r="BL23" t="s">
        <v>63</v>
      </c>
      <c r="BM23" t="s">
        <v>64</v>
      </c>
      <c r="BN23" t="s">
        <v>65</v>
      </c>
      <c r="BO23" t="s">
        <v>66</v>
      </c>
      <c r="BP23" t="s">
        <v>67</v>
      </c>
      <c r="BQ23" t="s">
        <v>68</v>
      </c>
      <c r="BR23" t="s">
        <v>69</v>
      </c>
      <c r="BS23" t="s">
        <v>70</v>
      </c>
      <c r="BT23" t="s">
        <v>71</v>
      </c>
      <c r="BU23" t="s">
        <v>72</v>
      </c>
      <c r="BV23" t="s">
        <v>73</v>
      </c>
      <c r="BW23" t="s">
        <v>74</v>
      </c>
      <c r="BX23" t="s">
        <v>75</v>
      </c>
      <c r="BY23" t="s">
        <v>76</v>
      </c>
      <c r="BZ23" t="s">
        <v>77</v>
      </c>
      <c r="CA23" t="s">
        <v>78</v>
      </c>
      <c r="CB23" t="s">
        <v>79</v>
      </c>
      <c r="CC23" t="s">
        <v>80</v>
      </c>
      <c r="CD23" t="s">
        <v>81</v>
      </c>
      <c r="CE23" t="s">
        <v>82</v>
      </c>
      <c r="CF23" t="s">
        <v>83</v>
      </c>
      <c r="CG23" t="s">
        <v>84</v>
      </c>
      <c r="CH23" t="s">
        <v>85</v>
      </c>
      <c r="CI23" t="s">
        <v>86</v>
      </c>
      <c r="CJ23" t="s">
        <v>87</v>
      </c>
      <c r="CK23" t="s">
        <v>88</v>
      </c>
      <c r="CL23" t="s">
        <v>89</v>
      </c>
      <c r="CM23" t="s">
        <v>90</v>
      </c>
      <c r="CN23" t="s">
        <v>91</v>
      </c>
      <c r="CO23" t="s">
        <v>92</v>
      </c>
      <c r="CP23" t="s">
        <v>93</v>
      </c>
      <c r="CQ23" t="s">
        <v>94</v>
      </c>
      <c r="CR23" t="s">
        <v>95</v>
      </c>
      <c r="CS23" t="s">
        <v>96</v>
      </c>
      <c r="CT23" t="s">
        <v>97</v>
      </c>
      <c r="CU23" t="s">
        <v>98</v>
      </c>
      <c r="CV23" t="s">
        <v>99</v>
      </c>
    </row>
    <row r="24" spans="1:100" s="6" customFormat="1">
      <c r="A24" s="6" t="s">
        <v>1329</v>
      </c>
      <c r="B24" s="6" t="s">
        <v>100</v>
      </c>
      <c r="C24" s="6" t="s">
        <v>1330</v>
      </c>
      <c r="D24" s="6" t="s">
        <v>101</v>
      </c>
      <c r="E24" s="6" t="s">
        <v>122</v>
      </c>
      <c r="F24" s="6" t="s">
        <v>108</v>
      </c>
      <c r="G24" s="6" t="s">
        <v>123</v>
      </c>
      <c r="H24" s="6" t="s">
        <v>104</v>
      </c>
      <c r="I24" s="6" t="s">
        <v>107</v>
      </c>
      <c r="J24" s="6">
        <v>1</v>
      </c>
      <c r="K24" s="6">
        <v>0</v>
      </c>
      <c r="L24" s="6">
        <v>0</v>
      </c>
      <c r="M24" s="6">
        <v>0</v>
      </c>
      <c r="N24" s="6">
        <v>0</v>
      </c>
      <c r="O24" s="6">
        <v>4</v>
      </c>
      <c r="P24" s="6">
        <v>1</v>
      </c>
      <c r="Q24" s="6">
        <v>1</v>
      </c>
      <c r="R24" s="6">
        <v>1</v>
      </c>
      <c r="S24" s="6">
        <v>1</v>
      </c>
      <c r="T24" s="6">
        <v>2</v>
      </c>
      <c r="U24" s="6">
        <v>1</v>
      </c>
      <c r="V24" s="6">
        <v>0</v>
      </c>
      <c r="W24" s="6">
        <v>0</v>
      </c>
      <c r="X24" s="6">
        <v>0</v>
      </c>
      <c r="Y24" s="6">
        <v>2</v>
      </c>
      <c r="Z24" s="6">
        <v>1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15</v>
      </c>
      <c r="AG24" s="6">
        <v>0</v>
      </c>
      <c r="AH24" s="6">
        <v>1666.8638000000001</v>
      </c>
      <c r="AI24" s="6" t="s">
        <v>436</v>
      </c>
      <c r="AJ24" s="6" t="s">
        <v>1432</v>
      </c>
      <c r="AK24" s="6">
        <v>2</v>
      </c>
      <c r="AL24" s="6">
        <v>16</v>
      </c>
      <c r="AM24" s="6" t="s">
        <v>106</v>
      </c>
      <c r="AN24" s="6" t="s">
        <v>106</v>
      </c>
      <c r="AO24" s="6" t="s">
        <v>114</v>
      </c>
      <c r="AP24" s="6">
        <v>3.3822E-119</v>
      </c>
      <c r="AQ24" s="6">
        <v>384.88</v>
      </c>
      <c r="AT24" s="6">
        <v>1</v>
      </c>
      <c r="AU24" s="6">
        <v>3</v>
      </c>
      <c r="AV24" s="6">
        <v>1</v>
      </c>
      <c r="BG24" s="6">
        <v>5866200000</v>
      </c>
      <c r="BH24" s="6">
        <v>0</v>
      </c>
      <c r="BI24" s="6">
        <v>0</v>
      </c>
      <c r="BJ24" s="6">
        <v>383210000</v>
      </c>
      <c r="BK24" s="6">
        <v>5321200000</v>
      </c>
      <c r="BL24" s="6">
        <v>161840000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Y24" s="6">
        <v>2713</v>
      </c>
      <c r="BZ24" s="6">
        <v>390</v>
      </c>
      <c r="CA24" s="6" t="s">
        <v>415</v>
      </c>
      <c r="CB24" s="6" t="s">
        <v>1331</v>
      </c>
      <c r="CC24" s="6" t="s">
        <v>1332</v>
      </c>
      <c r="CD24" s="6">
        <v>25704</v>
      </c>
      <c r="CG24" s="6">
        <v>8</v>
      </c>
      <c r="CH24" s="6">
        <v>0</v>
      </c>
      <c r="CI24" s="6">
        <v>0</v>
      </c>
      <c r="CJ24" s="6">
        <v>287280000</v>
      </c>
      <c r="CK24" s="6">
        <v>5207300000</v>
      </c>
      <c r="CL24" s="6">
        <v>221640000</v>
      </c>
      <c r="CM24" s="6">
        <v>0</v>
      </c>
      <c r="CN24" s="6">
        <v>0</v>
      </c>
      <c r="CO24" s="6">
        <v>0</v>
      </c>
      <c r="CP24" s="6">
        <v>0</v>
      </c>
      <c r="CQ24" s="6">
        <v>0</v>
      </c>
      <c r="CR24" s="6">
        <v>0</v>
      </c>
      <c r="CS24" s="6">
        <v>0</v>
      </c>
      <c r="CT24" s="6">
        <v>0</v>
      </c>
      <c r="CU24" s="6">
        <v>0</v>
      </c>
      <c r="CV24" s="6">
        <v>0</v>
      </c>
    </row>
    <row r="25" spans="1:100" s="6" customFormat="1">
      <c r="A25" s="6" t="s">
        <v>1333</v>
      </c>
      <c r="B25" s="6" t="s">
        <v>100</v>
      </c>
      <c r="C25" s="6" t="s">
        <v>1334</v>
      </c>
      <c r="D25" s="6" t="s">
        <v>101</v>
      </c>
      <c r="E25" s="6" t="s">
        <v>122</v>
      </c>
      <c r="F25" s="6" t="s">
        <v>108</v>
      </c>
      <c r="G25" s="6" t="s">
        <v>104</v>
      </c>
      <c r="H25" s="6" t="s">
        <v>107</v>
      </c>
      <c r="I25" s="6" t="s">
        <v>102</v>
      </c>
      <c r="J25" s="6">
        <v>1</v>
      </c>
      <c r="K25" s="6">
        <v>1</v>
      </c>
      <c r="L25" s="6">
        <v>0</v>
      </c>
      <c r="M25" s="6">
        <v>0</v>
      </c>
      <c r="N25" s="6">
        <v>0</v>
      </c>
      <c r="O25" s="6">
        <v>4</v>
      </c>
      <c r="P25" s="6">
        <v>1</v>
      </c>
      <c r="Q25" s="6">
        <v>1</v>
      </c>
      <c r="R25" s="6">
        <v>1</v>
      </c>
      <c r="S25" s="6">
        <v>1</v>
      </c>
      <c r="T25" s="6">
        <v>2</v>
      </c>
      <c r="U25" s="6">
        <v>1</v>
      </c>
      <c r="V25" s="6">
        <v>0</v>
      </c>
      <c r="W25" s="6">
        <v>0</v>
      </c>
      <c r="X25" s="6">
        <v>0</v>
      </c>
      <c r="Y25" s="6">
        <v>2</v>
      </c>
      <c r="Z25" s="6">
        <v>1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16</v>
      </c>
      <c r="AG25" s="6">
        <v>1</v>
      </c>
      <c r="AH25" s="6">
        <v>1822.9649999999999</v>
      </c>
      <c r="AI25" s="6" t="s">
        <v>436</v>
      </c>
      <c r="AJ25" s="6" t="s">
        <v>436</v>
      </c>
      <c r="AK25" s="6">
        <v>2</v>
      </c>
      <c r="AL25" s="6">
        <v>17</v>
      </c>
      <c r="AM25" s="6" t="s">
        <v>106</v>
      </c>
      <c r="AN25" s="6" t="s">
        <v>106</v>
      </c>
      <c r="AO25" s="6">
        <v>3</v>
      </c>
      <c r="AP25" s="6">
        <v>1.0428E-6</v>
      </c>
      <c r="AQ25" s="6">
        <v>98.796000000000006</v>
      </c>
      <c r="AU25" s="6">
        <v>1</v>
      </c>
      <c r="BG25" s="6">
        <v>0</v>
      </c>
      <c r="BH25" s="6">
        <v>0</v>
      </c>
      <c r="BI25" s="6">
        <v>0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Y25" s="6">
        <v>2714</v>
      </c>
      <c r="BZ25" s="6">
        <v>390</v>
      </c>
      <c r="CA25" s="6">
        <v>3056</v>
      </c>
      <c r="CB25" s="6">
        <v>15430</v>
      </c>
      <c r="CC25" s="6">
        <v>25709</v>
      </c>
      <c r="CD25" s="6">
        <v>25709</v>
      </c>
      <c r="CG25" s="6">
        <v>1</v>
      </c>
      <c r="CH25" s="6">
        <v>0</v>
      </c>
      <c r="CI25" s="6">
        <v>0</v>
      </c>
      <c r="CJ25" s="6">
        <v>0</v>
      </c>
      <c r="CK25" s="6">
        <v>0</v>
      </c>
      <c r="CL25" s="6">
        <v>0</v>
      </c>
      <c r="CM25" s="6">
        <v>0</v>
      </c>
      <c r="CN25" s="6">
        <v>0</v>
      </c>
      <c r="CO25" s="6">
        <v>0</v>
      </c>
      <c r="CP25" s="6">
        <v>0</v>
      </c>
      <c r="CQ25" s="6">
        <v>0</v>
      </c>
      <c r="CR25" s="6">
        <v>0</v>
      </c>
      <c r="CS25" s="6">
        <v>0</v>
      </c>
      <c r="CT25" s="6">
        <v>0</v>
      </c>
      <c r="CU25" s="6">
        <v>0</v>
      </c>
      <c r="CV25" s="6">
        <v>0</v>
      </c>
    </row>
    <row r="26" spans="1:100" s="6" customFormat="1">
      <c r="A26" s="6" t="s">
        <v>1116</v>
      </c>
      <c r="B26" s="6" t="s">
        <v>1117</v>
      </c>
      <c r="C26" s="6" t="s">
        <v>435</v>
      </c>
      <c r="D26" s="6" t="s">
        <v>107</v>
      </c>
      <c r="E26" s="6" t="s">
        <v>112</v>
      </c>
      <c r="F26" s="6" t="s">
        <v>102</v>
      </c>
      <c r="G26" s="6" t="s">
        <v>127</v>
      </c>
      <c r="H26" s="6" t="s">
        <v>107</v>
      </c>
      <c r="I26" s="6" t="s">
        <v>101</v>
      </c>
      <c r="J26" s="6">
        <v>3</v>
      </c>
      <c r="K26" s="6">
        <v>1</v>
      </c>
      <c r="L26" s="6">
        <v>0</v>
      </c>
      <c r="M26" s="6">
        <v>1</v>
      </c>
      <c r="N26" s="6">
        <v>0</v>
      </c>
      <c r="O26" s="6">
        <v>2</v>
      </c>
      <c r="P26" s="6">
        <v>3</v>
      </c>
      <c r="Q26" s="6">
        <v>0</v>
      </c>
      <c r="R26" s="6">
        <v>0</v>
      </c>
      <c r="S26" s="6">
        <v>1</v>
      </c>
      <c r="T26" s="6">
        <v>0</v>
      </c>
      <c r="U26" s="6">
        <v>1</v>
      </c>
      <c r="V26" s="6">
        <v>1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1</v>
      </c>
      <c r="AC26" s="6">
        <v>0</v>
      </c>
      <c r="AD26" s="6">
        <v>0</v>
      </c>
      <c r="AE26" s="6">
        <v>0</v>
      </c>
      <c r="AF26" s="6">
        <v>14</v>
      </c>
      <c r="AG26" s="6">
        <v>1</v>
      </c>
      <c r="AH26" s="6">
        <v>1680.7777000000001</v>
      </c>
      <c r="AI26" s="6" t="s">
        <v>436</v>
      </c>
      <c r="AJ26" s="6" t="s">
        <v>436</v>
      </c>
      <c r="AK26" s="6">
        <v>35</v>
      </c>
      <c r="AL26" s="6">
        <v>48</v>
      </c>
      <c r="AM26" s="6" t="s">
        <v>106</v>
      </c>
      <c r="AN26" s="6" t="s">
        <v>106</v>
      </c>
      <c r="AO26" s="6" t="s">
        <v>114</v>
      </c>
      <c r="AP26" s="6">
        <v>1.717E-100</v>
      </c>
      <c r="AQ26" s="6">
        <v>325.39</v>
      </c>
      <c r="AU26" s="6">
        <v>3</v>
      </c>
      <c r="BG26" s="6">
        <v>105790000</v>
      </c>
      <c r="BH26" s="6">
        <v>0</v>
      </c>
      <c r="BI26" s="6">
        <v>0</v>
      </c>
      <c r="BJ26" s="6">
        <v>0</v>
      </c>
      <c r="BK26" s="6">
        <v>105790000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  <c r="BY26" s="6">
        <v>2135</v>
      </c>
      <c r="BZ26" s="6">
        <v>390</v>
      </c>
      <c r="CA26" s="6" t="s">
        <v>1118</v>
      </c>
      <c r="CB26" s="6" t="s">
        <v>1119</v>
      </c>
      <c r="CC26" s="6" t="s">
        <v>1120</v>
      </c>
      <c r="CD26" s="6">
        <v>21762</v>
      </c>
      <c r="CE26" s="6">
        <v>212</v>
      </c>
      <c r="CG26" s="6">
        <v>3</v>
      </c>
      <c r="CH26" s="6">
        <v>0</v>
      </c>
      <c r="CI26" s="6">
        <v>0</v>
      </c>
      <c r="CJ26" s="6">
        <v>0</v>
      </c>
      <c r="CK26" s="6">
        <v>103530000</v>
      </c>
      <c r="CL26" s="6">
        <v>0</v>
      </c>
      <c r="CM26" s="6">
        <v>0</v>
      </c>
      <c r="CN26" s="6">
        <v>0</v>
      </c>
      <c r="CO26" s="6">
        <v>0</v>
      </c>
      <c r="CP26" s="6">
        <v>0</v>
      </c>
      <c r="CQ26" s="6">
        <v>0</v>
      </c>
      <c r="CR26" s="6">
        <v>0</v>
      </c>
      <c r="CS26" s="6">
        <v>0</v>
      </c>
      <c r="CT26" s="6">
        <v>0</v>
      </c>
      <c r="CU26" s="6">
        <v>0</v>
      </c>
      <c r="CV26" s="6">
        <v>0</v>
      </c>
    </row>
    <row r="27" spans="1:100" s="6" customFormat="1">
      <c r="A27" s="6" t="s">
        <v>433</v>
      </c>
      <c r="B27" s="6" t="s">
        <v>434</v>
      </c>
      <c r="C27" s="6" t="s">
        <v>435</v>
      </c>
      <c r="D27" s="6" t="s">
        <v>104</v>
      </c>
      <c r="E27" s="6" t="s">
        <v>123</v>
      </c>
      <c r="F27" s="6" t="s">
        <v>123</v>
      </c>
      <c r="G27" s="6" t="s">
        <v>127</v>
      </c>
      <c r="H27" s="6" t="s">
        <v>107</v>
      </c>
      <c r="I27" s="6" t="s">
        <v>101</v>
      </c>
      <c r="J27" s="6">
        <v>2</v>
      </c>
      <c r="K27" s="6">
        <v>1</v>
      </c>
      <c r="L27" s="6">
        <v>0</v>
      </c>
      <c r="M27" s="6">
        <v>1</v>
      </c>
      <c r="N27" s="6">
        <v>0</v>
      </c>
      <c r="O27" s="6">
        <v>1</v>
      </c>
      <c r="P27" s="6">
        <v>3</v>
      </c>
      <c r="Q27" s="6">
        <v>0</v>
      </c>
      <c r="R27" s="6">
        <v>0</v>
      </c>
      <c r="S27" s="6">
        <v>1</v>
      </c>
      <c r="T27" s="6">
        <v>0</v>
      </c>
      <c r="U27" s="6">
        <v>0</v>
      </c>
      <c r="V27" s="6">
        <v>1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1</v>
      </c>
      <c r="AC27" s="6">
        <v>0</v>
      </c>
      <c r="AD27" s="6">
        <v>0</v>
      </c>
      <c r="AE27" s="6">
        <v>0</v>
      </c>
      <c r="AF27" s="6">
        <v>11</v>
      </c>
      <c r="AG27" s="6">
        <v>0</v>
      </c>
      <c r="AH27" s="6">
        <v>1353.5871</v>
      </c>
      <c r="AI27" s="6" t="s">
        <v>436</v>
      </c>
      <c r="AJ27" s="6" t="s">
        <v>436</v>
      </c>
      <c r="AK27" s="6">
        <v>38</v>
      </c>
      <c r="AL27" s="6">
        <v>48</v>
      </c>
      <c r="AM27" s="6" t="s">
        <v>106</v>
      </c>
      <c r="AN27" s="6" t="s">
        <v>106</v>
      </c>
      <c r="AO27" s="6">
        <v>2</v>
      </c>
      <c r="AP27" s="6">
        <v>2.1159999999999999E-26</v>
      </c>
      <c r="AQ27" s="6">
        <v>276.02999999999997</v>
      </c>
      <c r="AT27" s="6">
        <v>1</v>
      </c>
      <c r="AU27" s="6">
        <v>2</v>
      </c>
      <c r="AV27" s="6">
        <v>1</v>
      </c>
      <c r="BG27" s="6">
        <v>2087200000</v>
      </c>
      <c r="BH27" s="6">
        <v>0</v>
      </c>
      <c r="BI27" s="6">
        <v>0</v>
      </c>
      <c r="BJ27" s="6">
        <v>185420000</v>
      </c>
      <c r="BK27" s="6">
        <v>1845200000</v>
      </c>
      <c r="BL27" s="6">
        <v>5661400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Y27" s="6">
        <v>557</v>
      </c>
      <c r="BZ27" s="6">
        <v>390</v>
      </c>
      <c r="CA27" s="6" t="s">
        <v>437</v>
      </c>
      <c r="CB27" s="6" t="s">
        <v>438</v>
      </c>
      <c r="CC27" s="6" t="s">
        <v>439</v>
      </c>
      <c r="CD27" s="6">
        <v>5780</v>
      </c>
      <c r="CE27" s="6">
        <v>212</v>
      </c>
      <c r="CG27" s="6">
        <v>6</v>
      </c>
      <c r="CH27" s="6">
        <v>0</v>
      </c>
      <c r="CI27" s="6">
        <v>0</v>
      </c>
      <c r="CJ27" s="6">
        <v>139000000</v>
      </c>
      <c r="CK27" s="6">
        <v>1805700000</v>
      </c>
      <c r="CL27" s="6">
        <v>77533000</v>
      </c>
      <c r="CM27" s="6">
        <v>0</v>
      </c>
      <c r="CN27" s="6">
        <v>0</v>
      </c>
      <c r="CO27" s="6">
        <v>0</v>
      </c>
      <c r="CP27" s="6">
        <v>0</v>
      </c>
      <c r="CQ27" s="6">
        <v>0</v>
      </c>
      <c r="CR27" s="6">
        <v>0</v>
      </c>
      <c r="CS27" s="6">
        <v>0</v>
      </c>
      <c r="CT27" s="6">
        <v>0</v>
      </c>
      <c r="CU27" s="6">
        <v>0</v>
      </c>
      <c r="CV27" s="6">
        <v>0</v>
      </c>
    </row>
    <row r="28" spans="1:100">
      <c r="A28" t="s">
        <v>1001</v>
      </c>
      <c r="B28" t="s">
        <v>435</v>
      </c>
      <c r="C28" t="s">
        <v>1002</v>
      </c>
      <c r="D28" t="s">
        <v>107</v>
      </c>
      <c r="E28" t="s">
        <v>101</v>
      </c>
      <c r="F28" t="s">
        <v>112</v>
      </c>
      <c r="G28" t="s">
        <v>125</v>
      </c>
      <c r="H28" t="s">
        <v>107</v>
      </c>
      <c r="I28" t="s">
        <v>112</v>
      </c>
      <c r="J28">
        <v>0</v>
      </c>
      <c r="K28">
        <v>1</v>
      </c>
      <c r="L28">
        <v>0</v>
      </c>
      <c r="M28">
        <v>1</v>
      </c>
      <c r="N28">
        <v>0</v>
      </c>
      <c r="O28">
        <v>2</v>
      </c>
      <c r="P28">
        <v>1</v>
      </c>
      <c r="Q28">
        <v>0</v>
      </c>
      <c r="R28">
        <v>0</v>
      </c>
      <c r="S28">
        <v>1</v>
      </c>
      <c r="T28">
        <v>0</v>
      </c>
      <c r="U28">
        <v>0</v>
      </c>
      <c r="V28">
        <v>1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8</v>
      </c>
      <c r="AG28">
        <v>0</v>
      </c>
      <c r="AH28">
        <v>1065.4912999999999</v>
      </c>
      <c r="AI28" t="s">
        <v>436</v>
      </c>
      <c r="AJ28" t="s">
        <v>436</v>
      </c>
      <c r="AK28">
        <v>49</v>
      </c>
      <c r="AL28">
        <v>56</v>
      </c>
      <c r="AM28" t="s">
        <v>106</v>
      </c>
      <c r="AN28" t="s">
        <v>106</v>
      </c>
      <c r="AO28">
        <v>2</v>
      </c>
      <c r="AP28">
        <v>9.6378999999999996E-4</v>
      </c>
      <c r="AQ28">
        <v>207.6</v>
      </c>
      <c r="AT28">
        <v>1</v>
      </c>
      <c r="AU28">
        <v>2</v>
      </c>
      <c r="AV28">
        <v>2</v>
      </c>
      <c r="BG28">
        <v>2317200000</v>
      </c>
      <c r="BH28">
        <v>0</v>
      </c>
      <c r="BI28">
        <v>0</v>
      </c>
      <c r="BJ28">
        <v>84884000</v>
      </c>
      <c r="BK28">
        <v>2182600000</v>
      </c>
      <c r="BL28">
        <v>4967800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Y28">
        <v>1903</v>
      </c>
      <c r="BZ28">
        <v>390</v>
      </c>
      <c r="CA28" t="s">
        <v>1003</v>
      </c>
      <c r="CB28" t="s">
        <v>1004</v>
      </c>
      <c r="CC28" t="s">
        <v>1005</v>
      </c>
      <c r="CD28">
        <v>20286</v>
      </c>
      <c r="CE28">
        <v>214</v>
      </c>
      <c r="CG28">
        <v>8</v>
      </c>
      <c r="CH28">
        <v>0</v>
      </c>
      <c r="CI28">
        <v>0</v>
      </c>
      <c r="CJ28">
        <v>63634000</v>
      </c>
      <c r="CK28">
        <v>2135900000</v>
      </c>
      <c r="CL28">
        <v>6803500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</row>
    <row r="29" spans="1:100">
      <c r="A29" t="s">
        <v>722</v>
      </c>
      <c r="B29" t="s">
        <v>723</v>
      </c>
      <c r="C29" t="s">
        <v>724</v>
      </c>
      <c r="D29" t="s">
        <v>104</v>
      </c>
      <c r="E29" t="s">
        <v>109</v>
      </c>
      <c r="F29" t="s">
        <v>101</v>
      </c>
      <c r="G29" t="s">
        <v>105</v>
      </c>
      <c r="H29" t="s">
        <v>104</v>
      </c>
      <c r="I29" t="s">
        <v>109</v>
      </c>
      <c r="J29">
        <v>2</v>
      </c>
      <c r="K29">
        <v>0</v>
      </c>
      <c r="L29">
        <v>1</v>
      </c>
      <c r="M29">
        <v>0</v>
      </c>
      <c r="N29">
        <v>0</v>
      </c>
      <c r="O29">
        <v>2</v>
      </c>
      <c r="P29">
        <v>3</v>
      </c>
      <c r="Q29">
        <v>2</v>
      </c>
      <c r="R29">
        <v>0</v>
      </c>
      <c r="S29">
        <v>3</v>
      </c>
      <c r="T29">
        <v>1</v>
      </c>
      <c r="U29">
        <v>1</v>
      </c>
      <c r="V29">
        <v>1</v>
      </c>
      <c r="W29">
        <v>0</v>
      </c>
      <c r="X29">
        <v>0</v>
      </c>
      <c r="Y29">
        <v>3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9</v>
      </c>
      <c r="AG29">
        <v>0</v>
      </c>
      <c r="AH29">
        <v>2003.9834000000001</v>
      </c>
      <c r="AI29" t="s">
        <v>436</v>
      </c>
      <c r="AJ29" t="s">
        <v>436</v>
      </c>
      <c r="AK29">
        <v>62</v>
      </c>
      <c r="AL29">
        <v>80</v>
      </c>
      <c r="AM29" t="s">
        <v>106</v>
      </c>
      <c r="AN29" t="s">
        <v>106</v>
      </c>
      <c r="AO29" t="s">
        <v>114</v>
      </c>
      <c r="AP29">
        <v>2.6115000000000002E-97</v>
      </c>
      <c r="AQ29">
        <v>311.69</v>
      </c>
      <c r="AT29">
        <v>3</v>
      </c>
      <c r="AU29">
        <v>4</v>
      </c>
      <c r="AV29">
        <v>1</v>
      </c>
      <c r="BG29">
        <v>4857700000</v>
      </c>
      <c r="BH29">
        <v>0</v>
      </c>
      <c r="BI29">
        <v>0</v>
      </c>
      <c r="BJ29">
        <v>463910000</v>
      </c>
      <c r="BK29">
        <v>4250100000</v>
      </c>
      <c r="BL29">
        <v>14375000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Y29">
        <v>1270</v>
      </c>
      <c r="BZ29">
        <v>390</v>
      </c>
      <c r="CA29" t="s">
        <v>240</v>
      </c>
      <c r="CB29" t="s">
        <v>725</v>
      </c>
      <c r="CC29" t="s">
        <v>726</v>
      </c>
      <c r="CD29">
        <v>12452</v>
      </c>
      <c r="CE29">
        <v>213</v>
      </c>
      <c r="CG29">
        <v>13</v>
      </c>
      <c r="CH29">
        <v>0</v>
      </c>
      <c r="CI29">
        <v>0</v>
      </c>
      <c r="CJ29">
        <v>347770000</v>
      </c>
      <c r="CK29">
        <v>4159100000</v>
      </c>
      <c r="CL29">
        <v>19686000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</row>
    <row r="30" spans="1:100">
      <c r="A30" t="s">
        <v>1282</v>
      </c>
      <c r="B30" t="s">
        <v>1283</v>
      </c>
      <c r="C30" t="s">
        <v>1284</v>
      </c>
      <c r="D30" t="s">
        <v>107</v>
      </c>
      <c r="E30" t="s">
        <v>108</v>
      </c>
      <c r="F30" t="s">
        <v>127</v>
      </c>
      <c r="G30" t="s">
        <v>127</v>
      </c>
      <c r="H30" t="s">
        <v>107</v>
      </c>
      <c r="I30" t="s">
        <v>109</v>
      </c>
      <c r="J30">
        <v>1</v>
      </c>
      <c r="K30">
        <v>1</v>
      </c>
      <c r="L30">
        <v>3</v>
      </c>
      <c r="M30">
        <v>1</v>
      </c>
      <c r="N30">
        <v>1</v>
      </c>
      <c r="O30">
        <v>1</v>
      </c>
      <c r="P30">
        <v>2</v>
      </c>
      <c r="Q30">
        <v>1</v>
      </c>
      <c r="R30">
        <v>1</v>
      </c>
      <c r="S30">
        <v>3</v>
      </c>
      <c r="T30">
        <v>1</v>
      </c>
      <c r="U30">
        <v>1</v>
      </c>
      <c r="V30">
        <v>2</v>
      </c>
      <c r="W30">
        <v>0</v>
      </c>
      <c r="X30">
        <v>1</v>
      </c>
      <c r="Y30">
        <v>4</v>
      </c>
      <c r="Z30">
        <v>0</v>
      </c>
      <c r="AA30">
        <v>0</v>
      </c>
      <c r="AB30">
        <v>2</v>
      </c>
      <c r="AC30">
        <v>3</v>
      </c>
      <c r="AD30">
        <v>0</v>
      </c>
      <c r="AE30">
        <v>0</v>
      </c>
      <c r="AF30">
        <v>29</v>
      </c>
      <c r="AG30">
        <v>1</v>
      </c>
      <c r="AH30">
        <v>3353.5843</v>
      </c>
      <c r="AI30" t="s">
        <v>436</v>
      </c>
      <c r="AJ30" t="s">
        <v>436</v>
      </c>
      <c r="AK30">
        <v>87</v>
      </c>
      <c r="AL30">
        <v>115</v>
      </c>
      <c r="AM30" t="s">
        <v>106</v>
      </c>
      <c r="AN30" t="s">
        <v>106</v>
      </c>
      <c r="AO30">
        <v>4</v>
      </c>
      <c r="AP30">
        <v>2.9964999999999999E-4</v>
      </c>
      <c r="AQ30">
        <v>51.22</v>
      </c>
      <c r="AU30">
        <v>1</v>
      </c>
      <c r="BG30">
        <v>10795000</v>
      </c>
      <c r="BH30">
        <v>0</v>
      </c>
      <c r="BI30">
        <v>0</v>
      </c>
      <c r="BJ30">
        <v>0</v>
      </c>
      <c r="BK30">
        <v>1079500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Y30">
        <v>2534</v>
      </c>
      <c r="BZ30">
        <v>390</v>
      </c>
      <c r="CA30">
        <v>2850</v>
      </c>
      <c r="CB30">
        <v>14576</v>
      </c>
      <c r="CC30">
        <v>24355</v>
      </c>
      <c r="CD30">
        <v>24355</v>
      </c>
      <c r="CE30" t="s">
        <v>252</v>
      </c>
      <c r="CG30">
        <v>1</v>
      </c>
      <c r="CH30">
        <v>0</v>
      </c>
      <c r="CI30">
        <v>0</v>
      </c>
      <c r="CJ30">
        <v>0</v>
      </c>
      <c r="CK30">
        <v>1056400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</row>
  </sheetData>
  <sortState xmlns:xlrd2="http://schemas.microsoft.com/office/spreadsheetml/2017/richdata2" ref="A2:CV22">
    <sortCondition ref="AJ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V124"/>
  <sheetViews>
    <sheetView zoomScale="80" zoomScaleNormal="80" workbookViewId="0">
      <selection sqref="A1:L3"/>
    </sheetView>
  </sheetViews>
  <sheetFormatPr defaultRowHeight="15"/>
  <cols>
    <col min="1" max="1" width="26.85546875" customWidth="1"/>
    <col min="2" max="3" width="9.140625" customWidth="1"/>
    <col min="4" max="4" width="11" customWidth="1"/>
    <col min="5" max="10" width="9.140625" customWidth="1"/>
    <col min="11" max="11" width="11.7109375" customWidth="1"/>
    <col min="12" max="31" width="9.140625" customWidth="1"/>
    <col min="32" max="32" width="12.5703125" bestFit="1" customWidth="1"/>
    <col min="33" max="34" width="9.7109375" bestFit="1" customWidth="1"/>
    <col min="35" max="35" width="132.7109375" customWidth="1"/>
    <col min="36" max="36" width="35.7109375" customWidth="1"/>
    <col min="37" max="38" width="9.7109375" bestFit="1" customWidth="1"/>
    <col min="41" max="41" width="9.42578125" bestFit="1" customWidth="1"/>
    <col min="42" max="42" width="12.7109375" bestFit="1" customWidth="1"/>
    <col min="43" max="44" width="9.7109375" bestFit="1" customWidth="1"/>
    <col min="45" max="45" width="9.42578125" bestFit="1" customWidth="1"/>
    <col min="46" max="47" width="9.5703125" bestFit="1" customWidth="1"/>
    <col min="49" max="49" width="9.7109375" bestFit="1" customWidth="1"/>
    <col min="51" max="55" width="9.7109375" bestFit="1" customWidth="1"/>
    <col min="56" max="56" width="9.5703125" bestFit="1" customWidth="1"/>
    <col min="57" max="57" width="9.28515625" bestFit="1" customWidth="1"/>
    <col min="58" max="58" width="9.5703125" bestFit="1" customWidth="1"/>
    <col min="59" max="59" width="13" bestFit="1" customWidth="1"/>
    <col min="60" max="60" width="11" bestFit="1" customWidth="1"/>
    <col min="61" max="61" width="10" bestFit="1" customWidth="1"/>
    <col min="62" max="62" width="12" bestFit="1" customWidth="1"/>
    <col min="63" max="63" width="11" bestFit="1" customWidth="1"/>
    <col min="64" max="64" width="9.7109375" bestFit="1" customWidth="1"/>
    <col min="65" max="65" width="11" bestFit="1" customWidth="1"/>
    <col min="66" max="66" width="9.7109375" bestFit="1" customWidth="1"/>
    <col min="67" max="69" width="13" bestFit="1" customWidth="1"/>
    <col min="70" max="71" width="11.5703125" bestFit="1" customWidth="1"/>
    <col min="72" max="72" width="10.85546875" bestFit="1" customWidth="1"/>
    <col min="73" max="73" width="9.7109375" bestFit="1" customWidth="1"/>
    <col min="74" max="74" width="10" bestFit="1" customWidth="1"/>
    <col min="77" max="77" width="9.7109375" bestFit="1" customWidth="1"/>
    <col min="78" max="79" width="9.5703125" bestFit="1" customWidth="1"/>
    <col min="80" max="81" width="9.28515625" bestFit="1" customWidth="1"/>
    <col min="82" max="82" width="9.7109375" bestFit="1" customWidth="1"/>
    <col min="83" max="83" width="9.42578125" bestFit="1" customWidth="1"/>
    <col min="85" max="85" width="9.7109375" bestFit="1" customWidth="1"/>
    <col min="86" max="86" width="11" bestFit="1" customWidth="1"/>
    <col min="87" max="87" width="10" bestFit="1" customWidth="1"/>
    <col min="88" max="88" width="12" bestFit="1" customWidth="1"/>
    <col min="89" max="89" width="11" bestFit="1" customWidth="1"/>
    <col min="90" max="90" width="9.7109375" bestFit="1" customWidth="1"/>
    <col min="91" max="91" width="12" bestFit="1" customWidth="1"/>
    <col min="92" max="92" width="9.7109375" bestFit="1" customWidth="1"/>
    <col min="93" max="93" width="12" bestFit="1" customWidth="1"/>
    <col min="94" max="94" width="13" bestFit="1" customWidth="1"/>
    <col min="95" max="95" width="12" bestFit="1" customWidth="1"/>
    <col min="96" max="97" width="11" bestFit="1" customWidth="1"/>
    <col min="98" max="98" width="10.5703125" bestFit="1" customWidth="1"/>
    <col min="99" max="99" width="9.7109375" bestFit="1" customWidth="1"/>
    <col min="100" max="100" width="10" bestFit="1" customWidth="1"/>
  </cols>
  <sheetData>
    <row r="1" spans="1:100" s="12" customFormat="1">
      <c r="A1" s="18"/>
      <c r="B1" s="18" t="s">
        <v>1460</v>
      </c>
      <c r="C1" s="18"/>
      <c r="D1" s="18" t="s">
        <v>1438</v>
      </c>
      <c r="E1" s="18"/>
      <c r="F1" s="18"/>
      <c r="G1" s="18"/>
      <c r="H1" s="18"/>
      <c r="I1" s="18" t="s">
        <v>1460</v>
      </c>
      <c r="K1" s="18" t="s">
        <v>1438</v>
      </c>
      <c r="L1" s="18"/>
    </row>
    <row r="2" spans="1:100" s="12" customFormat="1">
      <c r="A2" s="18" t="s">
        <v>1446</v>
      </c>
      <c r="B2" s="18">
        <v>352832692900</v>
      </c>
      <c r="C2" s="18"/>
      <c r="D2" s="18" t="s">
        <v>1459</v>
      </c>
      <c r="E2" s="18">
        <v>55.9</v>
      </c>
      <c r="F2" s="18"/>
      <c r="G2" s="18"/>
      <c r="H2" s="18" t="s">
        <v>1446</v>
      </c>
      <c r="I2" s="18">
        <v>319969200000</v>
      </c>
      <c r="K2" s="18" t="s">
        <v>1461</v>
      </c>
      <c r="L2" s="18">
        <v>29.4</v>
      </c>
    </row>
    <row r="3" spans="1:100" s="12" customFormat="1">
      <c r="A3" s="18" t="s">
        <v>1445</v>
      </c>
      <c r="B3" s="18">
        <v>6309318000</v>
      </c>
      <c r="C3" s="18"/>
      <c r="D3" s="18"/>
      <c r="E3" s="18"/>
      <c r="F3" s="18"/>
      <c r="G3" s="18"/>
      <c r="H3" s="18" t="s">
        <v>1444</v>
      </c>
      <c r="I3" s="18">
        <v>10881833000</v>
      </c>
    </row>
    <row r="4" spans="1:100" s="12" customFormat="1"/>
    <row r="5" spans="1:100" s="12" customFormat="1"/>
    <row r="6" spans="1:100" s="12" customFormat="1">
      <c r="A6" s="18" t="s">
        <v>1446</v>
      </c>
    </row>
    <row r="7" spans="1:100">
      <c r="A7" t="s">
        <v>0</v>
      </c>
      <c r="B7" t="s">
        <v>1</v>
      </c>
      <c r="C7" t="s">
        <v>2</v>
      </c>
      <c r="D7" t="s">
        <v>3</v>
      </c>
      <c r="E7" t="s">
        <v>4</v>
      </c>
      <c r="F7" t="s">
        <v>5</v>
      </c>
      <c r="G7" t="s">
        <v>6</v>
      </c>
      <c r="H7" t="s">
        <v>7</v>
      </c>
      <c r="I7" t="s">
        <v>8</v>
      </c>
      <c r="J7" t="s">
        <v>9</v>
      </c>
      <c r="K7" t="s">
        <v>10</v>
      </c>
      <c r="L7" t="s">
        <v>11</v>
      </c>
      <c r="M7" t="s">
        <v>12</v>
      </c>
      <c r="N7" t="s">
        <v>13</v>
      </c>
      <c r="O7" t="s">
        <v>14</v>
      </c>
      <c r="P7" t="s">
        <v>15</v>
      </c>
      <c r="Q7" t="s">
        <v>16</v>
      </c>
      <c r="R7" t="s">
        <v>17</v>
      </c>
      <c r="S7" t="s">
        <v>18</v>
      </c>
      <c r="T7" t="s">
        <v>19</v>
      </c>
      <c r="U7" t="s">
        <v>20</v>
      </c>
      <c r="V7" t="s">
        <v>21</v>
      </c>
      <c r="W7" t="s">
        <v>22</v>
      </c>
      <c r="X7" t="s">
        <v>23</v>
      </c>
      <c r="Y7" t="s">
        <v>24</v>
      </c>
      <c r="Z7" t="s">
        <v>25</v>
      </c>
      <c r="AA7" t="s">
        <v>26</v>
      </c>
      <c r="AB7" t="s">
        <v>27</v>
      </c>
      <c r="AC7" t="s">
        <v>28</v>
      </c>
      <c r="AD7" t="s">
        <v>29</v>
      </c>
      <c r="AE7" t="s">
        <v>30</v>
      </c>
      <c r="AF7" t="s">
        <v>31</v>
      </c>
      <c r="AG7" t="s">
        <v>32</v>
      </c>
      <c r="AH7" t="s">
        <v>33</v>
      </c>
      <c r="AI7" t="s">
        <v>34</v>
      </c>
      <c r="AJ7" t="s">
        <v>35</v>
      </c>
      <c r="AK7" t="s">
        <v>36</v>
      </c>
      <c r="AL7" t="s">
        <v>37</v>
      </c>
      <c r="AM7" t="s">
        <v>38</v>
      </c>
      <c r="AN7" t="s">
        <v>39</v>
      </c>
      <c r="AO7" t="s">
        <v>40</v>
      </c>
      <c r="AP7" t="s">
        <v>41</v>
      </c>
      <c r="AQ7" t="s">
        <v>42</v>
      </c>
      <c r="AR7" t="s">
        <v>43</v>
      </c>
      <c r="AS7" t="s">
        <v>44</v>
      </c>
      <c r="AT7" t="s">
        <v>45</v>
      </c>
      <c r="AU7" t="s">
        <v>46</v>
      </c>
      <c r="AV7" t="s">
        <v>47</v>
      </c>
      <c r="AW7" t="s">
        <v>48</v>
      </c>
      <c r="AX7" t="s">
        <v>49</v>
      </c>
      <c r="AY7" t="s">
        <v>50</v>
      </c>
      <c r="AZ7" t="s">
        <v>51</v>
      </c>
      <c r="BA7" t="s">
        <v>52</v>
      </c>
      <c r="BB7" t="s">
        <v>53</v>
      </c>
      <c r="BC7" t="s">
        <v>54</v>
      </c>
      <c r="BD7" t="s">
        <v>55</v>
      </c>
      <c r="BE7" t="s">
        <v>56</v>
      </c>
      <c r="BF7" t="s">
        <v>57</v>
      </c>
      <c r="BG7" t="s">
        <v>58</v>
      </c>
      <c r="BH7" t="s">
        <v>59</v>
      </c>
      <c r="BI7" t="s">
        <v>60</v>
      </c>
      <c r="BJ7" t="s">
        <v>61</v>
      </c>
      <c r="BK7" t="s">
        <v>62</v>
      </c>
      <c r="BL7" t="s">
        <v>63</v>
      </c>
      <c r="BM7" t="s">
        <v>64</v>
      </c>
      <c r="BN7" t="s">
        <v>65</v>
      </c>
      <c r="BO7" t="s">
        <v>66</v>
      </c>
      <c r="BP7" t="s">
        <v>67</v>
      </c>
      <c r="BQ7" t="s">
        <v>68</v>
      </c>
      <c r="BR7" t="s">
        <v>69</v>
      </c>
      <c r="BS7" t="s">
        <v>70</v>
      </c>
      <c r="BT7" t="s">
        <v>71</v>
      </c>
      <c r="BU7" t="s">
        <v>72</v>
      </c>
      <c r="BV7" t="s">
        <v>73</v>
      </c>
      <c r="BW7" t="s">
        <v>74</v>
      </c>
      <c r="BX7" t="s">
        <v>75</v>
      </c>
      <c r="BY7" t="s">
        <v>76</v>
      </c>
      <c r="BZ7" t="s">
        <v>77</v>
      </c>
      <c r="CA7" t="s">
        <v>78</v>
      </c>
      <c r="CB7" t="s">
        <v>79</v>
      </c>
      <c r="CC7" t="s">
        <v>80</v>
      </c>
      <c r="CD7" t="s">
        <v>81</v>
      </c>
      <c r="CE7" t="s">
        <v>82</v>
      </c>
      <c r="CF7" t="s">
        <v>83</v>
      </c>
      <c r="CG7" t="s">
        <v>84</v>
      </c>
      <c r="CH7" t="s">
        <v>85</v>
      </c>
      <c r="CI7" t="s">
        <v>86</v>
      </c>
      <c r="CJ7" t="s">
        <v>87</v>
      </c>
      <c r="CK7" t="s">
        <v>88</v>
      </c>
      <c r="CL7" t="s">
        <v>89</v>
      </c>
      <c r="CM7" t="s">
        <v>90</v>
      </c>
      <c r="CN7" t="s">
        <v>91</v>
      </c>
      <c r="CO7" t="s">
        <v>92</v>
      </c>
      <c r="CP7" t="s">
        <v>93</v>
      </c>
      <c r="CQ7" t="s">
        <v>94</v>
      </c>
      <c r="CR7" t="s">
        <v>95</v>
      </c>
      <c r="CS7" t="s">
        <v>96</v>
      </c>
      <c r="CT7" t="s">
        <v>97</v>
      </c>
      <c r="CU7" t="s">
        <v>98</v>
      </c>
      <c r="CV7" t="s">
        <v>99</v>
      </c>
    </row>
    <row r="8" spans="1:100" s="21" customFormat="1">
      <c r="A8" s="21" t="s">
        <v>1206</v>
      </c>
      <c r="B8" s="21" t="s">
        <v>100</v>
      </c>
      <c r="C8" s="21" t="s">
        <v>1207</v>
      </c>
      <c r="D8" s="21" t="s">
        <v>107</v>
      </c>
      <c r="E8" s="21" t="s">
        <v>108</v>
      </c>
      <c r="F8" s="21" t="s">
        <v>123</v>
      </c>
      <c r="G8" s="21" t="s">
        <v>105</v>
      </c>
      <c r="H8" s="21" t="s">
        <v>104</v>
      </c>
      <c r="I8" s="21" t="s">
        <v>118</v>
      </c>
      <c r="J8" s="21">
        <v>3</v>
      </c>
      <c r="K8" s="21">
        <v>0</v>
      </c>
      <c r="L8" s="21">
        <v>0</v>
      </c>
      <c r="M8" s="21">
        <v>0</v>
      </c>
      <c r="N8" s="21">
        <v>2</v>
      </c>
      <c r="O8" s="21">
        <v>2</v>
      </c>
      <c r="P8" s="21">
        <v>5</v>
      </c>
      <c r="Q8" s="21">
        <v>2</v>
      </c>
      <c r="R8" s="21">
        <v>0</v>
      </c>
      <c r="S8" s="21">
        <v>0</v>
      </c>
      <c r="T8" s="21">
        <v>5</v>
      </c>
      <c r="U8" s="21">
        <v>1</v>
      </c>
      <c r="V8" s="21">
        <v>1</v>
      </c>
      <c r="W8" s="21">
        <v>1</v>
      </c>
      <c r="X8" s="21">
        <v>0</v>
      </c>
      <c r="Y8" s="21">
        <v>3</v>
      </c>
      <c r="Z8" s="21">
        <v>1</v>
      </c>
      <c r="AA8" s="21">
        <v>0</v>
      </c>
      <c r="AB8" s="21">
        <v>1</v>
      </c>
      <c r="AC8" s="21">
        <v>1</v>
      </c>
      <c r="AD8" s="21">
        <v>0</v>
      </c>
      <c r="AE8" s="21">
        <v>0</v>
      </c>
      <c r="AF8" s="21">
        <v>28</v>
      </c>
      <c r="AG8" s="21">
        <v>0</v>
      </c>
      <c r="AH8" s="21">
        <v>3162.4558999999999</v>
      </c>
      <c r="AI8" s="21" t="s">
        <v>251</v>
      </c>
      <c r="AJ8" s="21" t="s">
        <v>207</v>
      </c>
      <c r="AK8" s="21">
        <v>7</v>
      </c>
      <c r="AL8" s="21">
        <v>34</v>
      </c>
      <c r="AM8" s="21" t="s">
        <v>106</v>
      </c>
      <c r="AN8" s="21" t="s">
        <v>110</v>
      </c>
      <c r="AO8" s="21" t="s">
        <v>156</v>
      </c>
      <c r="AP8" s="21">
        <v>2.2438E-252</v>
      </c>
      <c r="AQ8" s="21">
        <v>320.73</v>
      </c>
      <c r="AR8" s="21">
        <v>2</v>
      </c>
      <c r="AT8" s="21">
        <v>4</v>
      </c>
      <c r="AU8" s="21">
        <v>1</v>
      </c>
      <c r="AW8" s="21">
        <v>2</v>
      </c>
      <c r="AZ8" s="21">
        <v>6</v>
      </c>
      <c r="BA8" s="21">
        <v>10</v>
      </c>
      <c r="BB8" s="21">
        <v>1</v>
      </c>
      <c r="BC8" s="21">
        <v>1</v>
      </c>
      <c r="BG8" s="21">
        <v>7454600000</v>
      </c>
      <c r="BH8" s="21">
        <v>52870000</v>
      </c>
      <c r="BI8" s="21">
        <v>0</v>
      </c>
      <c r="BJ8" s="21">
        <v>583770000</v>
      </c>
      <c r="BK8" s="21">
        <v>19413000</v>
      </c>
      <c r="BL8" s="21">
        <v>0</v>
      </c>
      <c r="BM8" s="21">
        <v>103090000</v>
      </c>
      <c r="BN8" s="21">
        <v>0</v>
      </c>
      <c r="BO8" s="21">
        <v>0</v>
      </c>
      <c r="BP8" s="21">
        <v>984340000</v>
      </c>
      <c r="BQ8" s="21">
        <v>5668200000</v>
      </c>
      <c r="BR8" s="21">
        <v>24458000</v>
      </c>
      <c r="BS8" s="21">
        <v>18467000</v>
      </c>
      <c r="BT8" s="21">
        <v>0</v>
      </c>
      <c r="BU8" s="21">
        <v>0</v>
      </c>
      <c r="BV8" s="21">
        <v>0</v>
      </c>
      <c r="BY8" s="21">
        <v>2325</v>
      </c>
      <c r="BZ8" s="21">
        <v>360</v>
      </c>
      <c r="CA8" s="21" t="s">
        <v>1208</v>
      </c>
      <c r="CB8" s="21" t="s">
        <v>1209</v>
      </c>
      <c r="CC8" s="21" t="s">
        <v>1210</v>
      </c>
      <c r="CD8" s="21">
        <v>23054</v>
      </c>
      <c r="CE8" s="21">
        <v>199</v>
      </c>
      <c r="CG8" s="21">
        <v>51</v>
      </c>
      <c r="CH8" s="21">
        <v>52870000</v>
      </c>
      <c r="CI8" s="21">
        <v>0</v>
      </c>
      <c r="CJ8" s="21">
        <v>437620000</v>
      </c>
      <c r="CK8" s="21">
        <v>18997000</v>
      </c>
      <c r="CL8" s="21">
        <v>0</v>
      </c>
      <c r="CM8" s="21">
        <v>235350000</v>
      </c>
      <c r="CN8" s="21">
        <v>0</v>
      </c>
      <c r="CO8" s="21">
        <v>0</v>
      </c>
      <c r="CP8" s="21">
        <v>325600000</v>
      </c>
      <c r="CQ8" s="21">
        <v>374470000</v>
      </c>
      <c r="CR8" s="21">
        <v>3265200</v>
      </c>
      <c r="CS8" s="21">
        <v>3961800</v>
      </c>
      <c r="CT8" s="21">
        <v>0</v>
      </c>
      <c r="CU8" s="21">
        <v>0</v>
      </c>
      <c r="CV8" s="21">
        <v>0</v>
      </c>
    </row>
    <row r="9" spans="1:100" s="22" customFormat="1">
      <c r="A9" s="22" t="s">
        <v>381</v>
      </c>
      <c r="B9" s="22" t="s">
        <v>382</v>
      </c>
      <c r="C9" s="22" t="s">
        <v>383</v>
      </c>
      <c r="D9" s="22" t="s">
        <v>107</v>
      </c>
      <c r="E9" s="22" t="s">
        <v>124</v>
      </c>
      <c r="F9" s="22" t="s">
        <v>113</v>
      </c>
      <c r="G9" s="22" t="s">
        <v>112</v>
      </c>
      <c r="H9" s="22" t="s">
        <v>107</v>
      </c>
      <c r="I9" s="22" t="s">
        <v>104</v>
      </c>
      <c r="J9" s="22">
        <v>0</v>
      </c>
      <c r="K9" s="22">
        <v>1</v>
      </c>
      <c r="L9" s="22">
        <v>2</v>
      </c>
      <c r="M9" s="22">
        <v>2</v>
      </c>
      <c r="N9" s="22">
        <v>0</v>
      </c>
      <c r="O9" s="22">
        <v>1</v>
      </c>
      <c r="P9" s="22">
        <v>0</v>
      </c>
      <c r="Q9" s="22">
        <v>0</v>
      </c>
      <c r="R9" s="22">
        <v>0</v>
      </c>
      <c r="S9" s="22">
        <v>0</v>
      </c>
      <c r="T9" s="22">
        <v>1</v>
      </c>
      <c r="U9" s="22">
        <v>0</v>
      </c>
      <c r="V9" s="22">
        <v>0</v>
      </c>
      <c r="W9" s="22">
        <v>1</v>
      </c>
      <c r="X9" s="22">
        <v>1</v>
      </c>
      <c r="Y9" s="22">
        <v>0</v>
      </c>
      <c r="Z9" s="22">
        <v>0</v>
      </c>
      <c r="AA9" s="22">
        <v>0</v>
      </c>
      <c r="AB9" s="22">
        <v>0</v>
      </c>
      <c r="AC9" s="22">
        <v>2</v>
      </c>
      <c r="AD9" s="22">
        <v>0</v>
      </c>
      <c r="AE9" s="22">
        <v>0</v>
      </c>
      <c r="AF9" s="22">
        <v>11</v>
      </c>
      <c r="AG9" s="22">
        <v>0</v>
      </c>
      <c r="AH9" s="22">
        <v>1315.6521</v>
      </c>
      <c r="AI9" s="22" t="s">
        <v>251</v>
      </c>
      <c r="AJ9" s="22" t="s">
        <v>207</v>
      </c>
      <c r="AK9" s="22">
        <v>39</v>
      </c>
      <c r="AL9" s="22">
        <v>49</v>
      </c>
      <c r="AM9" s="22" t="s">
        <v>106</v>
      </c>
      <c r="AN9" s="22" t="s">
        <v>110</v>
      </c>
      <c r="AO9" s="22">
        <v>2</v>
      </c>
      <c r="AP9" s="22">
        <v>6.7258000000000003E-12</v>
      </c>
      <c r="AQ9" s="22">
        <v>218.93</v>
      </c>
      <c r="AR9" s="22">
        <v>1</v>
      </c>
      <c r="AS9" s="22">
        <v>1</v>
      </c>
      <c r="AT9" s="22">
        <v>1</v>
      </c>
      <c r="AU9" s="22">
        <v>1</v>
      </c>
      <c r="AW9" s="22">
        <v>1</v>
      </c>
      <c r="AY9" s="22">
        <v>2</v>
      </c>
      <c r="AZ9" s="22">
        <v>1</v>
      </c>
      <c r="BA9" s="22">
        <v>2</v>
      </c>
      <c r="BB9" s="22">
        <v>1</v>
      </c>
      <c r="BC9" s="22">
        <v>1</v>
      </c>
      <c r="BF9" s="22">
        <v>1</v>
      </c>
      <c r="BG9" s="22">
        <v>80635000000</v>
      </c>
      <c r="BH9" s="22">
        <v>339460000</v>
      </c>
      <c r="BI9" s="22">
        <v>52122000</v>
      </c>
      <c r="BJ9" s="22">
        <v>5154700000</v>
      </c>
      <c r="BK9" s="22">
        <v>150230000</v>
      </c>
      <c r="BL9" s="22">
        <v>0</v>
      </c>
      <c r="BM9" s="22">
        <v>766460000</v>
      </c>
      <c r="BN9" s="22">
        <v>0</v>
      </c>
      <c r="BO9" s="22">
        <v>15587000000</v>
      </c>
      <c r="BP9" s="22">
        <v>32050000000</v>
      </c>
      <c r="BQ9" s="22">
        <v>24924000000</v>
      </c>
      <c r="BR9" s="22">
        <v>887610000</v>
      </c>
      <c r="BS9" s="22">
        <v>662590000</v>
      </c>
      <c r="BT9" s="22">
        <v>0</v>
      </c>
      <c r="BU9" s="22">
        <v>0</v>
      </c>
      <c r="BV9" s="22">
        <v>60386000</v>
      </c>
      <c r="BY9" s="22">
        <v>435</v>
      </c>
      <c r="BZ9" s="22">
        <v>360</v>
      </c>
      <c r="CA9" s="22">
        <v>482</v>
      </c>
      <c r="CB9" s="22" t="s">
        <v>384</v>
      </c>
      <c r="CC9" s="22" t="s">
        <v>385</v>
      </c>
      <c r="CD9" s="22">
        <v>4453</v>
      </c>
      <c r="CG9" s="22">
        <v>17</v>
      </c>
      <c r="CH9" s="22">
        <v>339460000</v>
      </c>
      <c r="CI9" s="22">
        <v>11367000</v>
      </c>
      <c r="CJ9" s="22">
        <v>3864300000</v>
      </c>
      <c r="CK9" s="22">
        <v>147020000</v>
      </c>
      <c r="CL9" s="22">
        <v>0</v>
      </c>
      <c r="CM9" s="22">
        <v>1749800000</v>
      </c>
      <c r="CN9" s="22">
        <v>0</v>
      </c>
      <c r="CO9" s="22">
        <v>7847200000</v>
      </c>
      <c r="CP9" s="22">
        <v>10602000000</v>
      </c>
      <c r="CQ9" s="22">
        <v>1646600000</v>
      </c>
      <c r="CR9" s="22">
        <v>118500000</v>
      </c>
      <c r="CS9" s="22">
        <v>142150000</v>
      </c>
      <c r="CT9" s="22">
        <v>0</v>
      </c>
      <c r="CU9" s="22">
        <v>0</v>
      </c>
      <c r="CV9" s="22">
        <v>19984000</v>
      </c>
    </row>
    <row r="10" spans="1:100" s="22" customFormat="1">
      <c r="A10" s="22" t="s">
        <v>791</v>
      </c>
      <c r="B10" s="22" t="s">
        <v>383</v>
      </c>
      <c r="C10" s="22" t="s">
        <v>792</v>
      </c>
      <c r="D10" s="22" t="s">
        <v>107</v>
      </c>
      <c r="E10" s="22" t="s">
        <v>104</v>
      </c>
      <c r="F10" s="22" t="s">
        <v>125</v>
      </c>
      <c r="G10" s="22" t="s">
        <v>118</v>
      </c>
      <c r="H10" s="22" t="s">
        <v>107</v>
      </c>
      <c r="I10" s="22" t="s">
        <v>107</v>
      </c>
      <c r="J10" s="22">
        <v>0</v>
      </c>
      <c r="K10" s="22">
        <v>1</v>
      </c>
      <c r="L10" s="22">
        <v>1</v>
      </c>
      <c r="M10" s="22">
        <v>0</v>
      </c>
      <c r="N10" s="22">
        <v>0</v>
      </c>
      <c r="O10" s="22">
        <v>0</v>
      </c>
      <c r="P10" s="22">
        <v>1</v>
      </c>
      <c r="Q10" s="22">
        <v>0</v>
      </c>
      <c r="R10" s="22">
        <v>0</v>
      </c>
      <c r="S10" s="22">
        <v>0</v>
      </c>
      <c r="T10" s="22">
        <v>0</v>
      </c>
      <c r="U10" s="22">
        <v>1</v>
      </c>
      <c r="V10" s="22">
        <v>0</v>
      </c>
      <c r="W10" s="22">
        <v>1</v>
      </c>
      <c r="X10" s="22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2</v>
      </c>
      <c r="AD10" s="22">
        <v>0</v>
      </c>
      <c r="AE10" s="22">
        <v>0</v>
      </c>
      <c r="AF10" s="22">
        <v>7</v>
      </c>
      <c r="AG10" s="22">
        <v>1</v>
      </c>
      <c r="AH10" s="22">
        <v>890.49739999999997</v>
      </c>
      <c r="AI10" s="22" t="s">
        <v>793</v>
      </c>
      <c r="AJ10" s="22" t="s">
        <v>207</v>
      </c>
      <c r="AK10" s="22">
        <v>50</v>
      </c>
      <c r="AL10" s="22">
        <v>56</v>
      </c>
      <c r="AM10" s="22" t="s">
        <v>110</v>
      </c>
      <c r="AN10" s="22" t="s">
        <v>110</v>
      </c>
      <c r="AO10" s="22">
        <v>2</v>
      </c>
      <c r="AP10" s="22">
        <v>4.8514000000000002E-2</v>
      </c>
      <c r="AQ10" s="22">
        <v>148.97999999999999</v>
      </c>
      <c r="AZ10" s="22">
        <v>1</v>
      </c>
      <c r="BG10" s="22">
        <v>4029600000</v>
      </c>
      <c r="BH10" s="22">
        <v>0</v>
      </c>
      <c r="BI10" s="22">
        <v>0</v>
      </c>
      <c r="BJ10" s="22">
        <v>0</v>
      </c>
      <c r="BK10" s="22">
        <v>0</v>
      </c>
      <c r="BL10" s="22">
        <v>0</v>
      </c>
      <c r="BM10" s="22">
        <v>0</v>
      </c>
      <c r="BN10" s="22">
        <v>0</v>
      </c>
      <c r="BO10" s="22">
        <v>0</v>
      </c>
      <c r="BP10" s="22">
        <v>4029600000</v>
      </c>
      <c r="BQ10" s="22">
        <v>0</v>
      </c>
      <c r="BR10" s="22">
        <v>0</v>
      </c>
      <c r="BS10" s="22">
        <v>0</v>
      </c>
      <c r="BT10" s="22">
        <v>0</v>
      </c>
      <c r="BU10" s="22">
        <v>0</v>
      </c>
      <c r="BV10" s="22">
        <v>0</v>
      </c>
      <c r="BY10" s="22">
        <v>1403</v>
      </c>
      <c r="BZ10" s="22" t="s">
        <v>794</v>
      </c>
      <c r="CA10" s="22">
        <v>1565</v>
      </c>
      <c r="CB10" s="22">
        <v>8107</v>
      </c>
      <c r="CC10" s="22">
        <v>13979</v>
      </c>
      <c r="CD10" s="22">
        <v>13979</v>
      </c>
      <c r="CG10" s="22">
        <v>1</v>
      </c>
      <c r="CH10" s="22">
        <v>0</v>
      </c>
      <c r="CI10" s="22">
        <v>0</v>
      </c>
      <c r="CJ10" s="22">
        <v>0</v>
      </c>
      <c r="CK10" s="22">
        <v>0</v>
      </c>
      <c r="CL10" s="22">
        <v>0</v>
      </c>
      <c r="CM10" s="22">
        <v>0</v>
      </c>
      <c r="CN10" s="22">
        <v>0</v>
      </c>
      <c r="CO10" s="22">
        <v>0</v>
      </c>
      <c r="CP10" s="22">
        <v>1332900000</v>
      </c>
      <c r="CQ10" s="22">
        <v>0</v>
      </c>
      <c r="CR10" s="22">
        <v>0</v>
      </c>
      <c r="CS10" s="22">
        <v>0</v>
      </c>
      <c r="CT10" s="22">
        <v>0</v>
      </c>
      <c r="CU10" s="22">
        <v>0</v>
      </c>
      <c r="CV10" s="22">
        <v>0</v>
      </c>
    </row>
    <row r="11" spans="1:100" s="22" customFormat="1">
      <c r="A11" s="22" t="s">
        <v>1150</v>
      </c>
      <c r="B11" s="22" t="s">
        <v>792</v>
      </c>
      <c r="C11" s="22" t="s">
        <v>1151</v>
      </c>
      <c r="D11" s="22" t="s">
        <v>107</v>
      </c>
      <c r="E11" s="22" t="s">
        <v>107</v>
      </c>
      <c r="F11" s="22" t="s">
        <v>129</v>
      </c>
      <c r="G11" s="22" t="s">
        <v>107</v>
      </c>
      <c r="H11" s="22" t="s">
        <v>104</v>
      </c>
      <c r="I11" s="22" t="s">
        <v>113</v>
      </c>
      <c r="J11" s="22">
        <v>0</v>
      </c>
      <c r="K11" s="22">
        <v>2</v>
      </c>
      <c r="L11" s="22">
        <v>0</v>
      </c>
      <c r="M11" s="22">
        <v>1</v>
      </c>
      <c r="N11" s="22">
        <v>1</v>
      </c>
      <c r="O11" s="22">
        <v>0</v>
      </c>
      <c r="P11" s="22">
        <v>2</v>
      </c>
      <c r="Q11" s="22">
        <v>0</v>
      </c>
      <c r="R11" s="22">
        <v>0</v>
      </c>
      <c r="S11" s="22">
        <v>0</v>
      </c>
      <c r="T11" s="22">
        <v>0</v>
      </c>
      <c r="U11" s="22">
        <v>1</v>
      </c>
      <c r="V11" s="22">
        <v>1</v>
      </c>
      <c r="W11" s="22">
        <v>0</v>
      </c>
      <c r="X11" s="22">
        <v>0</v>
      </c>
      <c r="Y11" s="22">
        <v>0</v>
      </c>
      <c r="Z11" s="22">
        <v>0</v>
      </c>
      <c r="AA11" s="22">
        <v>0</v>
      </c>
      <c r="AB11" s="22">
        <v>0</v>
      </c>
      <c r="AC11" s="22">
        <v>0</v>
      </c>
      <c r="AD11" s="22">
        <v>0</v>
      </c>
      <c r="AE11" s="22">
        <v>0</v>
      </c>
      <c r="AF11" s="22">
        <v>8</v>
      </c>
      <c r="AG11" s="22">
        <v>2</v>
      </c>
      <c r="AH11" s="22">
        <v>1122.491</v>
      </c>
      <c r="AI11" s="22" t="s">
        <v>251</v>
      </c>
      <c r="AJ11" s="22" t="s">
        <v>207</v>
      </c>
      <c r="AK11" s="22">
        <v>57</v>
      </c>
      <c r="AL11" s="22">
        <v>64</v>
      </c>
      <c r="AM11" s="22" t="s">
        <v>106</v>
      </c>
      <c r="AN11" s="22" t="s">
        <v>110</v>
      </c>
      <c r="AO11" s="22">
        <v>3</v>
      </c>
      <c r="AP11" s="22">
        <v>5.8031000000000003E-3</v>
      </c>
      <c r="AQ11" s="22">
        <v>121.58</v>
      </c>
      <c r="AZ11" s="22">
        <v>1</v>
      </c>
      <c r="BG11" s="22">
        <v>7492900</v>
      </c>
      <c r="BH11" s="22">
        <v>0</v>
      </c>
      <c r="BI11" s="22">
        <v>0</v>
      </c>
      <c r="BJ11" s="22">
        <v>0</v>
      </c>
      <c r="BK11" s="22">
        <v>0</v>
      </c>
      <c r="BL11" s="22">
        <v>0</v>
      </c>
      <c r="BM11" s="22">
        <v>0</v>
      </c>
      <c r="BN11" s="22">
        <v>0</v>
      </c>
      <c r="BO11" s="22">
        <v>0</v>
      </c>
      <c r="BP11" s="22">
        <v>7492900</v>
      </c>
      <c r="BQ11" s="22">
        <v>0</v>
      </c>
      <c r="BR11" s="22">
        <v>0</v>
      </c>
      <c r="BS11" s="22">
        <v>0</v>
      </c>
      <c r="BT11" s="22">
        <v>0</v>
      </c>
      <c r="BU11" s="22">
        <v>0</v>
      </c>
      <c r="BV11" s="22">
        <v>0</v>
      </c>
      <c r="BY11" s="22">
        <v>2218</v>
      </c>
      <c r="BZ11" s="22">
        <v>360</v>
      </c>
      <c r="CA11" s="22">
        <v>2495</v>
      </c>
      <c r="CB11" s="22">
        <v>13073</v>
      </c>
      <c r="CC11" s="22" t="s">
        <v>1152</v>
      </c>
      <c r="CD11" s="22">
        <v>22118</v>
      </c>
      <c r="CG11" s="22">
        <v>2</v>
      </c>
      <c r="CH11" s="22">
        <v>0</v>
      </c>
      <c r="CI11" s="22">
        <v>0</v>
      </c>
      <c r="CJ11" s="22">
        <v>0</v>
      </c>
      <c r="CK11" s="22">
        <v>0</v>
      </c>
      <c r="CL11" s="22">
        <v>0</v>
      </c>
      <c r="CM11" s="22">
        <v>0</v>
      </c>
      <c r="CN11" s="22">
        <v>0</v>
      </c>
      <c r="CO11" s="22">
        <v>0</v>
      </c>
      <c r="CP11" s="22">
        <v>2478500</v>
      </c>
      <c r="CQ11" s="22">
        <v>0</v>
      </c>
      <c r="CR11" s="22">
        <v>0</v>
      </c>
      <c r="CS11" s="22">
        <v>0</v>
      </c>
      <c r="CT11" s="22">
        <v>0</v>
      </c>
      <c r="CU11" s="22">
        <v>0</v>
      </c>
      <c r="CV11" s="22">
        <v>0</v>
      </c>
    </row>
    <row r="12" spans="1:100">
      <c r="A12" t="s">
        <v>766</v>
      </c>
      <c r="B12" t="s">
        <v>767</v>
      </c>
      <c r="C12" t="s">
        <v>250</v>
      </c>
      <c r="D12" t="s">
        <v>107</v>
      </c>
      <c r="E12" t="s">
        <v>104</v>
      </c>
      <c r="F12" t="s">
        <v>102</v>
      </c>
      <c r="G12" t="s">
        <v>103</v>
      </c>
      <c r="H12" t="s">
        <v>107</v>
      </c>
      <c r="I12" t="s">
        <v>124</v>
      </c>
      <c r="J12">
        <v>1</v>
      </c>
      <c r="K12">
        <v>1</v>
      </c>
      <c r="L12">
        <v>2</v>
      </c>
      <c r="M12">
        <v>1</v>
      </c>
      <c r="N12">
        <v>0</v>
      </c>
      <c r="O12">
        <v>0</v>
      </c>
      <c r="P12">
        <v>2</v>
      </c>
      <c r="Q12">
        <v>1</v>
      </c>
      <c r="R12">
        <v>0</v>
      </c>
      <c r="S12">
        <v>2</v>
      </c>
      <c r="T12">
        <v>0</v>
      </c>
      <c r="U12">
        <v>1</v>
      </c>
      <c r="V12">
        <v>1</v>
      </c>
      <c r="W12">
        <v>1</v>
      </c>
      <c r="X12">
        <v>4</v>
      </c>
      <c r="Y12">
        <v>0</v>
      </c>
      <c r="Z12">
        <v>1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19</v>
      </c>
      <c r="AG12">
        <v>1</v>
      </c>
      <c r="AH12">
        <v>2124.0673999999999</v>
      </c>
      <c r="AI12" t="s">
        <v>251</v>
      </c>
      <c r="AJ12" t="s">
        <v>207</v>
      </c>
      <c r="AK12">
        <v>74</v>
      </c>
      <c r="AL12">
        <v>92</v>
      </c>
      <c r="AM12" t="s">
        <v>106</v>
      </c>
      <c r="AN12" t="s">
        <v>110</v>
      </c>
      <c r="AO12" t="s">
        <v>156</v>
      </c>
      <c r="AP12">
        <v>1.8473999999999999E-154</v>
      </c>
      <c r="AQ12">
        <v>287.42</v>
      </c>
      <c r="AR12">
        <v>2</v>
      </c>
      <c r="AS12">
        <v>2</v>
      </c>
      <c r="AT12">
        <v>5</v>
      </c>
      <c r="AU12">
        <v>2</v>
      </c>
      <c r="AW12">
        <v>2</v>
      </c>
      <c r="AY12">
        <v>4</v>
      </c>
      <c r="AZ12">
        <v>9</v>
      </c>
      <c r="BA12">
        <v>4</v>
      </c>
      <c r="BB12">
        <v>2</v>
      </c>
      <c r="BC12">
        <v>2</v>
      </c>
      <c r="BD12">
        <v>1</v>
      </c>
      <c r="BF12">
        <v>1</v>
      </c>
      <c r="BG12">
        <v>49261000000</v>
      </c>
      <c r="BH12">
        <v>34676000</v>
      </c>
      <c r="BI12">
        <v>9751500</v>
      </c>
      <c r="BJ12">
        <v>3577100000</v>
      </c>
      <c r="BK12">
        <v>37362000</v>
      </c>
      <c r="BL12">
        <v>0</v>
      </c>
      <c r="BM12">
        <v>162410000</v>
      </c>
      <c r="BN12">
        <v>0</v>
      </c>
      <c r="BO12">
        <v>11116000000</v>
      </c>
      <c r="BP12">
        <v>7966100000</v>
      </c>
      <c r="BQ12">
        <v>25914000000</v>
      </c>
      <c r="BR12">
        <v>255320000</v>
      </c>
      <c r="BS12">
        <v>128040000</v>
      </c>
      <c r="BT12">
        <v>40366000</v>
      </c>
      <c r="BU12">
        <v>0</v>
      </c>
      <c r="BV12">
        <v>19593000</v>
      </c>
      <c r="BY12">
        <v>1374</v>
      </c>
      <c r="BZ12">
        <v>360</v>
      </c>
      <c r="CA12" t="s">
        <v>768</v>
      </c>
      <c r="CB12" t="s">
        <v>769</v>
      </c>
      <c r="CC12" t="s">
        <v>770</v>
      </c>
      <c r="CD12">
        <v>13352</v>
      </c>
      <c r="CE12">
        <v>195</v>
      </c>
      <c r="CG12">
        <v>63</v>
      </c>
      <c r="CH12">
        <v>34676000</v>
      </c>
      <c r="CI12">
        <v>2126700</v>
      </c>
      <c r="CJ12">
        <v>2681600000</v>
      </c>
      <c r="CK12">
        <v>36563000</v>
      </c>
      <c r="CL12">
        <v>0</v>
      </c>
      <c r="CM12">
        <v>370760000</v>
      </c>
      <c r="CN12">
        <v>0</v>
      </c>
      <c r="CO12">
        <v>5596700000</v>
      </c>
      <c r="CP12">
        <v>2635000000</v>
      </c>
      <c r="CQ12">
        <v>1712000000</v>
      </c>
      <c r="CR12">
        <v>34085000</v>
      </c>
      <c r="CS12">
        <v>27469000</v>
      </c>
      <c r="CT12">
        <v>16631000</v>
      </c>
      <c r="CU12">
        <v>0</v>
      </c>
      <c r="CV12">
        <v>6484200</v>
      </c>
    </row>
    <row r="13" spans="1:100" s="22" customFormat="1">
      <c r="A13" s="22" t="s">
        <v>248</v>
      </c>
      <c r="B13" s="22" t="s">
        <v>249</v>
      </c>
      <c r="C13" s="22" t="s">
        <v>250</v>
      </c>
      <c r="D13" s="22" t="s">
        <v>104</v>
      </c>
      <c r="E13" s="22" t="s">
        <v>102</v>
      </c>
      <c r="F13" s="22" t="s">
        <v>111</v>
      </c>
      <c r="G13" s="22" t="s">
        <v>103</v>
      </c>
      <c r="H13" s="22" t="s">
        <v>107</v>
      </c>
      <c r="I13" s="22" t="s">
        <v>124</v>
      </c>
      <c r="J13" s="22">
        <v>1</v>
      </c>
      <c r="K13" s="22">
        <v>1</v>
      </c>
      <c r="L13" s="22">
        <v>2</v>
      </c>
      <c r="M13" s="22">
        <v>1</v>
      </c>
      <c r="N13" s="22">
        <v>0</v>
      </c>
      <c r="O13" s="22">
        <v>0</v>
      </c>
      <c r="P13" s="22">
        <v>2</v>
      </c>
      <c r="Q13" s="22">
        <v>1</v>
      </c>
      <c r="R13" s="22">
        <v>0</v>
      </c>
      <c r="S13" s="22">
        <v>2</v>
      </c>
      <c r="T13" s="22">
        <v>0</v>
      </c>
      <c r="U13" s="22">
        <v>0</v>
      </c>
      <c r="V13" s="22">
        <v>1</v>
      </c>
      <c r="W13" s="22">
        <v>1</v>
      </c>
      <c r="X13" s="22">
        <v>4</v>
      </c>
      <c r="Y13" s="22">
        <v>0</v>
      </c>
      <c r="Z13" s="22">
        <v>1</v>
      </c>
      <c r="AA13" s="22">
        <v>0</v>
      </c>
      <c r="AB13" s="22">
        <v>0</v>
      </c>
      <c r="AC13" s="22">
        <v>1</v>
      </c>
      <c r="AD13" s="22">
        <v>0</v>
      </c>
      <c r="AE13" s="22">
        <v>0</v>
      </c>
      <c r="AF13" s="22">
        <v>18</v>
      </c>
      <c r="AG13" s="22">
        <v>0</v>
      </c>
      <c r="AH13" s="22">
        <v>1995.9724000000001</v>
      </c>
      <c r="AI13" s="22" t="s">
        <v>251</v>
      </c>
      <c r="AJ13" s="22" t="s">
        <v>207</v>
      </c>
      <c r="AK13" s="22">
        <v>75</v>
      </c>
      <c r="AL13" s="22">
        <v>92</v>
      </c>
      <c r="AM13" s="22" t="s">
        <v>106</v>
      </c>
      <c r="AN13" s="22" t="s">
        <v>110</v>
      </c>
      <c r="AO13" s="22" t="s">
        <v>114</v>
      </c>
      <c r="AP13" s="22">
        <v>3.9185000000000002E-53</v>
      </c>
      <c r="AQ13" s="22">
        <v>241.15</v>
      </c>
      <c r="AR13" s="22">
        <v>2</v>
      </c>
      <c r="AT13" s="22">
        <v>5</v>
      </c>
      <c r="AW13" s="22">
        <v>1</v>
      </c>
      <c r="AY13" s="22">
        <v>4</v>
      </c>
      <c r="AZ13" s="22">
        <v>5</v>
      </c>
      <c r="BA13" s="22">
        <v>4</v>
      </c>
      <c r="BB13" s="22">
        <v>1</v>
      </c>
      <c r="BC13" s="22">
        <v>1</v>
      </c>
      <c r="BD13" s="22">
        <v>1</v>
      </c>
      <c r="BG13" s="22">
        <v>49421000000</v>
      </c>
      <c r="BH13" s="22">
        <v>169930000</v>
      </c>
      <c r="BI13" s="22">
        <v>0</v>
      </c>
      <c r="BJ13" s="22">
        <v>3144200000</v>
      </c>
      <c r="BK13" s="22">
        <v>0</v>
      </c>
      <c r="BL13" s="22">
        <v>0</v>
      </c>
      <c r="BM13" s="22">
        <v>224940000</v>
      </c>
      <c r="BN13" s="22">
        <v>0</v>
      </c>
      <c r="BO13" s="22">
        <v>9391200000</v>
      </c>
      <c r="BP13" s="22">
        <v>18776000000</v>
      </c>
      <c r="BQ13" s="22">
        <v>17203000000</v>
      </c>
      <c r="BR13" s="22">
        <v>130710000</v>
      </c>
      <c r="BS13" s="22">
        <v>273620000</v>
      </c>
      <c r="BT13" s="22">
        <v>108000000</v>
      </c>
      <c r="BU13" s="22">
        <v>0</v>
      </c>
      <c r="BV13" s="22">
        <v>0</v>
      </c>
      <c r="BY13" s="22">
        <v>194</v>
      </c>
      <c r="BZ13" s="22">
        <v>360</v>
      </c>
      <c r="CA13" s="22" t="s">
        <v>252</v>
      </c>
      <c r="CB13" s="22" t="s">
        <v>253</v>
      </c>
      <c r="CC13" s="22" t="s">
        <v>254</v>
      </c>
      <c r="CD13" s="22">
        <v>1485</v>
      </c>
      <c r="CE13" s="22">
        <v>195</v>
      </c>
      <c r="CG13" s="22">
        <v>40</v>
      </c>
      <c r="CH13" s="22">
        <v>169930000</v>
      </c>
      <c r="CI13" s="22">
        <v>0</v>
      </c>
      <c r="CJ13" s="22">
        <v>2357100000</v>
      </c>
      <c r="CK13" s="22">
        <v>0</v>
      </c>
      <c r="CL13" s="22">
        <v>0</v>
      </c>
      <c r="CM13" s="22">
        <v>513520000</v>
      </c>
      <c r="CN13" s="22">
        <v>0</v>
      </c>
      <c r="CO13" s="22">
        <v>4728100000</v>
      </c>
      <c r="CP13" s="22">
        <v>6210500000</v>
      </c>
      <c r="CQ13" s="22">
        <v>1136500000</v>
      </c>
      <c r="CR13" s="22">
        <v>17450000</v>
      </c>
      <c r="CS13" s="22">
        <v>58701000</v>
      </c>
      <c r="CT13" s="22">
        <v>44495000</v>
      </c>
      <c r="CU13" s="22">
        <v>0</v>
      </c>
      <c r="CV13" s="22">
        <v>0</v>
      </c>
    </row>
    <row r="14" spans="1:100" s="25" customFormat="1">
      <c r="A14" s="25" t="s">
        <v>396</v>
      </c>
      <c r="B14" s="25" t="s">
        <v>250</v>
      </c>
      <c r="C14" s="25" t="s">
        <v>397</v>
      </c>
      <c r="D14" s="25" t="s">
        <v>107</v>
      </c>
      <c r="E14" s="25" t="s">
        <v>124</v>
      </c>
      <c r="F14" s="25" t="s">
        <v>101</v>
      </c>
      <c r="G14" s="25" t="s">
        <v>123</v>
      </c>
      <c r="H14" s="25" t="s">
        <v>104</v>
      </c>
      <c r="I14" s="25" t="s">
        <v>109</v>
      </c>
      <c r="J14" s="25">
        <v>1</v>
      </c>
      <c r="K14" s="25">
        <v>0</v>
      </c>
      <c r="L14" s="25">
        <v>1</v>
      </c>
      <c r="M14" s="25">
        <v>2</v>
      </c>
      <c r="N14" s="25">
        <v>0</v>
      </c>
      <c r="O14" s="25">
        <v>0</v>
      </c>
      <c r="P14" s="25">
        <v>2</v>
      </c>
      <c r="Q14" s="25">
        <v>0</v>
      </c>
      <c r="R14" s="25">
        <v>0</v>
      </c>
      <c r="S14" s="25">
        <v>1</v>
      </c>
      <c r="T14" s="25">
        <v>1</v>
      </c>
      <c r="U14" s="25">
        <v>1</v>
      </c>
      <c r="V14" s="25">
        <v>1</v>
      </c>
      <c r="W14" s="25">
        <v>1</v>
      </c>
      <c r="X14" s="25">
        <v>0</v>
      </c>
      <c r="Y14" s="25">
        <v>0</v>
      </c>
      <c r="Z14" s="25">
        <v>0</v>
      </c>
      <c r="AA14" s="25">
        <v>0</v>
      </c>
      <c r="AB14" s="25">
        <v>0</v>
      </c>
      <c r="AC14" s="25">
        <v>0</v>
      </c>
      <c r="AD14" s="25">
        <v>0</v>
      </c>
      <c r="AE14" s="25">
        <v>0</v>
      </c>
      <c r="AF14" s="25">
        <v>11</v>
      </c>
      <c r="AG14" s="25">
        <v>0</v>
      </c>
      <c r="AH14" s="25">
        <v>1323.6016999999999</v>
      </c>
      <c r="AI14" s="25" t="s">
        <v>251</v>
      </c>
      <c r="AJ14" s="25" t="s">
        <v>207</v>
      </c>
      <c r="AK14" s="25">
        <v>93</v>
      </c>
      <c r="AL14" s="25">
        <v>103</v>
      </c>
      <c r="AM14" s="25" t="s">
        <v>106</v>
      </c>
      <c r="AN14" s="25" t="s">
        <v>110</v>
      </c>
      <c r="AO14" s="25">
        <v>2</v>
      </c>
      <c r="AP14" s="25">
        <v>1.785E-4</v>
      </c>
      <c r="AQ14" s="25">
        <v>214.05</v>
      </c>
      <c r="AR14" s="25">
        <v>1</v>
      </c>
      <c r="AT14" s="25">
        <v>2</v>
      </c>
      <c r="AU14" s="25">
        <v>1</v>
      </c>
      <c r="AW14" s="25">
        <v>1</v>
      </c>
      <c r="AY14" s="25">
        <v>2</v>
      </c>
      <c r="AZ14" s="25">
        <v>10</v>
      </c>
      <c r="BA14" s="25">
        <v>2</v>
      </c>
      <c r="BC14" s="25">
        <v>2</v>
      </c>
      <c r="BD14" s="25">
        <v>1</v>
      </c>
      <c r="BF14" s="25">
        <v>1</v>
      </c>
      <c r="BG14" s="25">
        <v>30225000000</v>
      </c>
      <c r="BH14" s="25">
        <v>61062000</v>
      </c>
      <c r="BI14" s="25">
        <v>0</v>
      </c>
      <c r="BJ14" s="25">
        <v>2243300000</v>
      </c>
      <c r="BK14" s="25">
        <v>0</v>
      </c>
      <c r="BL14" s="25">
        <v>0</v>
      </c>
      <c r="BM14" s="25">
        <v>90925000</v>
      </c>
      <c r="BN14" s="25">
        <v>0</v>
      </c>
      <c r="BO14" s="25">
        <v>5055000000</v>
      </c>
      <c r="BP14" s="25">
        <v>11047000000</v>
      </c>
      <c r="BQ14" s="25">
        <v>11467000000</v>
      </c>
      <c r="BR14" s="25">
        <v>0</v>
      </c>
      <c r="BS14" s="25">
        <v>253210000</v>
      </c>
      <c r="BT14" s="25">
        <v>0</v>
      </c>
      <c r="BU14" s="25">
        <v>0</v>
      </c>
      <c r="BV14" s="25">
        <v>7435300</v>
      </c>
      <c r="BY14" s="25">
        <v>455</v>
      </c>
      <c r="BZ14" s="25">
        <v>360</v>
      </c>
      <c r="CA14" s="25" t="s">
        <v>398</v>
      </c>
      <c r="CB14" s="25" t="s">
        <v>399</v>
      </c>
      <c r="CC14" s="25" t="s">
        <v>400</v>
      </c>
      <c r="CD14" s="25">
        <v>4870</v>
      </c>
      <c r="CE14" s="25">
        <v>196</v>
      </c>
      <c r="CG14" s="25">
        <v>33</v>
      </c>
      <c r="CH14" s="25">
        <v>61062000</v>
      </c>
      <c r="CI14" s="25">
        <v>0</v>
      </c>
      <c r="CJ14" s="25">
        <v>1681700000</v>
      </c>
      <c r="CK14" s="25">
        <v>0</v>
      </c>
      <c r="CL14" s="25">
        <v>0</v>
      </c>
      <c r="CM14" s="25">
        <v>207570000</v>
      </c>
      <c r="CN14" s="25">
        <v>0</v>
      </c>
      <c r="CO14" s="25">
        <v>2545000000</v>
      </c>
      <c r="CP14" s="25">
        <v>3654000000</v>
      </c>
      <c r="CQ14" s="25">
        <v>757580000</v>
      </c>
      <c r="CR14" s="25">
        <v>0</v>
      </c>
      <c r="CS14" s="25">
        <v>54323000</v>
      </c>
      <c r="CT14" s="25">
        <v>0</v>
      </c>
      <c r="CU14" s="25">
        <v>0</v>
      </c>
      <c r="CV14" s="25">
        <v>2460600</v>
      </c>
    </row>
    <row r="15" spans="1:100">
      <c r="A15" t="s">
        <v>401</v>
      </c>
      <c r="B15" t="s">
        <v>250</v>
      </c>
      <c r="C15" t="s">
        <v>402</v>
      </c>
      <c r="D15" t="s">
        <v>107</v>
      </c>
      <c r="E15" t="s">
        <v>124</v>
      </c>
      <c r="F15" t="s">
        <v>101</v>
      </c>
      <c r="G15" t="s">
        <v>113</v>
      </c>
      <c r="H15" t="s">
        <v>104</v>
      </c>
      <c r="I15" t="s">
        <v>123</v>
      </c>
      <c r="J15">
        <v>1</v>
      </c>
      <c r="K15">
        <v>0</v>
      </c>
      <c r="L15">
        <v>2</v>
      </c>
      <c r="M15">
        <v>2</v>
      </c>
      <c r="N15">
        <v>0</v>
      </c>
      <c r="O15">
        <v>0</v>
      </c>
      <c r="P15">
        <v>4</v>
      </c>
      <c r="Q15">
        <v>0</v>
      </c>
      <c r="R15">
        <v>0</v>
      </c>
      <c r="S15">
        <v>2</v>
      </c>
      <c r="T15">
        <v>2</v>
      </c>
      <c r="U15">
        <v>2</v>
      </c>
      <c r="V15">
        <v>1</v>
      </c>
      <c r="W15">
        <v>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7</v>
      </c>
      <c r="AG15">
        <v>1</v>
      </c>
      <c r="AH15">
        <v>2049.9929000000002</v>
      </c>
      <c r="AI15" t="s">
        <v>251</v>
      </c>
      <c r="AJ15" t="s">
        <v>207</v>
      </c>
      <c r="AK15">
        <v>93</v>
      </c>
      <c r="AL15">
        <v>109</v>
      </c>
      <c r="AM15" t="s">
        <v>106</v>
      </c>
      <c r="AN15" t="s">
        <v>110</v>
      </c>
      <c r="AO15" t="s">
        <v>114</v>
      </c>
      <c r="AP15">
        <v>3.3252999999999998E-41</v>
      </c>
      <c r="AQ15">
        <v>252.04</v>
      </c>
      <c r="AT15">
        <v>1</v>
      </c>
      <c r="AY15">
        <v>4</v>
      </c>
      <c r="AZ15">
        <v>4</v>
      </c>
      <c r="BA15">
        <v>2</v>
      </c>
      <c r="BG15">
        <v>1440700000</v>
      </c>
      <c r="BH15">
        <v>0</v>
      </c>
      <c r="BI15">
        <v>0</v>
      </c>
      <c r="BJ15">
        <v>18451000</v>
      </c>
      <c r="BK15">
        <v>0</v>
      </c>
      <c r="BL15">
        <v>0</v>
      </c>
      <c r="BM15">
        <v>0</v>
      </c>
      <c r="BN15">
        <v>0</v>
      </c>
      <c r="BO15">
        <v>46284000</v>
      </c>
      <c r="BP15">
        <v>580200000</v>
      </c>
      <c r="BQ15">
        <v>795770000</v>
      </c>
      <c r="BR15">
        <v>0</v>
      </c>
      <c r="BS15">
        <v>0</v>
      </c>
      <c r="BT15">
        <v>0</v>
      </c>
      <c r="BU15">
        <v>0</v>
      </c>
      <c r="BV15">
        <v>0</v>
      </c>
      <c r="BY15">
        <v>456</v>
      </c>
      <c r="BZ15">
        <v>360</v>
      </c>
      <c r="CA15" t="s">
        <v>403</v>
      </c>
      <c r="CB15" t="s">
        <v>404</v>
      </c>
      <c r="CC15" t="s">
        <v>405</v>
      </c>
      <c r="CD15">
        <v>4904</v>
      </c>
      <c r="CE15">
        <v>196</v>
      </c>
      <c r="CG15">
        <v>24</v>
      </c>
      <c r="CH15">
        <v>0</v>
      </c>
      <c r="CI15">
        <v>0</v>
      </c>
      <c r="CJ15">
        <v>13832000</v>
      </c>
      <c r="CK15">
        <v>0</v>
      </c>
      <c r="CL15">
        <v>0</v>
      </c>
      <c r="CM15">
        <v>0</v>
      </c>
      <c r="CN15">
        <v>0</v>
      </c>
      <c r="CO15">
        <v>23302000</v>
      </c>
      <c r="CP15">
        <v>191920000</v>
      </c>
      <c r="CQ15">
        <v>52572000</v>
      </c>
      <c r="CR15">
        <v>0</v>
      </c>
      <c r="CS15">
        <v>0</v>
      </c>
      <c r="CT15">
        <v>0</v>
      </c>
      <c r="CU15">
        <v>0</v>
      </c>
      <c r="CV15">
        <v>0</v>
      </c>
    </row>
    <row r="16" spans="1:100" s="6" customFormat="1">
      <c r="A16" s="6" t="s">
        <v>693</v>
      </c>
      <c r="B16" s="6" t="s">
        <v>397</v>
      </c>
      <c r="C16" s="6" t="s">
        <v>465</v>
      </c>
      <c r="D16" s="6" t="s">
        <v>104</v>
      </c>
      <c r="E16" s="6" t="s">
        <v>109</v>
      </c>
      <c r="F16" s="6" t="s">
        <v>123</v>
      </c>
      <c r="G16" s="6" t="s">
        <v>113</v>
      </c>
      <c r="H16" s="6" t="s">
        <v>104</v>
      </c>
      <c r="I16" s="6" t="s">
        <v>107</v>
      </c>
      <c r="J16" s="6">
        <v>1</v>
      </c>
      <c r="K16" s="6">
        <v>0</v>
      </c>
      <c r="L16" s="6">
        <v>3</v>
      </c>
      <c r="M16" s="6">
        <v>0</v>
      </c>
      <c r="N16" s="6">
        <v>0</v>
      </c>
      <c r="O16" s="6">
        <v>1</v>
      </c>
      <c r="P16" s="6">
        <v>4</v>
      </c>
      <c r="Q16" s="6">
        <v>0</v>
      </c>
      <c r="R16" s="6">
        <v>0</v>
      </c>
      <c r="S16" s="6">
        <v>2</v>
      </c>
      <c r="T16" s="6">
        <v>2</v>
      </c>
      <c r="U16" s="6">
        <v>2</v>
      </c>
      <c r="V16" s="6">
        <v>0</v>
      </c>
      <c r="W16" s="6">
        <v>0</v>
      </c>
      <c r="X16" s="6">
        <v>0</v>
      </c>
      <c r="Y16" s="6">
        <v>0</v>
      </c>
      <c r="Z16" s="6">
        <v>1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16</v>
      </c>
      <c r="AG16" s="6">
        <v>1</v>
      </c>
      <c r="AH16" s="6">
        <v>1884.9793</v>
      </c>
      <c r="AI16" s="6" t="s">
        <v>251</v>
      </c>
      <c r="AJ16" s="6" t="s">
        <v>207</v>
      </c>
      <c r="AK16" s="6">
        <v>104</v>
      </c>
      <c r="AL16" s="6">
        <v>119</v>
      </c>
      <c r="AM16" s="6" t="s">
        <v>106</v>
      </c>
      <c r="AN16" s="6" t="s">
        <v>110</v>
      </c>
      <c r="AO16" s="6" t="s">
        <v>114</v>
      </c>
      <c r="AP16" s="6">
        <v>1.3655E-191</v>
      </c>
      <c r="AQ16" s="6">
        <v>420.65</v>
      </c>
      <c r="AT16" s="6">
        <v>2</v>
      </c>
      <c r="AY16" s="6">
        <v>2</v>
      </c>
      <c r="AZ16" s="6">
        <v>2</v>
      </c>
      <c r="BA16" s="6">
        <v>2</v>
      </c>
      <c r="BG16" s="6">
        <v>1000200000</v>
      </c>
      <c r="BH16" s="6">
        <v>0</v>
      </c>
      <c r="BI16" s="6">
        <v>0</v>
      </c>
      <c r="BJ16" s="6">
        <v>33587000</v>
      </c>
      <c r="BK16" s="6">
        <v>0</v>
      </c>
      <c r="BL16" s="6">
        <v>0</v>
      </c>
      <c r="BM16" s="6">
        <v>0</v>
      </c>
      <c r="BN16" s="6">
        <v>0</v>
      </c>
      <c r="BO16" s="6">
        <v>190070000</v>
      </c>
      <c r="BP16" s="6">
        <v>316250000</v>
      </c>
      <c r="BQ16" s="6">
        <v>46030000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Y16" s="6">
        <v>1184</v>
      </c>
      <c r="BZ16" s="6">
        <v>360</v>
      </c>
      <c r="CA16" s="6">
        <v>1316</v>
      </c>
      <c r="CB16" s="6" t="s">
        <v>694</v>
      </c>
      <c r="CC16" s="6" t="s">
        <v>695</v>
      </c>
      <c r="CD16" s="6">
        <v>11565</v>
      </c>
      <c r="CG16" s="6">
        <v>10</v>
      </c>
      <c r="CH16" s="6">
        <v>0</v>
      </c>
      <c r="CI16" s="6">
        <v>0</v>
      </c>
      <c r="CJ16" s="6">
        <v>25178000</v>
      </c>
      <c r="CK16" s="6">
        <v>0</v>
      </c>
      <c r="CL16" s="6">
        <v>0</v>
      </c>
      <c r="CM16" s="6">
        <v>0</v>
      </c>
      <c r="CN16" s="6">
        <v>0</v>
      </c>
      <c r="CO16" s="6">
        <v>95691000</v>
      </c>
      <c r="CP16" s="6">
        <v>104610000</v>
      </c>
      <c r="CQ16" s="6">
        <v>30410000</v>
      </c>
      <c r="CR16" s="6">
        <v>0</v>
      </c>
      <c r="CS16" s="6">
        <v>0</v>
      </c>
      <c r="CT16" s="6">
        <v>0</v>
      </c>
      <c r="CU16" s="6">
        <v>0</v>
      </c>
      <c r="CV16" s="6">
        <v>0</v>
      </c>
    </row>
    <row r="17" spans="1:100">
      <c r="A17" t="s">
        <v>696</v>
      </c>
      <c r="B17" t="s">
        <v>397</v>
      </c>
      <c r="C17" t="s">
        <v>469</v>
      </c>
      <c r="D17" t="s">
        <v>104</v>
      </c>
      <c r="E17" t="s">
        <v>109</v>
      </c>
      <c r="F17" t="s">
        <v>123</v>
      </c>
      <c r="G17" t="s">
        <v>104</v>
      </c>
      <c r="H17" t="s">
        <v>107</v>
      </c>
      <c r="I17" t="s">
        <v>111</v>
      </c>
      <c r="J17">
        <v>1</v>
      </c>
      <c r="K17">
        <v>1</v>
      </c>
      <c r="L17">
        <v>3</v>
      </c>
      <c r="M17">
        <v>0</v>
      </c>
      <c r="N17">
        <v>0</v>
      </c>
      <c r="O17">
        <v>1</v>
      </c>
      <c r="P17">
        <v>4</v>
      </c>
      <c r="Q17">
        <v>0</v>
      </c>
      <c r="R17">
        <v>0</v>
      </c>
      <c r="S17">
        <v>2</v>
      </c>
      <c r="T17">
        <v>2</v>
      </c>
      <c r="U17">
        <v>2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7</v>
      </c>
      <c r="AG17">
        <v>2</v>
      </c>
      <c r="AH17">
        <v>2041.0804000000001</v>
      </c>
      <c r="AI17" t="s">
        <v>251</v>
      </c>
      <c r="AJ17" t="s">
        <v>207</v>
      </c>
      <c r="AK17">
        <v>104</v>
      </c>
      <c r="AL17">
        <v>120</v>
      </c>
      <c r="AM17" t="s">
        <v>106</v>
      </c>
      <c r="AN17" t="s">
        <v>110</v>
      </c>
      <c r="AO17" t="s">
        <v>263</v>
      </c>
      <c r="AP17">
        <v>5.2723999999999999E-54</v>
      </c>
      <c r="AQ17">
        <v>276.67</v>
      </c>
      <c r="AY17">
        <v>1</v>
      </c>
      <c r="AZ17">
        <v>1</v>
      </c>
      <c r="BA17">
        <v>2</v>
      </c>
      <c r="BG17">
        <v>272490000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629020000</v>
      </c>
      <c r="BP17">
        <v>651670000</v>
      </c>
      <c r="BQ17">
        <v>1444200000</v>
      </c>
      <c r="BR17">
        <v>0</v>
      </c>
      <c r="BS17">
        <v>0</v>
      </c>
      <c r="BT17">
        <v>0</v>
      </c>
      <c r="BU17">
        <v>0</v>
      </c>
      <c r="BV17">
        <v>0</v>
      </c>
      <c r="BY17">
        <v>1185</v>
      </c>
      <c r="BZ17">
        <v>360</v>
      </c>
      <c r="CA17">
        <v>1317</v>
      </c>
      <c r="CB17" t="s">
        <v>697</v>
      </c>
      <c r="CC17" t="s">
        <v>698</v>
      </c>
      <c r="CD17">
        <v>11574</v>
      </c>
      <c r="CG17">
        <v>7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316690000</v>
      </c>
      <c r="CP17">
        <v>215560000</v>
      </c>
      <c r="CQ17">
        <v>95412000</v>
      </c>
      <c r="CR17">
        <v>0</v>
      </c>
      <c r="CS17">
        <v>0</v>
      </c>
      <c r="CT17">
        <v>0</v>
      </c>
      <c r="CU17">
        <v>0</v>
      </c>
      <c r="CV17">
        <v>0</v>
      </c>
    </row>
    <row r="18" spans="1:100">
      <c r="A18" t="s">
        <v>464</v>
      </c>
      <c r="B18" t="s">
        <v>402</v>
      </c>
      <c r="C18" t="s">
        <v>465</v>
      </c>
      <c r="D18" t="s">
        <v>104</v>
      </c>
      <c r="E18" t="s">
        <v>123</v>
      </c>
      <c r="F18" t="s">
        <v>109</v>
      </c>
      <c r="G18" t="s">
        <v>113</v>
      </c>
      <c r="H18" t="s">
        <v>104</v>
      </c>
      <c r="I18" t="s">
        <v>107</v>
      </c>
      <c r="J18">
        <v>1</v>
      </c>
      <c r="K18">
        <v>0</v>
      </c>
      <c r="L18">
        <v>2</v>
      </c>
      <c r="M18">
        <v>0</v>
      </c>
      <c r="N18">
        <v>0</v>
      </c>
      <c r="O18">
        <v>1</v>
      </c>
      <c r="P18">
        <v>2</v>
      </c>
      <c r="Q18">
        <v>0</v>
      </c>
      <c r="R18">
        <v>0</v>
      </c>
      <c r="S18">
        <v>1</v>
      </c>
      <c r="T18">
        <v>1</v>
      </c>
      <c r="U18">
        <v>1</v>
      </c>
      <c r="V18">
        <v>0</v>
      </c>
      <c r="W18">
        <v>0</v>
      </c>
      <c r="X18">
        <v>0</v>
      </c>
      <c r="Y18">
        <v>0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0</v>
      </c>
      <c r="AG18">
        <v>0</v>
      </c>
      <c r="AH18">
        <v>1158.5880999999999</v>
      </c>
      <c r="AI18" t="s">
        <v>251</v>
      </c>
      <c r="AJ18" t="s">
        <v>207</v>
      </c>
      <c r="AK18">
        <v>110</v>
      </c>
      <c r="AL18">
        <v>119</v>
      </c>
      <c r="AM18" t="s">
        <v>106</v>
      </c>
      <c r="AN18" t="s">
        <v>110</v>
      </c>
      <c r="AO18">
        <v>2</v>
      </c>
      <c r="AP18">
        <v>4.1357000000000002E-7</v>
      </c>
      <c r="AQ18">
        <v>204.27</v>
      </c>
      <c r="AR18">
        <v>1</v>
      </c>
      <c r="AT18">
        <v>1</v>
      </c>
      <c r="AU18">
        <v>1</v>
      </c>
      <c r="AW18">
        <v>1</v>
      </c>
      <c r="AY18">
        <v>2</v>
      </c>
      <c r="AZ18">
        <v>1</v>
      </c>
      <c r="BA18">
        <v>1</v>
      </c>
      <c r="BB18">
        <v>1</v>
      </c>
      <c r="BC18">
        <v>1</v>
      </c>
      <c r="BG18">
        <v>14273000000</v>
      </c>
      <c r="BH18">
        <v>46778000</v>
      </c>
      <c r="BI18">
        <v>0</v>
      </c>
      <c r="BJ18">
        <v>852220000</v>
      </c>
      <c r="BK18">
        <v>31251000</v>
      </c>
      <c r="BL18">
        <v>0</v>
      </c>
      <c r="BM18">
        <v>125200000</v>
      </c>
      <c r="BN18">
        <v>0</v>
      </c>
      <c r="BO18">
        <v>1428400000</v>
      </c>
      <c r="BP18">
        <v>7296600000</v>
      </c>
      <c r="BQ18">
        <v>4280600000</v>
      </c>
      <c r="BR18">
        <v>117730000</v>
      </c>
      <c r="BS18">
        <v>94350000</v>
      </c>
      <c r="BT18">
        <v>0</v>
      </c>
      <c r="BU18">
        <v>0</v>
      </c>
      <c r="BV18">
        <v>0</v>
      </c>
      <c r="BY18">
        <v>614</v>
      </c>
      <c r="BZ18">
        <v>360</v>
      </c>
      <c r="CA18">
        <v>684</v>
      </c>
      <c r="CB18" t="s">
        <v>466</v>
      </c>
      <c r="CC18" t="s">
        <v>467</v>
      </c>
      <c r="CD18">
        <v>6273</v>
      </c>
      <c r="CG18">
        <v>14</v>
      </c>
      <c r="CH18">
        <v>46778000</v>
      </c>
      <c r="CI18">
        <v>0</v>
      </c>
      <c r="CJ18">
        <v>638870000</v>
      </c>
      <c r="CK18">
        <v>30582000</v>
      </c>
      <c r="CL18">
        <v>0</v>
      </c>
      <c r="CM18">
        <v>285820000</v>
      </c>
      <c r="CN18">
        <v>0</v>
      </c>
      <c r="CO18">
        <v>719160000</v>
      </c>
      <c r="CP18">
        <v>2413500000</v>
      </c>
      <c r="CQ18">
        <v>282790000</v>
      </c>
      <c r="CR18">
        <v>15717000</v>
      </c>
      <c r="CS18">
        <v>20241000</v>
      </c>
      <c r="CT18">
        <v>0</v>
      </c>
      <c r="CU18">
        <v>0</v>
      </c>
      <c r="CV18">
        <v>0</v>
      </c>
    </row>
    <row r="19" spans="1:100">
      <c r="A19" t="s">
        <v>468</v>
      </c>
      <c r="B19" t="s">
        <v>402</v>
      </c>
      <c r="C19" t="s">
        <v>469</v>
      </c>
      <c r="D19" t="s">
        <v>104</v>
      </c>
      <c r="E19" t="s">
        <v>123</v>
      </c>
      <c r="F19" t="s">
        <v>109</v>
      </c>
      <c r="G19" t="s">
        <v>104</v>
      </c>
      <c r="H19" t="s">
        <v>107</v>
      </c>
      <c r="I19" t="s">
        <v>111</v>
      </c>
      <c r="J19">
        <v>1</v>
      </c>
      <c r="K19">
        <v>1</v>
      </c>
      <c r="L19">
        <v>2</v>
      </c>
      <c r="M19">
        <v>0</v>
      </c>
      <c r="N19">
        <v>0</v>
      </c>
      <c r="O19">
        <v>1</v>
      </c>
      <c r="P19">
        <v>2</v>
      </c>
      <c r="Q19">
        <v>0</v>
      </c>
      <c r="R19">
        <v>0</v>
      </c>
      <c r="S19">
        <v>1</v>
      </c>
      <c r="T19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1</v>
      </c>
      <c r="AG19">
        <v>1</v>
      </c>
      <c r="AH19">
        <v>1314.6892</v>
      </c>
      <c r="AI19" t="s">
        <v>251</v>
      </c>
      <c r="AJ19" t="s">
        <v>207</v>
      </c>
      <c r="AK19">
        <v>110</v>
      </c>
      <c r="AL19">
        <v>120</v>
      </c>
      <c r="AM19" t="s">
        <v>106</v>
      </c>
      <c r="AN19" t="s">
        <v>110</v>
      </c>
      <c r="AO19" t="s">
        <v>114</v>
      </c>
      <c r="AP19">
        <v>2.2506999999999998E-16</v>
      </c>
      <c r="AQ19">
        <v>283.88</v>
      </c>
      <c r="AR19">
        <v>2</v>
      </c>
      <c r="AS19">
        <v>2</v>
      </c>
      <c r="AT19">
        <v>3</v>
      </c>
      <c r="AU19">
        <v>2</v>
      </c>
      <c r="AV19">
        <v>1</v>
      </c>
      <c r="AW19">
        <v>2</v>
      </c>
      <c r="AY19">
        <v>2</v>
      </c>
      <c r="AZ19">
        <v>6</v>
      </c>
      <c r="BA19">
        <v>5</v>
      </c>
      <c r="BB19">
        <v>2</v>
      </c>
      <c r="BC19">
        <v>2</v>
      </c>
      <c r="BD19">
        <v>2</v>
      </c>
      <c r="BE19">
        <v>2</v>
      </c>
      <c r="BG19">
        <v>53557000000</v>
      </c>
      <c r="BH19">
        <v>275510000</v>
      </c>
      <c r="BI19">
        <v>36598000</v>
      </c>
      <c r="BJ19">
        <v>2227800000</v>
      </c>
      <c r="BK19">
        <v>82964000</v>
      </c>
      <c r="BL19">
        <v>4654200</v>
      </c>
      <c r="BM19">
        <v>582280000</v>
      </c>
      <c r="BN19">
        <v>0</v>
      </c>
      <c r="BO19">
        <v>8699800000</v>
      </c>
      <c r="BP19">
        <v>20545000000</v>
      </c>
      <c r="BQ19">
        <v>20372000000</v>
      </c>
      <c r="BR19">
        <v>298180000</v>
      </c>
      <c r="BS19">
        <v>313270000</v>
      </c>
      <c r="BT19">
        <v>119720000</v>
      </c>
      <c r="BU19">
        <v>0</v>
      </c>
      <c r="BV19">
        <v>0</v>
      </c>
      <c r="BY19">
        <v>615</v>
      </c>
      <c r="BZ19">
        <v>360</v>
      </c>
      <c r="CA19">
        <v>685</v>
      </c>
      <c r="CB19" t="s">
        <v>470</v>
      </c>
      <c r="CC19" t="s">
        <v>471</v>
      </c>
      <c r="CD19">
        <v>6326</v>
      </c>
      <c r="CG19">
        <v>43</v>
      </c>
      <c r="CH19">
        <v>275510000</v>
      </c>
      <c r="CI19">
        <v>7981400</v>
      </c>
      <c r="CJ19">
        <v>1670100000</v>
      </c>
      <c r="CK19">
        <v>81189000</v>
      </c>
      <c r="CL19">
        <v>6373900</v>
      </c>
      <c r="CM19">
        <v>1329300000</v>
      </c>
      <c r="CN19">
        <v>0</v>
      </c>
      <c r="CO19">
        <v>4380100000</v>
      </c>
      <c r="CP19">
        <v>6795700000</v>
      </c>
      <c r="CQ19">
        <v>1345800000</v>
      </c>
      <c r="CR19">
        <v>39807000</v>
      </c>
      <c r="CS19">
        <v>67208000</v>
      </c>
      <c r="CT19">
        <v>49322000</v>
      </c>
      <c r="CU19">
        <v>0</v>
      </c>
      <c r="CV19">
        <v>0</v>
      </c>
    </row>
    <row r="20" spans="1:100" s="6" customFormat="1">
      <c r="A20" s="6" t="s">
        <v>1180</v>
      </c>
      <c r="B20" s="6" t="s">
        <v>465</v>
      </c>
      <c r="C20" s="6" t="s">
        <v>1050</v>
      </c>
      <c r="D20" s="6" t="s">
        <v>104</v>
      </c>
      <c r="E20" s="6" t="s">
        <v>107</v>
      </c>
      <c r="F20" s="6" t="s">
        <v>111</v>
      </c>
      <c r="G20" s="6" t="s">
        <v>113</v>
      </c>
      <c r="H20" s="6" t="s">
        <v>104</v>
      </c>
      <c r="I20" s="6" t="s">
        <v>125</v>
      </c>
      <c r="J20" s="6">
        <v>0</v>
      </c>
      <c r="K20" s="6">
        <v>1</v>
      </c>
      <c r="L20" s="6">
        <v>1</v>
      </c>
      <c r="M20" s="6">
        <v>0</v>
      </c>
      <c r="N20" s="6">
        <v>0</v>
      </c>
      <c r="O20" s="6">
        <v>0</v>
      </c>
      <c r="P20" s="6">
        <v>2</v>
      </c>
      <c r="Q20" s="6">
        <v>0</v>
      </c>
      <c r="R20" s="6">
        <v>0</v>
      </c>
      <c r="S20" s="6">
        <v>0</v>
      </c>
      <c r="T20" s="6">
        <v>3</v>
      </c>
      <c r="U20" s="6">
        <v>1</v>
      </c>
      <c r="V20" s="6">
        <v>0</v>
      </c>
      <c r="W20" s="6">
        <v>1</v>
      </c>
      <c r="X20" s="6">
        <v>0</v>
      </c>
      <c r="Y20" s="6">
        <v>0</v>
      </c>
      <c r="Z20" s="6">
        <v>1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10</v>
      </c>
      <c r="AG20" s="6">
        <v>1</v>
      </c>
      <c r="AH20" s="6">
        <v>1261.703</v>
      </c>
      <c r="AI20" s="6" t="s">
        <v>251</v>
      </c>
      <c r="AJ20" s="6" t="s">
        <v>207</v>
      </c>
      <c r="AK20" s="6">
        <v>120</v>
      </c>
      <c r="AL20" s="6">
        <v>129</v>
      </c>
      <c r="AM20" s="6" t="s">
        <v>106</v>
      </c>
      <c r="AN20" s="6" t="s">
        <v>110</v>
      </c>
      <c r="AO20" s="6" t="s">
        <v>114</v>
      </c>
      <c r="AP20" s="6">
        <v>1.8813999999999999E-7</v>
      </c>
      <c r="AQ20" s="6">
        <v>223.87</v>
      </c>
      <c r="AT20" s="6">
        <v>1</v>
      </c>
      <c r="AY20" s="6">
        <v>2</v>
      </c>
      <c r="AZ20" s="6">
        <v>3</v>
      </c>
      <c r="BA20" s="6">
        <v>1</v>
      </c>
      <c r="BG20" s="6">
        <v>1504700000</v>
      </c>
      <c r="BH20" s="6">
        <v>0</v>
      </c>
      <c r="BI20" s="6">
        <v>0</v>
      </c>
      <c r="BJ20" s="6">
        <v>48274000</v>
      </c>
      <c r="BK20" s="6">
        <v>0</v>
      </c>
      <c r="BL20" s="6">
        <v>0</v>
      </c>
      <c r="BM20" s="6">
        <v>0</v>
      </c>
      <c r="BN20" s="6">
        <v>0</v>
      </c>
      <c r="BO20" s="6">
        <v>288320000</v>
      </c>
      <c r="BP20" s="6">
        <v>306320000</v>
      </c>
      <c r="BQ20" s="6">
        <v>86173000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Y20" s="6">
        <v>2249</v>
      </c>
      <c r="BZ20" s="6">
        <v>360</v>
      </c>
      <c r="CA20" s="6">
        <v>2529</v>
      </c>
      <c r="CB20" s="6" t="s">
        <v>1181</v>
      </c>
      <c r="CC20" s="6" t="s">
        <v>1182</v>
      </c>
      <c r="CD20" s="6">
        <v>22436</v>
      </c>
      <c r="CG20" s="6">
        <v>7</v>
      </c>
      <c r="CH20" s="6">
        <v>0</v>
      </c>
      <c r="CI20" s="6">
        <v>0</v>
      </c>
      <c r="CJ20" s="6">
        <v>36188000</v>
      </c>
      <c r="CK20" s="6">
        <v>0</v>
      </c>
      <c r="CL20" s="6">
        <v>0</v>
      </c>
      <c r="CM20" s="6">
        <v>0</v>
      </c>
      <c r="CN20" s="6">
        <v>0</v>
      </c>
      <c r="CO20" s="6">
        <v>145160000</v>
      </c>
      <c r="CP20" s="6">
        <v>101320000</v>
      </c>
      <c r="CQ20" s="6">
        <v>56929000</v>
      </c>
      <c r="CR20" s="6">
        <v>0</v>
      </c>
      <c r="CS20" s="6">
        <v>0</v>
      </c>
      <c r="CT20" s="6">
        <v>0</v>
      </c>
      <c r="CU20" s="6">
        <v>0</v>
      </c>
      <c r="CV20" s="6">
        <v>0</v>
      </c>
    </row>
    <row r="21" spans="1:100" s="25" customFormat="1">
      <c r="A21" s="25" t="s">
        <v>1049</v>
      </c>
      <c r="B21" s="25" t="s">
        <v>469</v>
      </c>
      <c r="C21" s="25" t="s">
        <v>1050</v>
      </c>
      <c r="D21" s="25" t="s">
        <v>107</v>
      </c>
      <c r="E21" s="25" t="s">
        <v>111</v>
      </c>
      <c r="F21" s="25" t="s">
        <v>125</v>
      </c>
      <c r="G21" s="25" t="s">
        <v>113</v>
      </c>
      <c r="H21" s="25" t="s">
        <v>104</v>
      </c>
      <c r="I21" s="25" t="s">
        <v>125</v>
      </c>
      <c r="J21" s="25">
        <v>0</v>
      </c>
      <c r="K21" s="25">
        <v>0</v>
      </c>
      <c r="L21" s="25">
        <v>1</v>
      </c>
      <c r="M21" s="25">
        <v>0</v>
      </c>
      <c r="N21" s="25">
        <v>0</v>
      </c>
      <c r="O21" s="25">
        <v>0</v>
      </c>
      <c r="P21" s="25">
        <v>2</v>
      </c>
      <c r="Q21" s="25">
        <v>0</v>
      </c>
      <c r="R21" s="25">
        <v>0</v>
      </c>
      <c r="S21" s="25">
        <v>0</v>
      </c>
      <c r="T21" s="25">
        <v>3</v>
      </c>
      <c r="U21" s="25">
        <v>1</v>
      </c>
      <c r="V21" s="25">
        <v>0</v>
      </c>
      <c r="W21" s="25">
        <v>1</v>
      </c>
      <c r="X21" s="25">
        <v>0</v>
      </c>
      <c r="Y21" s="25">
        <v>0</v>
      </c>
      <c r="Z21" s="25">
        <v>1</v>
      </c>
      <c r="AA21" s="25">
        <v>0</v>
      </c>
      <c r="AB21" s="25">
        <v>0</v>
      </c>
      <c r="AC21" s="25">
        <v>0</v>
      </c>
      <c r="AD21" s="25">
        <v>0</v>
      </c>
      <c r="AE21" s="25">
        <v>0</v>
      </c>
      <c r="AF21" s="25">
        <v>9</v>
      </c>
      <c r="AG21" s="25">
        <v>0</v>
      </c>
      <c r="AH21" s="25">
        <v>1105.6018999999999</v>
      </c>
      <c r="AI21" s="25" t="s">
        <v>251</v>
      </c>
      <c r="AJ21" s="25" t="s">
        <v>207</v>
      </c>
      <c r="AK21" s="25">
        <v>121</v>
      </c>
      <c r="AL21" s="25">
        <v>129</v>
      </c>
      <c r="AM21" s="25" t="s">
        <v>106</v>
      </c>
      <c r="AN21" s="25" t="s">
        <v>110</v>
      </c>
      <c r="AO21" s="25" t="s">
        <v>137</v>
      </c>
      <c r="AP21" s="25">
        <v>4.8208000000000003E-5</v>
      </c>
      <c r="AQ21" s="25">
        <v>208.03</v>
      </c>
      <c r="AR21" s="25">
        <v>1</v>
      </c>
      <c r="AS21" s="25">
        <v>1</v>
      </c>
      <c r="AT21" s="25">
        <v>1</v>
      </c>
      <c r="AU21" s="25">
        <v>1</v>
      </c>
      <c r="AW21" s="25">
        <v>1</v>
      </c>
      <c r="AY21" s="25">
        <v>3</v>
      </c>
      <c r="AZ21" s="25">
        <v>4</v>
      </c>
      <c r="BA21" s="25">
        <v>2</v>
      </c>
      <c r="BB21" s="25">
        <v>1</v>
      </c>
      <c r="BC21" s="25">
        <v>1</v>
      </c>
      <c r="BD21" s="25">
        <v>1</v>
      </c>
      <c r="BG21" s="25">
        <v>75147000000</v>
      </c>
      <c r="BH21" s="25">
        <v>161170000</v>
      </c>
      <c r="BI21" s="25">
        <v>56863000</v>
      </c>
      <c r="BJ21" s="25">
        <v>2873400000</v>
      </c>
      <c r="BK21" s="25">
        <v>0</v>
      </c>
      <c r="BL21" s="25">
        <v>0</v>
      </c>
      <c r="BM21" s="25">
        <v>448990000</v>
      </c>
      <c r="BN21" s="25">
        <v>0</v>
      </c>
      <c r="BO21" s="25">
        <v>15126000000</v>
      </c>
      <c r="BP21" s="25">
        <v>22698000000</v>
      </c>
      <c r="BQ21" s="25">
        <v>33056000000</v>
      </c>
      <c r="BR21" s="25">
        <v>264750000</v>
      </c>
      <c r="BS21" s="25">
        <v>356090000</v>
      </c>
      <c r="BT21" s="25">
        <v>105180000</v>
      </c>
      <c r="BU21" s="25">
        <v>0</v>
      </c>
      <c r="BV21" s="25">
        <v>0</v>
      </c>
      <c r="BY21" s="25">
        <v>1956</v>
      </c>
      <c r="BZ21" s="25">
        <v>360</v>
      </c>
      <c r="CA21" s="25">
        <v>2196</v>
      </c>
      <c r="CB21" s="25" t="s">
        <v>1051</v>
      </c>
      <c r="CC21" s="25" t="s">
        <v>1052</v>
      </c>
      <c r="CD21" s="25">
        <v>20656</v>
      </c>
      <c r="CG21" s="25">
        <v>22</v>
      </c>
      <c r="CH21" s="25">
        <v>161170000</v>
      </c>
      <c r="CI21" s="25">
        <v>12401000</v>
      </c>
      <c r="CJ21" s="25">
        <v>2154100000</v>
      </c>
      <c r="CK21" s="25">
        <v>0</v>
      </c>
      <c r="CL21" s="25">
        <v>0</v>
      </c>
      <c r="CM21" s="25">
        <v>1025000000</v>
      </c>
      <c r="CN21" s="25">
        <v>0</v>
      </c>
      <c r="CO21" s="25">
        <v>7615600000</v>
      </c>
      <c r="CP21" s="25">
        <v>7508000000</v>
      </c>
      <c r="CQ21" s="25">
        <v>2183800000</v>
      </c>
      <c r="CR21" s="25">
        <v>35344000</v>
      </c>
      <c r="CS21" s="25">
        <v>76395000</v>
      </c>
      <c r="CT21" s="25">
        <v>43335000</v>
      </c>
      <c r="CU21" s="25">
        <v>0</v>
      </c>
      <c r="CV21" s="25">
        <v>0</v>
      </c>
    </row>
    <row r="22" spans="1:100">
      <c r="A22" t="s">
        <v>841</v>
      </c>
      <c r="B22" t="s">
        <v>842</v>
      </c>
      <c r="C22" t="s">
        <v>157</v>
      </c>
      <c r="D22" t="s">
        <v>107</v>
      </c>
      <c r="E22" t="s">
        <v>104</v>
      </c>
      <c r="F22" t="s">
        <v>122</v>
      </c>
      <c r="G22" t="s">
        <v>105</v>
      </c>
      <c r="H22" t="s">
        <v>107</v>
      </c>
      <c r="I22" t="s">
        <v>105</v>
      </c>
      <c r="J22">
        <v>1</v>
      </c>
      <c r="K22">
        <v>1</v>
      </c>
      <c r="L22">
        <v>1</v>
      </c>
      <c r="M22">
        <v>3</v>
      </c>
      <c r="N22">
        <v>0</v>
      </c>
      <c r="O22">
        <v>2</v>
      </c>
      <c r="P22">
        <v>5</v>
      </c>
      <c r="Q22">
        <v>1</v>
      </c>
      <c r="R22">
        <v>0</v>
      </c>
      <c r="S22">
        <v>0</v>
      </c>
      <c r="T22">
        <v>4</v>
      </c>
      <c r="U22">
        <v>1</v>
      </c>
      <c r="V22">
        <v>2</v>
      </c>
      <c r="W22">
        <v>2</v>
      </c>
      <c r="X22">
        <v>2</v>
      </c>
      <c r="Y22">
        <v>3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29</v>
      </c>
      <c r="AG22">
        <v>1</v>
      </c>
      <c r="AH22">
        <v>3355.5223999999998</v>
      </c>
      <c r="AI22" t="s">
        <v>251</v>
      </c>
      <c r="AJ22" t="s">
        <v>207</v>
      </c>
      <c r="AK22">
        <v>134</v>
      </c>
      <c r="AL22">
        <v>162</v>
      </c>
      <c r="AM22" t="s">
        <v>106</v>
      </c>
      <c r="AN22" t="s">
        <v>110</v>
      </c>
      <c r="AO22" t="s">
        <v>114</v>
      </c>
      <c r="AP22">
        <v>4.9801000000000002E-119</v>
      </c>
      <c r="AQ22">
        <v>365.07</v>
      </c>
      <c r="AW22">
        <v>1</v>
      </c>
      <c r="AY22">
        <v>4</v>
      </c>
      <c r="AZ22">
        <v>7</v>
      </c>
      <c r="BA22">
        <v>4</v>
      </c>
      <c r="BG22">
        <v>748220000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26833000</v>
      </c>
      <c r="BN22">
        <v>0</v>
      </c>
      <c r="BO22">
        <v>337740000</v>
      </c>
      <c r="BP22">
        <v>2660600000</v>
      </c>
      <c r="BQ22">
        <v>4457000000</v>
      </c>
      <c r="BR22">
        <v>0</v>
      </c>
      <c r="BS22">
        <v>0</v>
      </c>
      <c r="BT22">
        <v>0</v>
      </c>
      <c r="BU22">
        <v>0</v>
      </c>
      <c r="BV22">
        <v>0</v>
      </c>
      <c r="BY22">
        <v>1465</v>
      </c>
      <c r="BZ22">
        <v>360</v>
      </c>
      <c r="CA22" t="s">
        <v>843</v>
      </c>
      <c r="CB22" t="s">
        <v>844</v>
      </c>
      <c r="CC22" t="s">
        <v>845</v>
      </c>
      <c r="CD22">
        <v>14577</v>
      </c>
      <c r="CE22" t="s">
        <v>846</v>
      </c>
      <c r="CG22">
        <v>6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61258000</v>
      </c>
      <c r="CN22">
        <v>0</v>
      </c>
      <c r="CO22">
        <v>170040000</v>
      </c>
      <c r="CP22">
        <v>880070000</v>
      </c>
      <c r="CQ22">
        <v>294450000</v>
      </c>
      <c r="CR22">
        <v>0</v>
      </c>
      <c r="CS22">
        <v>0</v>
      </c>
      <c r="CT22">
        <v>0</v>
      </c>
      <c r="CU22">
        <v>0</v>
      </c>
      <c r="CV22">
        <v>0</v>
      </c>
    </row>
    <row r="23" spans="1:100" s="22" customFormat="1">
      <c r="A23" s="22" t="s">
        <v>1321</v>
      </c>
      <c r="B23" s="22" t="s">
        <v>1322</v>
      </c>
      <c r="C23" s="22" t="s">
        <v>157</v>
      </c>
      <c r="D23" s="22" t="s">
        <v>104</v>
      </c>
      <c r="E23" s="22" t="s">
        <v>122</v>
      </c>
      <c r="F23" s="22" t="s">
        <v>112</v>
      </c>
      <c r="G23" s="22" t="s">
        <v>105</v>
      </c>
      <c r="H23" s="22" t="s">
        <v>107</v>
      </c>
      <c r="I23" s="22" t="s">
        <v>105</v>
      </c>
      <c r="J23" s="22">
        <v>1</v>
      </c>
      <c r="K23" s="22">
        <v>1</v>
      </c>
      <c r="L23" s="22">
        <v>1</v>
      </c>
      <c r="M23" s="22">
        <v>3</v>
      </c>
      <c r="N23" s="22">
        <v>0</v>
      </c>
      <c r="O23" s="22">
        <v>2</v>
      </c>
      <c r="P23" s="22">
        <v>5</v>
      </c>
      <c r="Q23" s="22">
        <v>1</v>
      </c>
      <c r="R23" s="22">
        <v>0</v>
      </c>
      <c r="S23" s="22">
        <v>0</v>
      </c>
      <c r="T23" s="22">
        <v>4</v>
      </c>
      <c r="U23" s="22">
        <v>0</v>
      </c>
      <c r="V23" s="22">
        <v>2</v>
      </c>
      <c r="W23" s="22">
        <v>2</v>
      </c>
      <c r="X23" s="22">
        <v>2</v>
      </c>
      <c r="Y23" s="22">
        <v>3</v>
      </c>
      <c r="Z23" s="22">
        <v>1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28</v>
      </c>
      <c r="AG23" s="22">
        <v>0</v>
      </c>
      <c r="AH23" s="22">
        <v>3227.4274999999998</v>
      </c>
      <c r="AI23" s="22" t="s">
        <v>251</v>
      </c>
      <c r="AJ23" s="22" t="s">
        <v>207</v>
      </c>
      <c r="AK23" s="22">
        <v>135</v>
      </c>
      <c r="AL23" s="22">
        <v>162</v>
      </c>
      <c r="AM23" s="22" t="s">
        <v>106</v>
      </c>
      <c r="AN23" s="22" t="s">
        <v>110</v>
      </c>
      <c r="AO23" s="22" t="s">
        <v>114</v>
      </c>
      <c r="AP23" s="22">
        <v>9.0491999999999997E-129</v>
      </c>
      <c r="AQ23" s="22">
        <v>339.06</v>
      </c>
      <c r="AR23" s="22">
        <v>1</v>
      </c>
      <c r="AY23" s="22">
        <v>4</v>
      </c>
      <c r="AZ23" s="22">
        <v>9</v>
      </c>
      <c r="BA23" s="22">
        <v>8</v>
      </c>
      <c r="BG23" s="22">
        <v>10861000000</v>
      </c>
      <c r="BH23" s="22">
        <v>13090000</v>
      </c>
      <c r="BI23" s="22">
        <v>0</v>
      </c>
      <c r="BJ23" s="22">
        <v>0</v>
      </c>
      <c r="BK23" s="22">
        <v>0</v>
      </c>
      <c r="BL23" s="22">
        <v>0</v>
      </c>
      <c r="BM23" s="22">
        <v>0</v>
      </c>
      <c r="BN23" s="22">
        <v>0</v>
      </c>
      <c r="BO23" s="22">
        <v>94268000</v>
      </c>
      <c r="BP23" s="22">
        <v>4648300000</v>
      </c>
      <c r="BQ23" s="22">
        <v>6105000000</v>
      </c>
      <c r="BR23" s="22">
        <v>0</v>
      </c>
      <c r="BS23" s="22">
        <v>0</v>
      </c>
      <c r="BT23" s="22">
        <v>0</v>
      </c>
      <c r="BU23" s="22">
        <v>0</v>
      </c>
      <c r="BV23" s="22">
        <v>0</v>
      </c>
      <c r="BY23" s="22">
        <v>2694</v>
      </c>
      <c r="BZ23" s="22">
        <v>360</v>
      </c>
      <c r="CA23" s="22" t="s">
        <v>1323</v>
      </c>
      <c r="CB23" s="22" t="s">
        <v>1324</v>
      </c>
      <c r="CC23" s="22" t="s">
        <v>1325</v>
      </c>
      <c r="CD23" s="22">
        <v>25611</v>
      </c>
      <c r="CE23" s="22" t="s">
        <v>846</v>
      </c>
      <c r="CG23" s="22">
        <v>50</v>
      </c>
      <c r="CH23" s="22">
        <v>13090000</v>
      </c>
      <c r="CI23" s="22">
        <v>0</v>
      </c>
      <c r="CJ23" s="22">
        <v>0</v>
      </c>
      <c r="CK23" s="22">
        <v>0</v>
      </c>
      <c r="CL23" s="22">
        <v>0</v>
      </c>
      <c r="CM23" s="22">
        <v>0</v>
      </c>
      <c r="CN23" s="22">
        <v>0</v>
      </c>
      <c r="CO23" s="22">
        <v>47461000</v>
      </c>
      <c r="CP23" s="22">
        <v>1537600000</v>
      </c>
      <c r="CQ23" s="22">
        <v>403320000</v>
      </c>
      <c r="CR23" s="22">
        <v>0</v>
      </c>
      <c r="CS23" s="22">
        <v>0</v>
      </c>
      <c r="CT23" s="22">
        <v>0</v>
      </c>
      <c r="CU23" s="22">
        <v>0</v>
      </c>
      <c r="CV23" s="22">
        <v>0</v>
      </c>
    </row>
    <row r="24" spans="1:100">
      <c r="A24" t="s">
        <v>900</v>
      </c>
      <c r="B24" t="s">
        <v>901</v>
      </c>
      <c r="C24" t="s">
        <v>510</v>
      </c>
      <c r="D24" t="s">
        <v>107</v>
      </c>
      <c r="E24" t="s">
        <v>113</v>
      </c>
      <c r="F24" t="s">
        <v>105</v>
      </c>
      <c r="G24" t="s">
        <v>111</v>
      </c>
      <c r="H24" t="s">
        <v>107</v>
      </c>
      <c r="I24" t="s">
        <v>123</v>
      </c>
      <c r="J24">
        <v>1</v>
      </c>
      <c r="K24">
        <v>1</v>
      </c>
      <c r="L24">
        <v>1</v>
      </c>
      <c r="M24">
        <v>0</v>
      </c>
      <c r="N24">
        <v>0</v>
      </c>
      <c r="O24">
        <v>0</v>
      </c>
      <c r="P24">
        <v>0</v>
      </c>
      <c r="Q24">
        <v>2</v>
      </c>
      <c r="R24">
        <v>0</v>
      </c>
      <c r="S24">
        <v>1</v>
      </c>
      <c r="T24">
        <v>1</v>
      </c>
      <c r="U24">
        <v>0</v>
      </c>
      <c r="V24">
        <v>0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2</v>
      </c>
      <c r="AD24">
        <v>0</v>
      </c>
      <c r="AE24">
        <v>0</v>
      </c>
      <c r="AF24">
        <v>10</v>
      </c>
      <c r="AG24">
        <v>0</v>
      </c>
      <c r="AH24">
        <v>1044.6079999999999</v>
      </c>
      <c r="AI24" t="s">
        <v>206</v>
      </c>
      <c r="AJ24" t="s">
        <v>207</v>
      </c>
      <c r="AK24">
        <v>168</v>
      </c>
      <c r="AL24">
        <v>177</v>
      </c>
      <c r="AM24" t="s">
        <v>110</v>
      </c>
      <c r="AN24" t="s">
        <v>110</v>
      </c>
      <c r="AO24">
        <v>2</v>
      </c>
      <c r="AP24">
        <v>2.9840000000000003E-7</v>
      </c>
      <c r="AQ24">
        <v>225.42</v>
      </c>
      <c r="AR24">
        <v>1</v>
      </c>
      <c r="AW24">
        <v>1</v>
      </c>
      <c r="AY24">
        <v>1</v>
      </c>
      <c r="AZ24">
        <v>5</v>
      </c>
      <c r="BA24">
        <v>3</v>
      </c>
      <c r="BB24">
        <v>1</v>
      </c>
      <c r="BC24">
        <v>1</v>
      </c>
      <c r="BD24">
        <v>2</v>
      </c>
      <c r="BE24">
        <v>1</v>
      </c>
      <c r="BF24">
        <v>1</v>
      </c>
      <c r="BG24">
        <v>102720000000</v>
      </c>
      <c r="BH24">
        <v>300110000</v>
      </c>
      <c r="BI24">
        <v>0</v>
      </c>
      <c r="BJ24">
        <v>0</v>
      </c>
      <c r="BK24">
        <v>0</v>
      </c>
      <c r="BL24">
        <v>0</v>
      </c>
      <c r="BM24">
        <v>788670000</v>
      </c>
      <c r="BN24">
        <v>0</v>
      </c>
      <c r="BO24">
        <v>20121000000</v>
      </c>
      <c r="BP24">
        <v>34219000000</v>
      </c>
      <c r="BQ24">
        <v>43067000000</v>
      </c>
      <c r="BR24">
        <v>1357400000</v>
      </c>
      <c r="BS24">
        <v>2340300000</v>
      </c>
      <c r="BT24">
        <v>337570000</v>
      </c>
      <c r="BU24">
        <v>140950000</v>
      </c>
      <c r="BV24">
        <v>48825000</v>
      </c>
      <c r="BY24">
        <v>1589</v>
      </c>
      <c r="BZ24" t="s">
        <v>208</v>
      </c>
      <c r="CA24">
        <v>1776</v>
      </c>
      <c r="CB24" t="s">
        <v>902</v>
      </c>
      <c r="CC24" t="s">
        <v>903</v>
      </c>
      <c r="CD24">
        <v>17984</v>
      </c>
      <c r="CG24">
        <v>25</v>
      </c>
      <c r="CH24">
        <v>300110000</v>
      </c>
      <c r="CI24">
        <v>0</v>
      </c>
      <c r="CJ24">
        <v>0</v>
      </c>
      <c r="CK24">
        <v>0</v>
      </c>
      <c r="CL24">
        <v>0</v>
      </c>
      <c r="CM24">
        <v>1800500000</v>
      </c>
      <c r="CN24">
        <v>0</v>
      </c>
      <c r="CO24">
        <v>10130000000</v>
      </c>
      <c r="CP24">
        <v>11319000000</v>
      </c>
      <c r="CQ24">
        <v>2845200000</v>
      </c>
      <c r="CR24">
        <v>181220000</v>
      </c>
      <c r="CS24">
        <v>502090000</v>
      </c>
      <c r="CT24">
        <v>139080000</v>
      </c>
      <c r="CU24">
        <v>52354000</v>
      </c>
      <c r="CV24">
        <v>16158000</v>
      </c>
    </row>
    <row r="25" spans="1:100">
      <c r="A25" t="s">
        <v>509</v>
      </c>
      <c r="B25" t="s">
        <v>510</v>
      </c>
      <c r="C25" t="s">
        <v>511</v>
      </c>
      <c r="D25" t="s">
        <v>107</v>
      </c>
      <c r="E25" t="s">
        <v>123</v>
      </c>
      <c r="F25" t="s">
        <v>107</v>
      </c>
      <c r="G25" t="s">
        <v>123</v>
      </c>
      <c r="H25" t="s">
        <v>107</v>
      </c>
      <c r="I25" t="s">
        <v>101</v>
      </c>
      <c r="J25">
        <v>0</v>
      </c>
      <c r="K25">
        <v>2</v>
      </c>
      <c r="L25">
        <v>0</v>
      </c>
      <c r="M25">
        <v>0</v>
      </c>
      <c r="N25">
        <v>0</v>
      </c>
      <c r="O25">
        <v>0</v>
      </c>
      <c r="P25">
        <v>2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1</v>
      </c>
      <c r="X25">
        <v>1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8</v>
      </c>
      <c r="AG25">
        <v>1</v>
      </c>
      <c r="AH25">
        <v>1046.5509</v>
      </c>
      <c r="AI25" t="s">
        <v>206</v>
      </c>
      <c r="AJ25" t="s">
        <v>207</v>
      </c>
      <c r="AK25">
        <v>178</v>
      </c>
      <c r="AL25">
        <v>185</v>
      </c>
      <c r="AM25" t="s">
        <v>110</v>
      </c>
      <c r="AN25" t="s">
        <v>110</v>
      </c>
      <c r="AO25">
        <v>2</v>
      </c>
      <c r="AP25">
        <v>1.9103999999999999E-2</v>
      </c>
      <c r="AQ25">
        <v>158.61000000000001</v>
      </c>
      <c r="AY25">
        <v>1</v>
      </c>
      <c r="AZ25">
        <v>2</v>
      </c>
      <c r="BG25">
        <v>338870000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1273600000</v>
      </c>
      <c r="BP25">
        <v>211500000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Y25">
        <v>684</v>
      </c>
      <c r="BZ25" t="s">
        <v>208</v>
      </c>
      <c r="CA25">
        <v>765</v>
      </c>
      <c r="CB25" t="s">
        <v>512</v>
      </c>
      <c r="CC25" t="s">
        <v>513</v>
      </c>
      <c r="CD25">
        <v>6780</v>
      </c>
      <c r="CG25">
        <v>4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641220000</v>
      </c>
      <c r="CP25">
        <v>69961000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</row>
    <row r="26" spans="1:100" s="22" customFormat="1">
      <c r="A26" s="22" t="s">
        <v>1111</v>
      </c>
      <c r="B26" s="22" t="s">
        <v>1112</v>
      </c>
      <c r="C26" s="22" t="s">
        <v>1113</v>
      </c>
      <c r="D26" s="22" t="s">
        <v>107</v>
      </c>
      <c r="E26" s="22" t="s">
        <v>112</v>
      </c>
      <c r="F26" s="22" t="s">
        <v>102</v>
      </c>
      <c r="G26" s="22" t="s">
        <v>128</v>
      </c>
      <c r="H26" s="22" t="s">
        <v>104</v>
      </c>
      <c r="I26" s="22" t="s">
        <v>108</v>
      </c>
      <c r="J26" s="22">
        <v>1</v>
      </c>
      <c r="K26" s="22">
        <v>0</v>
      </c>
      <c r="L26" s="22">
        <v>1</v>
      </c>
      <c r="M26" s="22">
        <v>2</v>
      </c>
      <c r="N26" s="22">
        <v>0</v>
      </c>
      <c r="O26" s="22">
        <v>1</v>
      </c>
      <c r="P26" s="22">
        <v>3</v>
      </c>
      <c r="Q26" s="22">
        <v>1</v>
      </c>
      <c r="R26" s="22">
        <v>1</v>
      </c>
      <c r="S26" s="22">
        <v>1</v>
      </c>
      <c r="T26" s="22">
        <v>1</v>
      </c>
      <c r="U26" s="22">
        <v>1</v>
      </c>
      <c r="V26" s="22">
        <v>0</v>
      </c>
      <c r="W26" s="22">
        <v>0</v>
      </c>
      <c r="X26" s="22">
        <v>2</v>
      </c>
      <c r="Y26" s="22">
        <v>0</v>
      </c>
      <c r="Z26" s="22">
        <v>1</v>
      </c>
      <c r="AA26" s="22">
        <v>0</v>
      </c>
      <c r="AB26" s="22">
        <v>1</v>
      </c>
      <c r="AC26" s="22">
        <v>2</v>
      </c>
      <c r="AD26" s="22">
        <v>0</v>
      </c>
      <c r="AE26" s="22">
        <v>0</v>
      </c>
      <c r="AF26" s="22">
        <v>19</v>
      </c>
      <c r="AG26" s="22">
        <v>0</v>
      </c>
      <c r="AH26" s="22">
        <v>2153.0277000000001</v>
      </c>
      <c r="AI26" s="22" t="s">
        <v>206</v>
      </c>
      <c r="AJ26" s="22" t="s">
        <v>207</v>
      </c>
      <c r="AK26" s="22">
        <v>199</v>
      </c>
      <c r="AL26" s="22">
        <v>217</v>
      </c>
      <c r="AM26" s="22" t="s">
        <v>110</v>
      </c>
      <c r="AN26" s="22" t="s">
        <v>110</v>
      </c>
      <c r="AO26" s="22" t="s">
        <v>114</v>
      </c>
      <c r="AP26" s="22">
        <v>1.1377000000000001E-183</v>
      </c>
      <c r="AQ26" s="22">
        <v>358.91</v>
      </c>
      <c r="AR26" s="22">
        <v>2</v>
      </c>
      <c r="AW26" s="22">
        <v>2</v>
      </c>
      <c r="AY26" s="22">
        <v>2</v>
      </c>
      <c r="AZ26" s="22">
        <v>3</v>
      </c>
      <c r="BA26" s="22">
        <v>2</v>
      </c>
      <c r="BB26" s="22">
        <v>2</v>
      </c>
      <c r="BC26" s="22">
        <v>2</v>
      </c>
      <c r="BD26" s="22">
        <v>1</v>
      </c>
      <c r="BG26" s="22">
        <v>18992000000</v>
      </c>
      <c r="BH26" s="22">
        <v>46513000</v>
      </c>
      <c r="BI26" s="22">
        <v>0</v>
      </c>
      <c r="BJ26" s="22">
        <v>0</v>
      </c>
      <c r="BK26" s="22">
        <v>0</v>
      </c>
      <c r="BL26" s="22">
        <v>0</v>
      </c>
      <c r="BM26" s="22">
        <v>94832000</v>
      </c>
      <c r="BN26" s="22">
        <v>0</v>
      </c>
      <c r="BO26" s="22">
        <v>6707800000</v>
      </c>
      <c r="BP26" s="22">
        <v>3910900000</v>
      </c>
      <c r="BQ26" s="22">
        <v>7034400000</v>
      </c>
      <c r="BR26" s="22">
        <v>311070000</v>
      </c>
      <c r="BS26" s="22">
        <v>779700000</v>
      </c>
      <c r="BT26" s="22">
        <v>106600000</v>
      </c>
      <c r="BU26" s="22">
        <v>0</v>
      </c>
      <c r="BV26" s="22">
        <v>0</v>
      </c>
      <c r="BY26" s="22">
        <v>2134</v>
      </c>
      <c r="BZ26" s="22" t="s">
        <v>208</v>
      </c>
      <c r="CA26" s="22">
        <v>2400</v>
      </c>
      <c r="CB26" s="22" t="s">
        <v>1114</v>
      </c>
      <c r="CC26" s="22" t="s">
        <v>1115</v>
      </c>
      <c r="CD26" s="22">
        <v>21743</v>
      </c>
      <c r="CG26" s="22">
        <v>22</v>
      </c>
      <c r="CH26" s="22">
        <v>46513000</v>
      </c>
      <c r="CI26" s="22">
        <v>0</v>
      </c>
      <c r="CJ26" s="22">
        <v>0</v>
      </c>
      <c r="CK26" s="22">
        <v>0</v>
      </c>
      <c r="CL26" s="22">
        <v>0</v>
      </c>
      <c r="CM26" s="22">
        <v>216490000</v>
      </c>
      <c r="CN26" s="22">
        <v>0</v>
      </c>
      <c r="CO26" s="22">
        <v>3377100000</v>
      </c>
      <c r="CP26" s="22">
        <v>1293600000</v>
      </c>
      <c r="CQ26" s="22">
        <v>464720000</v>
      </c>
      <c r="CR26" s="22">
        <v>41528000</v>
      </c>
      <c r="CS26" s="22">
        <v>167270000</v>
      </c>
      <c r="CT26" s="22">
        <v>43919000</v>
      </c>
      <c r="CU26" s="22">
        <v>0</v>
      </c>
      <c r="CV26" s="22">
        <v>0</v>
      </c>
    </row>
    <row r="27" spans="1:100" s="6" customFormat="1">
      <c r="A27" s="6" t="s">
        <v>1273</v>
      </c>
      <c r="B27" s="6" t="s">
        <v>1113</v>
      </c>
      <c r="C27" s="6" t="s">
        <v>1274</v>
      </c>
      <c r="D27" s="6" t="s">
        <v>104</v>
      </c>
      <c r="E27" s="6" t="s">
        <v>108</v>
      </c>
      <c r="F27" s="6" t="s">
        <v>118</v>
      </c>
      <c r="G27" s="6" t="s">
        <v>113</v>
      </c>
      <c r="H27" s="6" t="s">
        <v>104</v>
      </c>
      <c r="I27" s="6" t="s">
        <v>111</v>
      </c>
      <c r="J27" s="6">
        <v>0</v>
      </c>
      <c r="K27" s="6">
        <v>0</v>
      </c>
      <c r="L27" s="6">
        <v>0</v>
      </c>
      <c r="M27" s="6">
        <v>1</v>
      </c>
      <c r="N27" s="6">
        <v>0</v>
      </c>
      <c r="O27" s="6">
        <v>2</v>
      </c>
      <c r="P27" s="6">
        <v>0</v>
      </c>
      <c r="Q27" s="6">
        <v>1</v>
      </c>
      <c r="R27" s="6">
        <v>0</v>
      </c>
      <c r="S27" s="6">
        <v>2</v>
      </c>
      <c r="T27" s="6">
        <v>1</v>
      </c>
      <c r="U27" s="6">
        <v>1</v>
      </c>
      <c r="V27" s="6">
        <v>0</v>
      </c>
      <c r="W27" s="6">
        <v>3</v>
      </c>
      <c r="X27" s="6">
        <v>0</v>
      </c>
      <c r="Y27" s="6">
        <v>1</v>
      </c>
      <c r="Z27" s="6">
        <v>0</v>
      </c>
      <c r="AA27" s="6">
        <v>0</v>
      </c>
      <c r="AB27" s="6">
        <v>0</v>
      </c>
      <c r="AC27" s="6">
        <v>1</v>
      </c>
      <c r="AD27" s="6">
        <v>0</v>
      </c>
      <c r="AE27" s="6">
        <v>0</v>
      </c>
      <c r="AF27" s="6">
        <v>13</v>
      </c>
      <c r="AG27" s="6">
        <v>0</v>
      </c>
      <c r="AH27" s="6">
        <v>1540.829</v>
      </c>
      <c r="AI27" s="6" t="s">
        <v>206</v>
      </c>
      <c r="AJ27" s="6" t="s">
        <v>207</v>
      </c>
      <c r="AK27" s="6">
        <v>218</v>
      </c>
      <c r="AL27" s="6">
        <v>230</v>
      </c>
      <c r="AM27" s="6" t="s">
        <v>110</v>
      </c>
      <c r="AN27" s="6" t="s">
        <v>110</v>
      </c>
      <c r="AO27" s="6">
        <v>2</v>
      </c>
      <c r="AP27" s="6">
        <v>8.6091000000000001E-19</v>
      </c>
      <c r="AQ27" s="6">
        <v>222.28</v>
      </c>
      <c r="AW27" s="6">
        <v>1</v>
      </c>
      <c r="AY27" s="6">
        <v>1</v>
      </c>
      <c r="AZ27" s="6">
        <v>9</v>
      </c>
      <c r="BA27" s="6">
        <v>15</v>
      </c>
      <c r="BB27" s="6">
        <v>2</v>
      </c>
      <c r="BC27" s="6">
        <v>1</v>
      </c>
      <c r="BG27" s="6">
        <v>145840000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20427000</v>
      </c>
      <c r="BN27" s="6">
        <v>0</v>
      </c>
      <c r="BO27" s="6">
        <v>149450000</v>
      </c>
      <c r="BP27" s="6">
        <v>396530000</v>
      </c>
      <c r="BQ27" s="6">
        <v>821380000</v>
      </c>
      <c r="BR27" s="6">
        <v>0</v>
      </c>
      <c r="BS27" s="6">
        <v>70615000</v>
      </c>
      <c r="BT27" s="6">
        <v>0</v>
      </c>
      <c r="BU27" s="6">
        <v>0</v>
      </c>
      <c r="BV27" s="6">
        <v>0</v>
      </c>
      <c r="BY27" s="6">
        <v>2521</v>
      </c>
      <c r="BZ27" s="6" t="s">
        <v>208</v>
      </c>
      <c r="CA27" s="6">
        <v>2837</v>
      </c>
      <c r="CB27" s="6" t="s">
        <v>1275</v>
      </c>
      <c r="CC27" s="6" t="s">
        <v>1276</v>
      </c>
      <c r="CD27" s="6">
        <v>24265</v>
      </c>
      <c r="CG27" s="6">
        <v>65</v>
      </c>
      <c r="CH27" s="6">
        <v>0</v>
      </c>
      <c r="CI27" s="6">
        <v>0</v>
      </c>
      <c r="CJ27" s="6">
        <v>0</v>
      </c>
      <c r="CK27" s="6">
        <v>0</v>
      </c>
      <c r="CL27" s="6">
        <v>0</v>
      </c>
      <c r="CM27" s="6">
        <v>46633000</v>
      </c>
      <c r="CN27" s="6">
        <v>0</v>
      </c>
      <c r="CO27" s="6">
        <v>75241000</v>
      </c>
      <c r="CP27" s="6">
        <v>131160000</v>
      </c>
      <c r="CQ27" s="6">
        <v>54264000</v>
      </c>
      <c r="CR27" s="6">
        <v>0</v>
      </c>
      <c r="CS27" s="6">
        <v>15150000</v>
      </c>
      <c r="CT27" s="6">
        <v>0</v>
      </c>
      <c r="CU27" s="6">
        <v>0</v>
      </c>
      <c r="CV27" s="6">
        <v>0</v>
      </c>
    </row>
    <row r="28" spans="1:100">
      <c r="A28" t="s">
        <v>799</v>
      </c>
      <c r="B28" t="s">
        <v>800</v>
      </c>
      <c r="C28" t="s">
        <v>273</v>
      </c>
      <c r="D28" t="s">
        <v>104</v>
      </c>
      <c r="E28" t="s">
        <v>104</v>
      </c>
      <c r="F28" t="s">
        <v>109</v>
      </c>
      <c r="G28" t="s">
        <v>125</v>
      </c>
      <c r="H28" t="s">
        <v>107</v>
      </c>
      <c r="I28" t="s">
        <v>102</v>
      </c>
      <c r="J28">
        <v>0</v>
      </c>
      <c r="K28">
        <v>1</v>
      </c>
      <c r="L28">
        <v>0</v>
      </c>
      <c r="M28">
        <v>0</v>
      </c>
      <c r="N28">
        <v>1</v>
      </c>
      <c r="O28">
        <v>0</v>
      </c>
      <c r="P28">
        <v>1</v>
      </c>
      <c r="Q28">
        <v>1</v>
      </c>
      <c r="R28">
        <v>0</v>
      </c>
      <c r="S28">
        <v>1</v>
      </c>
      <c r="T28">
        <v>0</v>
      </c>
      <c r="U28">
        <v>1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7</v>
      </c>
      <c r="AG28">
        <v>1</v>
      </c>
      <c r="AH28">
        <v>908.45381999999995</v>
      </c>
      <c r="AI28" t="s">
        <v>206</v>
      </c>
      <c r="AJ28" t="s">
        <v>207</v>
      </c>
      <c r="AK28">
        <v>235</v>
      </c>
      <c r="AL28">
        <v>241</v>
      </c>
      <c r="AM28" t="s">
        <v>110</v>
      </c>
      <c r="AN28" t="s">
        <v>110</v>
      </c>
      <c r="AO28">
        <v>2</v>
      </c>
      <c r="AP28">
        <v>1.3405E-2</v>
      </c>
      <c r="AQ28">
        <v>149.4</v>
      </c>
      <c r="AZ28">
        <v>1</v>
      </c>
      <c r="BA28">
        <v>1</v>
      </c>
      <c r="BG28">
        <v>95998000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95998000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Y28">
        <v>1415</v>
      </c>
      <c r="BZ28" t="s">
        <v>208</v>
      </c>
      <c r="CA28">
        <v>1579</v>
      </c>
      <c r="CB28" t="s">
        <v>801</v>
      </c>
      <c r="CC28" t="s">
        <v>802</v>
      </c>
      <c r="CD28">
        <v>14293</v>
      </c>
      <c r="CG28">
        <v>2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31754000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</row>
    <row r="29" spans="1:100" s="6" customFormat="1">
      <c r="A29" s="6" t="s">
        <v>272</v>
      </c>
      <c r="B29" s="6" t="s">
        <v>273</v>
      </c>
      <c r="C29" s="6" t="s">
        <v>274</v>
      </c>
      <c r="D29" s="6" t="s">
        <v>107</v>
      </c>
      <c r="E29" s="6" t="s">
        <v>102</v>
      </c>
      <c r="F29" s="6" t="s">
        <v>108</v>
      </c>
      <c r="G29" s="6" t="s">
        <v>123</v>
      </c>
      <c r="H29" s="6" t="s">
        <v>107</v>
      </c>
      <c r="I29" s="6" t="s">
        <v>104</v>
      </c>
      <c r="J29" s="6">
        <v>1</v>
      </c>
      <c r="K29" s="6">
        <v>1</v>
      </c>
      <c r="L29" s="6">
        <v>0</v>
      </c>
      <c r="M29" s="6">
        <v>0</v>
      </c>
      <c r="N29" s="6">
        <v>1</v>
      </c>
      <c r="O29" s="6">
        <v>1</v>
      </c>
      <c r="P29" s="6">
        <v>2</v>
      </c>
      <c r="Q29" s="6">
        <v>0</v>
      </c>
      <c r="R29" s="6">
        <v>0</v>
      </c>
      <c r="S29" s="6">
        <v>0</v>
      </c>
      <c r="T29" s="6">
        <v>1</v>
      </c>
      <c r="U29" s="6">
        <v>0</v>
      </c>
      <c r="V29" s="6">
        <v>0</v>
      </c>
      <c r="W29" s="6">
        <v>0</v>
      </c>
      <c r="X29" s="6">
        <v>3</v>
      </c>
      <c r="Y29" s="6">
        <v>1</v>
      </c>
      <c r="Z29" s="6">
        <v>1</v>
      </c>
      <c r="AA29" s="6">
        <v>0</v>
      </c>
      <c r="AB29" s="6">
        <v>1</v>
      </c>
      <c r="AC29" s="6">
        <v>0</v>
      </c>
      <c r="AD29" s="6">
        <v>0</v>
      </c>
      <c r="AE29" s="6">
        <v>0</v>
      </c>
      <c r="AF29" s="6">
        <v>13</v>
      </c>
      <c r="AG29" s="6">
        <v>0</v>
      </c>
      <c r="AH29" s="6">
        <v>1546.7085999999999</v>
      </c>
      <c r="AI29" s="6" t="s">
        <v>206</v>
      </c>
      <c r="AJ29" s="6" t="s">
        <v>207</v>
      </c>
      <c r="AK29" s="6">
        <v>242</v>
      </c>
      <c r="AL29" s="6">
        <v>254</v>
      </c>
      <c r="AM29" s="6" t="s">
        <v>110</v>
      </c>
      <c r="AN29" s="6" t="s">
        <v>110</v>
      </c>
      <c r="AO29" s="6" t="s">
        <v>114</v>
      </c>
      <c r="AP29" s="6">
        <v>9.8247000000000002E-10</v>
      </c>
      <c r="AQ29" s="6">
        <v>193.52</v>
      </c>
      <c r="AR29" s="6">
        <v>1</v>
      </c>
      <c r="AW29" s="6">
        <v>1</v>
      </c>
      <c r="AY29" s="6">
        <v>2</v>
      </c>
      <c r="AZ29" s="6">
        <v>3</v>
      </c>
      <c r="BA29" s="6">
        <v>1</v>
      </c>
      <c r="BB29" s="6">
        <v>1</v>
      </c>
      <c r="BC29" s="6">
        <v>1</v>
      </c>
      <c r="BD29" s="6">
        <v>1</v>
      </c>
      <c r="BG29" s="6">
        <v>30694000000</v>
      </c>
      <c r="BH29" s="6">
        <v>195270000</v>
      </c>
      <c r="BI29" s="6">
        <v>0</v>
      </c>
      <c r="BJ29" s="6">
        <v>0</v>
      </c>
      <c r="BK29" s="6">
        <v>0</v>
      </c>
      <c r="BL29" s="6">
        <v>0</v>
      </c>
      <c r="BM29" s="6">
        <v>306260000</v>
      </c>
      <c r="BN29" s="6">
        <v>0</v>
      </c>
      <c r="BO29" s="6">
        <v>6820200000</v>
      </c>
      <c r="BP29" s="6">
        <v>12003000000</v>
      </c>
      <c r="BQ29" s="6">
        <v>9142400000</v>
      </c>
      <c r="BR29" s="6">
        <v>615030000</v>
      </c>
      <c r="BS29" s="6">
        <v>1361900000</v>
      </c>
      <c r="BT29" s="6">
        <v>249520000</v>
      </c>
      <c r="BU29" s="6">
        <v>0</v>
      </c>
      <c r="BV29" s="6">
        <v>0</v>
      </c>
      <c r="BY29" s="6">
        <v>248</v>
      </c>
      <c r="BZ29" s="6" t="s">
        <v>208</v>
      </c>
      <c r="CA29" s="6">
        <v>273</v>
      </c>
      <c r="CB29" s="6" t="s">
        <v>275</v>
      </c>
      <c r="CC29" s="6" t="s">
        <v>276</v>
      </c>
      <c r="CD29" s="6">
        <v>2289</v>
      </c>
      <c r="CG29" s="6">
        <v>24</v>
      </c>
      <c r="CH29" s="6">
        <v>195270000</v>
      </c>
      <c r="CI29" s="6">
        <v>0</v>
      </c>
      <c r="CJ29" s="6">
        <v>0</v>
      </c>
      <c r="CK29" s="6">
        <v>0</v>
      </c>
      <c r="CL29" s="6">
        <v>0</v>
      </c>
      <c r="CM29" s="6">
        <v>699170000</v>
      </c>
      <c r="CN29" s="6">
        <v>0</v>
      </c>
      <c r="CO29" s="6">
        <v>3433700000</v>
      </c>
      <c r="CP29" s="6">
        <v>3970400000</v>
      </c>
      <c r="CQ29" s="6">
        <v>603990000</v>
      </c>
      <c r="CR29" s="6">
        <v>82107000</v>
      </c>
      <c r="CS29" s="6">
        <v>292170000</v>
      </c>
      <c r="CT29" s="6">
        <v>102800000</v>
      </c>
      <c r="CU29" s="6">
        <v>0</v>
      </c>
      <c r="CV29" s="6">
        <v>0</v>
      </c>
    </row>
    <row r="30" spans="1:100" s="6" customFormat="1">
      <c r="A30" s="6" t="s">
        <v>785</v>
      </c>
      <c r="B30" s="6" t="s">
        <v>274</v>
      </c>
      <c r="C30" s="6" t="s">
        <v>487</v>
      </c>
      <c r="D30" s="6" t="s">
        <v>107</v>
      </c>
      <c r="E30" s="6" t="s">
        <v>104</v>
      </c>
      <c r="F30" s="6" t="s">
        <v>123</v>
      </c>
      <c r="G30" s="6" t="s">
        <v>122</v>
      </c>
      <c r="H30" s="6" t="s">
        <v>107</v>
      </c>
      <c r="I30" s="6" t="s">
        <v>109</v>
      </c>
      <c r="J30" s="6">
        <v>1</v>
      </c>
      <c r="K30" s="6">
        <v>1</v>
      </c>
      <c r="L30" s="6">
        <v>1</v>
      </c>
      <c r="M30" s="6">
        <v>0</v>
      </c>
      <c r="N30" s="6">
        <v>0</v>
      </c>
      <c r="O30" s="6">
        <v>0</v>
      </c>
      <c r="P30" s="6">
        <v>1</v>
      </c>
      <c r="Q30" s="6">
        <v>1</v>
      </c>
      <c r="R30" s="6">
        <v>0</v>
      </c>
      <c r="S30" s="6">
        <v>0</v>
      </c>
      <c r="T30" s="6">
        <v>0</v>
      </c>
      <c r="U30" s="6">
        <v>1</v>
      </c>
      <c r="V30" s="6">
        <v>1</v>
      </c>
      <c r="W30" s="6">
        <v>0</v>
      </c>
      <c r="X30" s="6">
        <v>0</v>
      </c>
      <c r="Y30" s="6">
        <v>1</v>
      </c>
      <c r="Z30" s="6">
        <v>1</v>
      </c>
      <c r="AA30" s="6">
        <v>0</v>
      </c>
      <c r="AB30" s="6">
        <v>0</v>
      </c>
      <c r="AC30" s="6">
        <v>1</v>
      </c>
      <c r="AD30" s="6">
        <v>0</v>
      </c>
      <c r="AE30" s="6">
        <v>0</v>
      </c>
      <c r="AF30" s="6">
        <v>10</v>
      </c>
      <c r="AG30" s="6">
        <v>1</v>
      </c>
      <c r="AH30" s="6">
        <v>1091.5392999999999</v>
      </c>
      <c r="AI30" s="6" t="s">
        <v>206</v>
      </c>
      <c r="AJ30" s="6" t="s">
        <v>207</v>
      </c>
      <c r="AK30" s="6">
        <v>255</v>
      </c>
      <c r="AL30" s="6">
        <v>264</v>
      </c>
      <c r="AM30" s="6" t="s">
        <v>110</v>
      </c>
      <c r="AN30" s="6" t="s">
        <v>110</v>
      </c>
      <c r="AO30" s="6" t="s">
        <v>114</v>
      </c>
      <c r="AP30" s="6">
        <v>2.9102999999999998E-7</v>
      </c>
      <c r="AQ30" s="6">
        <v>232.88</v>
      </c>
      <c r="AR30" s="6">
        <v>2</v>
      </c>
      <c r="AW30" s="6">
        <v>2</v>
      </c>
      <c r="AY30" s="6">
        <v>2</v>
      </c>
      <c r="AZ30" s="6">
        <v>4</v>
      </c>
      <c r="BA30" s="6">
        <v>2</v>
      </c>
      <c r="BB30" s="6">
        <v>2</v>
      </c>
      <c r="BC30" s="6">
        <v>2</v>
      </c>
      <c r="BD30" s="6">
        <v>2</v>
      </c>
      <c r="BG30" s="6">
        <v>1549800000</v>
      </c>
      <c r="BH30" s="6">
        <v>20703000</v>
      </c>
      <c r="BI30" s="6">
        <v>0</v>
      </c>
      <c r="BJ30" s="6">
        <v>0</v>
      </c>
      <c r="BK30" s="6">
        <v>0</v>
      </c>
      <c r="BL30" s="6">
        <v>0</v>
      </c>
      <c r="BM30" s="6">
        <v>12990000</v>
      </c>
      <c r="BN30" s="6">
        <v>0</v>
      </c>
      <c r="BO30" s="6">
        <v>326450000</v>
      </c>
      <c r="BP30" s="6">
        <v>703120000</v>
      </c>
      <c r="BQ30" s="6">
        <v>435750000</v>
      </c>
      <c r="BR30" s="6">
        <v>6471300</v>
      </c>
      <c r="BS30" s="6">
        <v>36060000</v>
      </c>
      <c r="BT30" s="6">
        <v>8305200</v>
      </c>
      <c r="BU30" s="6">
        <v>0</v>
      </c>
      <c r="BV30" s="6">
        <v>0</v>
      </c>
      <c r="BY30" s="6">
        <v>1391</v>
      </c>
      <c r="BZ30" s="6" t="s">
        <v>208</v>
      </c>
      <c r="CA30" s="6" t="s">
        <v>786</v>
      </c>
      <c r="CB30" s="6" t="s">
        <v>787</v>
      </c>
      <c r="CC30" s="6" t="s">
        <v>788</v>
      </c>
      <c r="CD30" s="6">
        <v>13944</v>
      </c>
      <c r="CE30" s="6">
        <v>129</v>
      </c>
      <c r="CG30" s="6">
        <v>32</v>
      </c>
      <c r="CH30" s="6">
        <v>20703000</v>
      </c>
      <c r="CI30" s="6">
        <v>0</v>
      </c>
      <c r="CJ30" s="6">
        <v>0</v>
      </c>
      <c r="CK30" s="6">
        <v>0</v>
      </c>
      <c r="CL30" s="6">
        <v>0</v>
      </c>
      <c r="CM30" s="6">
        <v>29655000</v>
      </c>
      <c r="CN30" s="6">
        <v>0</v>
      </c>
      <c r="CO30" s="6">
        <v>164350000</v>
      </c>
      <c r="CP30" s="6">
        <v>232570000</v>
      </c>
      <c r="CQ30" s="6">
        <v>28787000</v>
      </c>
      <c r="CR30" s="6">
        <v>863930</v>
      </c>
      <c r="CS30" s="6">
        <v>7736300</v>
      </c>
      <c r="CT30" s="6">
        <v>3421700</v>
      </c>
      <c r="CU30" s="6">
        <v>0</v>
      </c>
      <c r="CV30" s="6">
        <v>0</v>
      </c>
    </row>
    <row r="31" spans="1:100" s="6" customFormat="1">
      <c r="A31" s="6" t="s">
        <v>485</v>
      </c>
      <c r="B31" s="6" t="s">
        <v>486</v>
      </c>
      <c r="C31" s="6" t="s">
        <v>487</v>
      </c>
      <c r="D31" s="6" t="s">
        <v>104</v>
      </c>
      <c r="E31" s="6" t="s">
        <v>123</v>
      </c>
      <c r="F31" s="6" t="s">
        <v>101</v>
      </c>
      <c r="G31" s="6" t="s">
        <v>122</v>
      </c>
      <c r="H31" s="6" t="s">
        <v>107</v>
      </c>
      <c r="I31" s="6" t="s">
        <v>109</v>
      </c>
      <c r="J31" s="6">
        <v>1</v>
      </c>
      <c r="K31" s="6">
        <v>1</v>
      </c>
      <c r="L31" s="6">
        <v>1</v>
      </c>
      <c r="M31" s="6">
        <v>0</v>
      </c>
      <c r="N31" s="6">
        <v>0</v>
      </c>
      <c r="O31" s="6">
        <v>0</v>
      </c>
      <c r="P31" s="6">
        <v>1</v>
      </c>
      <c r="Q31" s="6">
        <v>1</v>
      </c>
      <c r="R31" s="6">
        <v>0</v>
      </c>
      <c r="S31" s="6">
        <v>0</v>
      </c>
      <c r="T31" s="6">
        <v>0</v>
      </c>
      <c r="U31" s="6">
        <v>0</v>
      </c>
      <c r="V31" s="6">
        <v>1</v>
      </c>
      <c r="W31" s="6">
        <v>0</v>
      </c>
      <c r="X31" s="6">
        <v>0</v>
      </c>
      <c r="Y31" s="6">
        <v>1</v>
      </c>
      <c r="Z31" s="6">
        <v>1</v>
      </c>
      <c r="AA31" s="6">
        <v>0</v>
      </c>
      <c r="AB31" s="6">
        <v>0</v>
      </c>
      <c r="AC31" s="6">
        <v>1</v>
      </c>
      <c r="AD31" s="6">
        <v>0</v>
      </c>
      <c r="AE31" s="6">
        <v>0</v>
      </c>
      <c r="AF31" s="6">
        <v>9</v>
      </c>
      <c r="AG31" s="6">
        <v>0</v>
      </c>
      <c r="AH31" s="6">
        <v>963.44438000000002</v>
      </c>
      <c r="AI31" s="6" t="s">
        <v>206</v>
      </c>
      <c r="AJ31" s="6" t="s">
        <v>207</v>
      </c>
      <c r="AK31" s="6">
        <v>256</v>
      </c>
      <c r="AL31" s="6">
        <v>264</v>
      </c>
      <c r="AM31" s="6" t="s">
        <v>110</v>
      </c>
      <c r="AN31" s="6" t="s">
        <v>110</v>
      </c>
      <c r="AO31" s="6">
        <v>2</v>
      </c>
      <c r="AP31" s="6">
        <v>1.1212E-4</v>
      </c>
      <c r="AQ31" s="6">
        <v>188.76</v>
      </c>
      <c r="AR31" s="6">
        <v>1</v>
      </c>
      <c r="AW31" s="6">
        <v>1</v>
      </c>
      <c r="AY31" s="6">
        <v>1</v>
      </c>
      <c r="AZ31" s="6">
        <v>3</v>
      </c>
      <c r="BA31" s="6">
        <v>2</v>
      </c>
      <c r="BB31" s="6">
        <v>1</v>
      </c>
      <c r="BC31" s="6">
        <v>1</v>
      </c>
      <c r="BD31" s="6">
        <v>1</v>
      </c>
      <c r="BG31" s="6">
        <v>11622000000</v>
      </c>
      <c r="BH31" s="6">
        <v>86455000</v>
      </c>
      <c r="BI31" s="6">
        <v>0</v>
      </c>
      <c r="BJ31" s="6">
        <v>0</v>
      </c>
      <c r="BK31" s="6">
        <v>0</v>
      </c>
      <c r="BL31" s="6">
        <v>0</v>
      </c>
      <c r="BM31" s="6">
        <v>123560000</v>
      </c>
      <c r="BN31" s="6">
        <v>0</v>
      </c>
      <c r="BO31" s="6">
        <v>1797200000</v>
      </c>
      <c r="BP31" s="6">
        <v>4949100000</v>
      </c>
      <c r="BQ31" s="6">
        <v>3939500000</v>
      </c>
      <c r="BR31" s="6">
        <v>327490000</v>
      </c>
      <c r="BS31" s="6">
        <v>398650000</v>
      </c>
      <c r="BT31" s="6">
        <v>0</v>
      </c>
      <c r="BU31" s="6">
        <v>0</v>
      </c>
      <c r="BV31" s="6">
        <v>0</v>
      </c>
      <c r="BY31" s="6">
        <v>654</v>
      </c>
      <c r="BZ31" s="6" t="s">
        <v>208</v>
      </c>
      <c r="CA31" s="6" t="s">
        <v>488</v>
      </c>
      <c r="CB31" s="6" t="s">
        <v>489</v>
      </c>
      <c r="CC31" s="6" t="s">
        <v>490</v>
      </c>
      <c r="CD31" s="6">
        <v>6539</v>
      </c>
      <c r="CE31" s="6">
        <v>129</v>
      </c>
      <c r="CG31" s="6">
        <v>21</v>
      </c>
      <c r="CH31" s="6">
        <v>86455000</v>
      </c>
      <c r="CI31" s="6">
        <v>0</v>
      </c>
      <c r="CJ31" s="6">
        <v>0</v>
      </c>
      <c r="CK31" s="6">
        <v>0</v>
      </c>
      <c r="CL31" s="6">
        <v>0</v>
      </c>
      <c r="CM31" s="6">
        <v>282070000</v>
      </c>
      <c r="CN31" s="6">
        <v>0</v>
      </c>
      <c r="CO31" s="6">
        <v>904800000</v>
      </c>
      <c r="CP31" s="6">
        <v>1637100000</v>
      </c>
      <c r="CQ31" s="6">
        <v>260260000</v>
      </c>
      <c r="CR31" s="6">
        <v>43720000</v>
      </c>
      <c r="CS31" s="6">
        <v>85525000</v>
      </c>
      <c r="CT31" s="6">
        <v>0</v>
      </c>
      <c r="CU31" s="6">
        <v>0</v>
      </c>
      <c r="CV31" s="6">
        <v>0</v>
      </c>
    </row>
    <row r="32" spans="1:100" s="6" customFormat="1">
      <c r="A32" s="6" t="s">
        <v>685</v>
      </c>
      <c r="B32" s="6" t="s">
        <v>487</v>
      </c>
      <c r="C32" s="6" t="s">
        <v>686</v>
      </c>
      <c r="D32" s="6" t="s">
        <v>107</v>
      </c>
      <c r="E32" s="6" t="s">
        <v>109</v>
      </c>
      <c r="F32" s="6" t="s">
        <v>124</v>
      </c>
      <c r="G32" s="6" t="s">
        <v>128</v>
      </c>
      <c r="H32" s="6" t="s">
        <v>107</v>
      </c>
      <c r="I32" s="6" t="s">
        <v>112</v>
      </c>
      <c r="J32" s="6">
        <v>0</v>
      </c>
      <c r="K32" s="6">
        <v>1</v>
      </c>
      <c r="L32" s="6">
        <v>1</v>
      </c>
      <c r="M32" s="6">
        <v>3</v>
      </c>
      <c r="N32" s="6">
        <v>0</v>
      </c>
      <c r="O32" s="6">
        <v>2</v>
      </c>
      <c r="P32" s="6">
        <v>1</v>
      </c>
      <c r="Q32" s="6">
        <v>0</v>
      </c>
      <c r="R32" s="6">
        <v>1</v>
      </c>
      <c r="S32" s="6">
        <v>1</v>
      </c>
      <c r="T32" s="6">
        <v>2</v>
      </c>
      <c r="U32" s="6">
        <v>0</v>
      </c>
      <c r="V32" s="6">
        <v>1</v>
      </c>
      <c r="W32" s="6">
        <v>0</v>
      </c>
      <c r="X32" s="6">
        <v>0</v>
      </c>
      <c r="Y32" s="6">
        <v>0</v>
      </c>
      <c r="Z32" s="6">
        <v>1</v>
      </c>
      <c r="AA32" s="6">
        <v>0</v>
      </c>
      <c r="AB32" s="6">
        <v>0</v>
      </c>
      <c r="AC32" s="6">
        <v>1</v>
      </c>
      <c r="AD32" s="6">
        <v>0</v>
      </c>
      <c r="AE32" s="6">
        <v>0</v>
      </c>
      <c r="AF32" s="6">
        <v>15</v>
      </c>
      <c r="AG32" s="6">
        <v>0</v>
      </c>
      <c r="AH32" s="6">
        <v>1825.8629000000001</v>
      </c>
      <c r="AI32" s="6" t="s">
        <v>206</v>
      </c>
      <c r="AJ32" s="6" t="s">
        <v>207</v>
      </c>
      <c r="AK32" s="6">
        <v>265</v>
      </c>
      <c r="AL32" s="6">
        <v>279</v>
      </c>
      <c r="AM32" s="6" t="s">
        <v>110</v>
      </c>
      <c r="AN32" s="6" t="s">
        <v>110</v>
      </c>
      <c r="AO32" s="6" t="s">
        <v>114</v>
      </c>
      <c r="AP32" s="6">
        <v>3.8359999999999997E-32</v>
      </c>
      <c r="AQ32" s="6">
        <v>299.31</v>
      </c>
      <c r="AR32" s="6">
        <v>2</v>
      </c>
      <c r="AW32" s="6">
        <v>5</v>
      </c>
      <c r="AY32" s="6">
        <v>6</v>
      </c>
      <c r="AZ32" s="6">
        <v>13</v>
      </c>
      <c r="BA32" s="6">
        <v>5</v>
      </c>
      <c r="BB32" s="6">
        <v>4</v>
      </c>
      <c r="BC32" s="6">
        <v>5</v>
      </c>
      <c r="BD32" s="6">
        <v>3</v>
      </c>
      <c r="BG32" s="6">
        <v>124710000000</v>
      </c>
      <c r="BH32" s="6">
        <v>209090000</v>
      </c>
      <c r="BI32" s="6">
        <v>0</v>
      </c>
      <c r="BJ32" s="6">
        <v>0</v>
      </c>
      <c r="BK32" s="6">
        <v>0</v>
      </c>
      <c r="BL32" s="6">
        <v>0</v>
      </c>
      <c r="BM32" s="6">
        <v>709580000</v>
      </c>
      <c r="BN32" s="6">
        <v>0</v>
      </c>
      <c r="BO32" s="6">
        <v>22180000000</v>
      </c>
      <c r="BP32" s="6">
        <v>38251000000</v>
      </c>
      <c r="BQ32" s="6">
        <v>52619000000</v>
      </c>
      <c r="BR32" s="6">
        <v>4341100000</v>
      </c>
      <c r="BS32" s="6">
        <v>5549600000</v>
      </c>
      <c r="BT32" s="6">
        <v>845520000</v>
      </c>
      <c r="BU32" s="6">
        <v>0</v>
      </c>
      <c r="BV32" s="6">
        <v>0</v>
      </c>
      <c r="BY32" s="6">
        <v>1168</v>
      </c>
      <c r="BZ32" s="6" t="s">
        <v>208</v>
      </c>
      <c r="CA32" s="6" t="s">
        <v>687</v>
      </c>
      <c r="CB32" s="6" t="s">
        <v>688</v>
      </c>
      <c r="CC32" s="6" t="s">
        <v>689</v>
      </c>
      <c r="CD32" s="6">
        <v>11451</v>
      </c>
      <c r="CE32" s="6">
        <v>130</v>
      </c>
      <c r="CG32" s="6">
        <v>66</v>
      </c>
      <c r="CH32" s="6">
        <v>209090000</v>
      </c>
      <c r="CI32" s="6">
        <v>0</v>
      </c>
      <c r="CJ32" s="6">
        <v>0</v>
      </c>
      <c r="CK32" s="6">
        <v>0</v>
      </c>
      <c r="CL32" s="6">
        <v>0</v>
      </c>
      <c r="CM32" s="6">
        <v>1619900000</v>
      </c>
      <c r="CN32" s="6">
        <v>0</v>
      </c>
      <c r="CO32" s="6">
        <v>11167000000</v>
      </c>
      <c r="CP32" s="6">
        <v>12653000000</v>
      </c>
      <c r="CQ32" s="6">
        <v>3476200000</v>
      </c>
      <c r="CR32" s="6">
        <v>579540000</v>
      </c>
      <c r="CS32" s="6">
        <v>1190600000</v>
      </c>
      <c r="CT32" s="6">
        <v>348350000</v>
      </c>
      <c r="CU32" s="6">
        <v>0</v>
      </c>
      <c r="CV32" s="6">
        <v>0</v>
      </c>
    </row>
    <row r="33" spans="1:100">
      <c r="A33" t="s">
        <v>1377</v>
      </c>
      <c r="B33" t="s">
        <v>1378</v>
      </c>
      <c r="C33" t="s">
        <v>1379</v>
      </c>
      <c r="D33" t="s">
        <v>107</v>
      </c>
      <c r="E33" t="s">
        <v>118</v>
      </c>
      <c r="F33" t="s">
        <v>113</v>
      </c>
      <c r="G33" t="s">
        <v>109</v>
      </c>
      <c r="H33" t="s">
        <v>107</v>
      </c>
      <c r="I33" t="s">
        <v>118</v>
      </c>
      <c r="J33">
        <v>3</v>
      </c>
      <c r="K33">
        <v>1</v>
      </c>
      <c r="L33">
        <v>1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1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10</v>
      </c>
      <c r="AG33">
        <v>1</v>
      </c>
      <c r="AH33">
        <v>1082.6559999999999</v>
      </c>
      <c r="AI33" t="s">
        <v>206</v>
      </c>
      <c r="AJ33" t="s">
        <v>207</v>
      </c>
      <c r="AK33">
        <v>282</v>
      </c>
      <c r="AL33">
        <v>291</v>
      </c>
      <c r="AM33" t="s">
        <v>110</v>
      </c>
      <c r="AN33" t="s">
        <v>110</v>
      </c>
      <c r="AO33" t="s">
        <v>114</v>
      </c>
      <c r="AP33">
        <v>1.6971E-2</v>
      </c>
      <c r="AQ33">
        <v>130.27000000000001</v>
      </c>
      <c r="AZ33">
        <v>2</v>
      </c>
      <c r="BG33">
        <v>2701600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2701600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Y33">
        <v>2919</v>
      </c>
      <c r="BZ33" t="s">
        <v>208</v>
      </c>
      <c r="CA33">
        <v>3289</v>
      </c>
      <c r="CB33" t="s">
        <v>1380</v>
      </c>
      <c r="CC33" t="s">
        <v>1381</v>
      </c>
      <c r="CD33">
        <v>28046</v>
      </c>
      <c r="CG33">
        <v>2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893620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</row>
    <row r="34" spans="1:100" s="22" customFormat="1">
      <c r="A34" s="22" t="s">
        <v>203</v>
      </c>
      <c r="B34" s="22" t="s">
        <v>204</v>
      </c>
      <c r="C34" s="22" t="s">
        <v>205</v>
      </c>
      <c r="D34" s="22" t="s">
        <v>104</v>
      </c>
      <c r="E34" s="22" t="s">
        <v>102</v>
      </c>
      <c r="F34" s="22" t="s">
        <v>109</v>
      </c>
      <c r="G34" s="22" t="s">
        <v>112</v>
      </c>
      <c r="H34" s="22" t="s">
        <v>104</v>
      </c>
      <c r="I34" s="22" t="s">
        <v>129</v>
      </c>
      <c r="J34" s="22">
        <v>1</v>
      </c>
      <c r="K34" s="22">
        <v>0</v>
      </c>
      <c r="L34" s="22">
        <v>2</v>
      </c>
      <c r="M34" s="22">
        <v>1</v>
      </c>
      <c r="N34" s="22">
        <v>1</v>
      </c>
      <c r="O34" s="22">
        <v>1</v>
      </c>
      <c r="P34" s="22">
        <v>0</v>
      </c>
      <c r="Q34" s="22">
        <v>0</v>
      </c>
      <c r="R34" s="22">
        <v>1</v>
      </c>
      <c r="S34" s="22">
        <v>2</v>
      </c>
      <c r="T34" s="22">
        <v>2</v>
      </c>
      <c r="U34" s="22">
        <v>1</v>
      </c>
      <c r="V34" s="22">
        <v>0</v>
      </c>
      <c r="W34" s="22">
        <v>0</v>
      </c>
      <c r="X34" s="22">
        <v>0</v>
      </c>
      <c r="Y34" s="22">
        <v>0</v>
      </c>
      <c r="Z34" s="22">
        <v>2</v>
      </c>
      <c r="AA34" s="22">
        <v>0</v>
      </c>
      <c r="AB34" s="22">
        <v>1</v>
      </c>
      <c r="AC34" s="22">
        <v>1</v>
      </c>
      <c r="AD34" s="22">
        <v>0</v>
      </c>
      <c r="AE34" s="22">
        <v>0</v>
      </c>
      <c r="AF34" s="22">
        <v>16</v>
      </c>
      <c r="AG34" s="22">
        <v>0</v>
      </c>
      <c r="AH34" s="22">
        <v>1901.9668999999999</v>
      </c>
      <c r="AI34" s="22" t="s">
        <v>206</v>
      </c>
      <c r="AJ34" s="22" t="s">
        <v>207</v>
      </c>
      <c r="AK34" s="22">
        <v>302</v>
      </c>
      <c r="AL34" s="22">
        <v>317</v>
      </c>
      <c r="AM34" s="22" t="s">
        <v>110</v>
      </c>
      <c r="AN34" s="22" t="s">
        <v>110</v>
      </c>
      <c r="AO34" s="22" t="s">
        <v>114</v>
      </c>
      <c r="AP34" s="22">
        <v>3.8488999999999999E-214</v>
      </c>
      <c r="AQ34" s="22">
        <v>397.14</v>
      </c>
      <c r="AR34" s="22">
        <v>3</v>
      </c>
      <c r="AW34" s="22">
        <v>2</v>
      </c>
      <c r="AY34" s="22">
        <v>2</v>
      </c>
      <c r="AZ34" s="22">
        <v>9</v>
      </c>
      <c r="BA34" s="22">
        <v>3</v>
      </c>
      <c r="BB34" s="22">
        <v>2</v>
      </c>
      <c r="BC34" s="22">
        <v>4</v>
      </c>
      <c r="BD34" s="22">
        <v>2</v>
      </c>
      <c r="BE34" s="22">
        <v>1</v>
      </c>
      <c r="BF34" s="22">
        <v>1</v>
      </c>
      <c r="BG34" s="22">
        <v>39236000000</v>
      </c>
      <c r="BH34" s="22">
        <v>45127000</v>
      </c>
      <c r="BI34" s="22">
        <v>0</v>
      </c>
      <c r="BJ34" s="22">
        <v>0</v>
      </c>
      <c r="BK34" s="22">
        <v>0</v>
      </c>
      <c r="BL34" s="22">
        <v>0</v>
      </c>
      <c r="BM34" s="22">
        <v>156530000</v>
      </c>
      <c r="BN34" s="22">
        <v>0</v>
      </c>
      <c r="BO34" s="22">
        <v>6437900000</v>
      </c>
      <c r="BP34" s="22">
        <v>5972400000</v>
      </c>
      <c r="BQ34" s="22">
        <v>23414000000</v>
      </c>
      <c r="BR34" s="22">
        <v>1021500000</v>
      </c>
      <c r="BS34" s="22">
        <v>1740300000</v>
      </c>
      <c r="BT34" s="22">
        <v>427960000</v>
      </c>
      <c r="BU34" s="22">
        <v>0</v>
      </c>
      <c r="BV34" s="22">
        <v>19884000</v>
      </c>
      <c r="BY34" s="22">
        <v>134</v>
      </c>
      <c r="BZ34" s="22" t="s">
        <v>208</v>
      </c>
      <c r="CA34" s="22">
        <v>146</v>
      </c>
      <c r="CB34" s="22" t="s">
        <v>209</v>
      </c>
      <c r="CC34" s="22" t="s">
        <v>210</v>
      </c>
      <c r="CD34" s="22">
        <v>928</v>
      </c>
      <c r="CG34" s="22">
        <v>47</v>
      </c>
      <c r="CH34" s="22">
        <v>45127000</v>
      </c>
      <c r="CI34" s="22">
        <v>0</v>
      </c>
      <c r="CJ34" s="22">
        <v>0</v>
      </c>
      <c r="CK34" s="22">
        <v>0</v>
      </c>
      <c r="CL34" s="22">
        <v>0</v>
      </c>
      <c r="CM34" s="22">
        <v>357340000</v>
      </c>
      <c r="CN34" s="22">
        <v>0</v>
      </c>
      <c r="CO34" s="22">
        <v>3241200000</v>
      </c>
      <c r="CP34" s="22">
        <v>1975500000</v>
      </c>
      <c r="CQ34" s="22">
        <v>1546900000</v>
      </c>
      <c r="CR34" s="22">
        <v>136370000</v>
      </c>
      <c r="CS34" s="22">
        <v>373370000</v>
      </c>
      <c r="CT34" s="22">
        <v>176320000</v>
      </c>
      <c r="CU34" s="22">
        <v>0</v>
      </c>
      <c r="CV34" s="22">
        <v>6580300</v>
      </c>
    </row>
    <row r="35" spans="1:100">
      <c r="A35" t="s">
        <v>330</v>
      </c>
      <c r="B35" t="s">
        <v>205</v>
      </c>
      <c r="C35" t="s">
        <v>331</v>
      </c>
      <c r="D35" t="s">
        <v>104</v>
      </c>
      <c r="E35" t="s">
        <v>129</v>
      </c>
      <c r="F35" t="s">
        <v>113</v>
      </c>
      <c r="G35" t="s">
        <v>113</v>
      </c>
      <c r="H35" t="s">
        <v>107</v>
      </c>
      <c r="I35" t="s">
        <v>107</v>
      </c>
      <c r="J35">
        <v>2</v>
      </c>
      <c r="K35">
        <v>1</v>
      </c>
      <c r="L35">
        <v>0</v>
      </c>
      <c r="M35">
        <v>2</v>
      </c>
      <c r="N35">
        <v>2</v>
      </c>
      <c r="O35">
        <v>1</v>
      </c>
      <c r="P35">
        <v>1</v>
      </c>
      <c r="Q35">
        <v>0</v>
      </c>
      <c r="R35">
        <v>0</v>
      </c>
      <c r="S35">
        <v>2</v>
      </c>
      <c r="T35">
        <v>3</v>
      </c>
      <c r="U35">
        <v>0</v>
      </c>
      <c r="V35">
        <v>0</v>
      </c>
      <c r="W35">
        <v>1</v>
      </c>
      <c r="X35">
        <v>1</v>
      </c>
      <c r="Y35">
        <v>1</v>
      </c>
      <c r="Z35">
        <v>1</v>
      </c>
      <c r="AA35">
        <v>1</v>
      </c>
      <c r="AB35">
        <v>0</v>
      </c>
      <c r="AC35">
        <v>2</v>
      </c>
      <c r="AD35">
        <v>0</v>
      </c>
      <c r="AE35">
        <v>0</v>
      </c>
      <c r="AF35">
        <v>21</v>
      </c>
      <c r="AG35">
        <v>0</v>
      </c>
      <c r="AH35">
        <v>2505.2395999999999</v>
      </c>
      <c r="AI35" t="s">
        <v>206</v>
      </c>
      <c r="AJ35" t="s">
        <v>207</v>
      </c>
      <c r="AK35">
        <v>318</v>
      </c>
      <c r="AL35">
        <v>338</v>
      </c>
      <c r="AM35" t="s">
        <v>110</v>
      </c>
      <c r="AN35" t="s">
        <v>110</v>
      </c>
      <c r="AO35" t="s">
        <v>114</v>
      </c>
      <c r="AP35">
        <v>5.8010999999999997E-11</v>
      </c>
      <c r="AQ35">
        <v>231.06</v>
      </c>
      <c r="AZ35">
        <v>2</v>
      </c>
      <c r="BA35">
        <v>3</v>
      </c>
      <c r="BG35">
        <v>21515000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48758000</v>
      </c>
      <c r="BQ35">
        <v>166390000</v>
      </c>
      <c r="BR35">
        <v>0</v>
      </c>
      <c r="BS35">
        <v>0</v>
      </c>
      <c r="BT35">
        <v>0</v>
      </c>
      <c r="BU35">
        <v>0</v>
      </c>
      <c r="BV35">
        <v>0</v>
      </c>
      <c r="BY35">
        <v>341</v>
      </c>
      <c r="BZ35" t="s">
        <v>208</v>
      </c>
      <c r="CA35">
        <v>375</v>
      </c>
      <c r="CB35" t="s">
        <v>332</v>
      </c>
      <c r="CC35" t="s">
        <v>333</v>
      </c>
      <c r="CD35">
        <v>3407</v>
      </c>
      <c r="CG35">
        <v>6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16128000</v>
      </c>
      <c r="CQ35">
        <v>10993000</v>
      </c>
      <c r="CR35">
        <v>0</v>
      </c>
      <c r="CS35">
        <v>0</v>
      </c>
      <c r="CT35">
        <v>0</v>
      </c>
      <c r="CU35">
        <v>0</v>
      </c>
      <c r="CV35">
        <v>0</v>
      </c>
    </row>
    <row r="36" spans="1:100" s="22" customFormat="1">
      <c r="A36" s="22" t="s">
        <v>1168</v>
      </c>
      <c r="B36" s="22" t="s">
        <v>331</v>
      </c>
      <c r="C36" s="22" t="s">
        <v>638</v>
      </c>
      <c r="D36" s="22" t="s">
        <v>107</v>
      </c>
      <c r="E36" s="22" t="s">
        <v>107</v>
      </c>
      <c r="F36" s="22" t="s">
        <v>105</v>
      </c>
      <c r="G36" s="22" t="s">
        <v>111</v>
      </c>
      <c r="H36" s="22" t="s">
        <v>107</v>
      </c>
      <c r="I36" s="22" t="s">
        <v>101</v>
      </c>
      <c r="J36" s="22">
        <v>0</v>
      </c>
      <c r="K36" s="22">
        <v>2</v>
      </c>
      <c r="L36" s="22">
        <v>1</v>
      </c>
      <c r="M36" s="22">
        <v>0</v>
      </c>
      <c r="N36" s="22">
        <v>0</v>
      </c>
      <c r="O36" s="22">
        <v>0</v>
      </c>
      <c r="P36" s="22">
        <v>1</v>
      </c>
      <c r="Q36" s="22">
        <v>2</v>
      </c>
      <c r="R36" s="22">
        <v>1</v>
      </c>
      <c r="S36" s="22">
        <v>1</v>
      </c>
      <c r="T36" s="22">
        <v>1</v>
      </c>
      <c r="U36" s="22">
        <v>0</v>
      </c>
      <c r="V36" s="22">
        <v>0</v>
      </c>
      <c r="W36" s="22">
        <v>0</v>
      </c>
      <c r="X36" s="22">
        <v>1</v>
      </c>
      <c r="Y36" s="22">
        <v>3</v>
      </c>
      <c r="Z36" s="22">
        <v>2</v>
      </c>
      <c r="AA36" s="22">
        <v>0</v>
      </c>
      <c r="AB36" s="22">
        <v>0</v>
      </c>
      <c r="AC36" s="22">
        <v>1</v>
      </c>
      <c r="AD36" s="22">
        <v>0</v>
      </c>
      <c r="AE36" s="22">
        <v>0</v>
      </c>
      <c r="AF36" s="22">
        <v>16</v>
      </c>
      <c r="AG36" s="22">
        <v>1</v>
      </c>
      <c r="AH36" s="22">
        <v>1709.8809000000001</v>
      </c>
      <c r="AI36" s="22" t="s">
        <v>206</v>
      </c>
      <c r="AJ36" s="22" t="s">
        <v>207</v>
      </c>
      <c r="AK36" s="22">
        <v>339</v>
      </c>
      <c r="AL36" s="22">
        <v>354</v>
      </c>
      <c r="AM36" s="22" t="s">
        <v>110</v>
      </c>
      <c r="AN36" s="22" t="s">
        <v>110</v>
      </c>
      <c r="AO36" s="22" t="s">
        <v>156</v>
      </c>
      <c r="AP36" s="22">
        <v>1.2285000000000001E-300</v>
      </c>
      <c r="AQ36" s="22">
        <v>326.92</v>
      </c>
      <c r="AR36" s="22">
        <v>2</v>
      </c>
      <c r="AW36" s="22">
        <v>3</v>
      </c>
      <c r="AY36" s="22">
        <v>6</v>
      </c>
      <c r="AZ36" s="22">
        <v>21</v>
      </c>
      <c r="BA36" s="22">
        <v>5</v>
      </c>
      <c r="BB36" s="22">
        <v>3</v>
      </c>
      <c r="BC36" s="22">
        <v>5</v>
      </c>
      <c r="BD36" s="22">
        <v>2</v>
      </c>
      <c r="BG36" s="22">
        <v>17481000000</v>
      </c>
      <c r="BH36" s="22">
        <v>77711000</v>
      </c>
      <c r="BI36" s="22">
        <v>0</v>
      </c>
      <c r="BJ36" s="22">
        <v>0</v>
      </c>
      <c r="BK36" s="22">
        <v>0</v>
      </c>
      <c r="BL36" s="22">
        <v>0</v>
      </c>
      <c r="BM36" s="22">
        <v>100710000</v>
      </c>
      <c r="BN36" s="22">
        <v>0</v>
      </c>
      <c r="BO36" s="22">
        <v>4420500000</v>
      </c>
      <c r="BP36" s="22">
        <v>4034900000</v>
      </c>
      <c r="BQ36" s="22">
        <v>7960100000</v>
      </c>
      <c r="BR36" s="22">
        <v>314650000</v>
      </c>
      <c r="BS36" s="22">
        <v>504000000</v>
      </c>
      <c r="BT36" s="22">
        <v>68403000</v>
      </c>
      <c r="BU36" s="22">
        <v>0</v>
      </c>
      <c r="BV36" s="22">
        <v>0</v>
      </c>
      <c r="BY36" s="22">
        <v>2229</v>
      </c>
      <c r="BZ36" s="22" t="s">
        <v>208</v>
      </c>
      <c r="CA36" s="22">
        <v>2508</v>
      </c>
      <c r="CB36" s="22" t="s">
        <v>1169</v>
      </c>
      <c r="CC36" s="22" t="s">
        <v>1170</v>
      </c>
      <c r="CD36" s="22">
        <v>22245</v>
      </c>
      <c r="CG36" s="22">
        <v>83</v>
      </c>
      <c r="CH36" s="22">
        <v>77711000</v>
      </c>
      <c r="CI36" s="22">
        <v>0</v>
      </c>
      <c r="CJ36" s="22">
        <v>0</v>
      </c>
      <c r="CK36" s="22">
        <v>0</v>
      </c>
      <c r="CL36" s="22">
        <v>0</v>
      </c>
      <c r="CM36" s="22">
        <v>229910000</v>
      </c>
      <c r="CN36" s="22">
        <v>0</v>
      </c>
      <c r="CO36" s="22">
        <v>2225500000</v>
      </c>
      <c r="CP36" s="22">
        <v>1334600000</v>
      </c>
      <c r="CQ36" s="22">
        <v>525870000</v>
      </c>
      <c r="CR36" s="22">
        <v>42006000</v>
      </c>
      <c r="CS36" s="22">
        <v>108130000</v>
      </c>
      <c r="CT36" s="22">
        <v>28182000</v>
      </c>
      <c r="CU36" s="22">
        <v>0</v>
      </c>
      <c r="CV36" s="22">
        <v>0</v>
      </c>
    </row>
    <row r="37" spans="1:100">
      <c r="A37" t="s">
        <v>636</v>
      </c>
      <c r="B37" t="s">
        <v>637</v>
      </c>
      <c r="C37" t="s">
        <v>638</v>
      </c>
      <c r="D37" t="s">
        <v>107</v>
      </c>
      <c r="E37" t="s">
        <v>105</v>
      </c>
      <c r="F37" t="s">
        <v>122</v>
      </c>
      <c r="G37" t="s">
        <v>111</v>
      </c>
      <c r="H37" t="s">
        <v>107</v>
      </c>
      <c r="I37" t="s">
        <v>101</v>
      </c>
      <c r="J37">
        <v>0</v>
      </c>
      <c r="K37">
        <v>1</v>
      </c>
      <c r="L37">
        <v>1</v>
      </c>
      <c r="M37">
        <v>0</v>
      </c>
      <c r="N37">
        <v>0</v>
      </c>
      <c r="O37">
        <v>0</v>
      </c>
      <c r="P37">
        <v>1</v>
      </c>
      <c r="Q37">
        <v>2</v>
      </c>
      <c r="R37">
        <v>1</v>
      </c>
      <c r="S37">
        <v>1</v>
      </c>
      <c r="T37">
        <v>1</v>
      </c>
      <c r="U37">
        <v>0</v>
      </c>
      <c r="V37">
        <v>0</v>
      </c>
      <c r="W37">
        <v>0</v>
      </c>
      <c r="X37">
        <v>1</v>
      </c>
      <c r="Y37">
        <v>3</v>
      </c>
      <c r="Z37">
        <v>2</v>
      </c>
      <c r="AA37">
        <v>0</v>
      </c>
      <c r="AB37">
        <v>0</v>
      </c>
      <c r="AC37">
        <v>1</v>
      </c>
      <c r="AD37">
        <v>0</v>
      </c>
      <c r="AE37">
        <v>0</v>
      </c>
      <c r="AF37">
        <v>15</v>
      </c>
      <c r="AG37">
        <v>0</v>
      </c>
      <c r="AH37">
        <v>1553.7798</v>
      </c>
      <c r="AI37" t="s">
        <v>206</v>
      </c>
      <c r="AJ37" t="s">
        <v>207</v>
      </c>
      <c r="AK37">
        <v>340</v>
      </c>
      <c r="AL37">
        <v>354</v>
      </c>
      <c r="AM37" t="s">
        <v>110</v>
      </c>
      <c r="AN37" t="s">
        <v>110</v>
      </c>
      <c r="AO37" t="s">
        <v>114</v>
      </c>
      <c r="AP37">
        <v>0</v>
      </c>
      <c r="AQ37">
        <v>376.2</v>
      </c>
      <c r="AR37">
        <v>2</v>
      </c>
      <c r="AW37">
        <v>5</v>
      </c>
      <c r="AY37">
        <v>5</v>
      </c>
      <c r="AZ37">
        <v>6</v>
      </c>
      <c r="BA37">
        <v>4</v>
      </c>
      <c r="BB37">
        <v>2</v>
      </c>
      <c r="BC37">
        <v>8</v>
      </c>
      <c r="BD37">
        <v>1</v>
      </c>
      <c r="BG37">
        <v>3682000000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8049900</v>
      </c>
      <c r="BN37">
        <v>0</v>
      </c>
      <c r="BO37">
        <v>9067400000</v>
      </c>
      <c r="BP37">
        <v>13808000000</v>
      </c>
      <c r="BQ37">
        <v>10587000000</v>
      </c>
      <c r="BR37">
        <v>737830000</v>
      </c>
      <c r="BS37">
        <v>2611900000</v>
      </c>
      <c r="BT37">
        <v>0</v>
      </c>
      <c r="BU37">
        <v>0</v>
      </c>
      <c r="BV37">
        <v>0</v>
      </c>
      <c r="BY37">
        <v>1037</v>
      </c>
      <c r="BZ37" t="s">
        <v>208</v>
      </c>
      <c r="CA37">
        <v>1153</v>
      </c>
      <c r="CB37" t="s">
        <v>639</v>
      </c>
      <c r="CC37" t="s">
        <v>640</v>
      </c>
      <c r="CD37">
        <v>9462</v>
      </c>
      <c r="CG37">
        <v>42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18377000</v>
      </c>
      <c r="CN37">
        <v>0</v>
      </c>
      <c r="CO37">
        <v>4565100000</v>
      </c>
      <c r="CP37">
        <v>4567500000</v>
      </c>
      <c r="CQ37">
        <v>699390000</v>
      </c>
      <c r="CR37">
        <v>98501000</v>
      </c>
      <c r="CS37">
        <v>560350000</v>
      </c>
      <c r="CT37">
        <v>0</v>
      </c>
      <c r="CU37">
        <v>0</v>
      </c>
      <c r="CV37">
        <v>0</v>
      </c>
    </row>
    <row r="38" spans="1:100">
      <c r="A38" t="s">
        <v>1006</v>
      </c>
      <c r="B38" t="s">
        <v>638</v>
      </c>
      <c r="C38" t="s">
        <v>1007</v>
      </c>
      <c r="D38" t="s">
        <v>107</v>
      </c>
      <c r="E38" t="s">
        <v>101</v>
      </c>
      <c r="F38" t="s">
        <v>112</v>
      </c>
      <c r="G38" t="s">
        <v>111</v>
      </c>
      <c r="H38" t="s">
        <v>104</v>
      </c>
      <c r="I38" t="s">
        <v>122</v>
      </c>
      <c r="J38">
        <v>0</v>
      </c>
      <c r="K38">
        <v>0</v>
      </c>
      <c r="L38">
        <v>2</v>
      </c>
      <c r="M38">
        <v>0</v>
      </c>
      <c r="N38">
        <v>0</v>
      </c>
      <c r="O38">
        <v>2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1</v>
      </c>
      <c r="W38">
        <v>0</v>
      </c>
      <c r="X38">
        <v>2</v>
      </c>
      <c r="Y38">
        <v>0</v>
      </c>
      <c r="Z38">
        <v>3</v>
      </c>
      <c r="AA38">
        <v>0</v>
      </c>
      <c r="AB38">
        <v>1</v>
      </c>
      <c r="AC38">
        <v>0</v>
      </c>
      <c r="AD38">
        <v>0</v>
      </c>
      <c r="AE38">
        <v>0</v>
      </c>
      <c r="AF38">
        <v>12</v>
      </c>
      <c r="AG38">
        <v>0</v>
      </c>
      <c r="AH38">
        <v>1421.6609000000001</v>
      </c>
      <c r="AI38" t="s">
        <v>206</v>
      </c>
      <c r="AJ38" t="s">
        <v>207</v>
      </c>
      <c r="AK38">
        <v>355</v>
      </c>
      <c r="AL38">
        <v>366</v>
      </c>
      <c r="AM38" t="s">
        <v>110</v>
      </c>
      <c r="AN38" t="s">
        <v>110</v>
      </c>
      <c r="AO38" t="s">
        <v>114</v>
      </c>
      <c r="AP38">
        <v>1.8540999999999998E-77</v>
      </c>
      <c r="AQ38">
        <v>318.58999999999997</v>
      </c>
      <c r="AR38">
        <v>2</v>
      </c>
      <c r="AW38">
        <v>2</v>
      </c>
      <c r="AY38">
        <v>2</v>
      </c>
      <c r="AZ38">
        <v>5</v>
      </c>
      <c r="BA38">
        <v>3</v>
      </c>
      <c r="BB38">
        <v>2</v>
      </c>
      <c r="BC38">
        <v>2</v>
      </c>
      <c r="BD38">
        <v>2</v>
      </c>
      <c r="BF38">
        <v>1</v>
      </c>
      <c r="BG38">
        <v>41712000000</v>
      </c>
      <c r="BH38">
        <v>197140000</v>
      </c>
      <c r="BI38">
        <v>0</v>
      </c>
      <c r="BJ38">
        <v>0</v>
      </c>
      <c r="BK38">
        <v>0</v>
      </c>
      <c r="BL38">
        <v>0</v>
      </c>
      <c r="BM38">
        <v>357980000</v>
      </c>
      <c r="BN38">
        <v>0</v>
      </c>
      <c r="BO38">
        <v>5895000000</v>
      </c>
      <c r="BP38">
        <v>18296000000</v>
      </c>
      <c r="BQ38">
        <v>14739000000</v>
      </c>
      <c r="BR38">
        <v>622670000</v>
      </c>
      <c r="BS38">
        <v>1329800000</v>
      </c>
      <c r="BT38">
        <v>260130000</v>
      </c>
      <c r="BU38">
        <v>0</v>
      </c>
      <c r="BV38">
        <v>14548000</v>
      </c>
      <c r="BY38">
        <v>1906</v>
      </c>
      <c r="BZ38" t="s">
        <v>208</v>
      </c>
      <c r="CA38" t="s">
        <v>1008</v>
      </c>
      <c r="CB38" t="s">
        <v>1009</v>
      </c>
      <c r="CC38" t="s">
        <v>1010</v>
      </c>
      <c r="CD38">
        <v>20302</v>
      </c>
      <c r="CE38">
        <v>131</v>
      </c>
      <c r="CG38">
        <v>25</v>
      </c>
      <c r="CH38">
        <v>197140000</v>
      </c>
      <c r="CI38">
        <v>0</v>
      </c>
      <c r="CJ38">
        <v>0</v>
      </c>
      <c r="CK38">
        <v>0</v>
      </c>
      <c r="CL38">
        <v>0</v>
      </c>
      <c r="CM38">
        <v>817240000</v>
      </c>
      <c r="CN38">
        <v>0</v>
      </c>
      <c r="CO38">
        <v>2967900000</v>
      </c>
      <c r="CP38">
        <v>6051900000</v>
      </c>
      <c r="CQ38">
        <v>973720000</v>
      </c>
      <c r="CR38">
        <v>83127000</v>
      </c>
      <c r="CS38">
        <v>285290000</v>
      </c>
      <c r="CT38">
        <v>107170000</v>
      </c>
      <c r="CU38">
        <v>0</v>
      </c>
      <c r="CV38">
        <v>4814600</v>
      </c>
    </row>
    <row r="39" spans="1:100">
      <c r="A39" t="s">
        <v>1011</v>
      </c>
      <c r="B39" t="s">
        <v>638</v>
      </c>
      <c r="C39" t="s">
        <v>581</v>
      </c>
      <c r="D39" t="s">
        <v>107</v>
      </c>
      <c r="E39" t="s">
        <v>101</v>
      </c>
      <c r="F39" t="s">
        <v>112</v>
      </c>
      <c r="G39" t="s">
        <v>111</v>
      </c>
      <c r="H39" t="s">
        <v>104</v>
      </c>
      <c r="I39" t="s">
        <v>125</v>
      </c>
      <c r="J39">
        <v>0</v>
      </c>
      <c r="K39">
        <v>0</v>
      </c>
      <c r="L39">
        <v>3</v>
      </c>
      <c r="M39">
        <v>0</v>
      </c>
      <c r="N39">
        <v>0</v>
      </c>
      <c r="O39">
        <v>2</v>
      </c>
      <c r="P39">
        <v>0</v>
      </c>
      <c r="Q39">
        <v>0</v>
      </c>
      <c r="R39">
        <v>0</v>
      </c>
      <c r="S39">
        <v>0</v>
      </c>
      <c r="T39">
        <v>0</v>
      </c>
      <c r="U39">
        <v>2</v>
      </c>
      <c r="V39">
        <v>1</v>
      </c>
      <c r="W39">
        <v>0</v>
      </c>
      <c r="X39">
        <v>2</v>
      </c>
      <c r="Y39">
        <v>0</v>
      </c>
      <c r="Z39">
        <v>4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15</v>
      </c>
      <c r="AG39">
        <v>1</v>
      </c>
      <c r="AH39">
        <v>1764.8465000000001</v>
      </c>
      <c r="AI39" t="s">
        <v>206</v>
      </c>
      <c r="AJ39" t="s">
        <v>207</v>
      </c>
      <c r="AK39">
        <v>355</v>
      </c>
      <c r="AL39">
        <v>369</v>
      </c>
      <c r="AM39" t="s">
        <v>110</v>
      </c>
      <c r="AN39" t="s">
        <v>110</v>
      </c>
      <c r="AO39">
        <v>3</v>
      </c>
      <c r="AP39">
        <v>2.4209E-6</v>
      </c>
      <c r="AQ39">
        <v>139.66</v>
      </c>
      <c r="AZ39">
        <v>2</v>
      </c>
      <c r="BA39">
        <v>1</v>
      </c>
      <c r="BG39">
        <v>5892200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32174000</v>
      </c>
      <c r="BQ39">
        <v>26748000</v>
      </c>
      <c r="BR39">
        <v>0</v>
      </c>
      <c r="BS39">
        <v>0</v>
      </c>
      <c r="BT39">
        <v>0</v>
      </c>
      <c r="BU39">
        <v>0</v>
      </c>
      <c r="BV39">
        <v>0</v>
      </c>
      <c r="BY39">
        <v>1907</v>
      </c>
      <c r="BZ39" t="s">
        <v>208</v>
      </c>
      <c r="CA39" t="s">
        <v>1012</v>
      </c>
      <c r="CB39" t="s">
        <v>1013</v>
      </c>
      <c r="CC39" t="s">
        <v>1014</v>
      </c>
      <c r="CD39">
        <v>20319</v>
      </c>
      <c r="CE39">
        <v>131</v>
      </c>
      <c r="CG39">
        <v>3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10643000</v>
      </c>
      <c r="CQ39">
        <v>1767100</v>
      </c>
      <c r="CR39">
        <v>0</v>
      </c>
      <c r="CS39">
        <v>0</v>
      </c>
      <c r="CT39">
        <v>0</v>
      </c>
      <c r="CU39">
        <v>0</v>
      </c>
      <c r="CV39">
        <v>0</v>
      </c>
    </row>
    <row r="40" spans="1:100" s="25" customFormat="1">
      <c r="A40" s="25" t="s">
        <v>580</v>
      </c>
      <c r="B40" s="25" t="s">
        <v>581</v>
      </c>
      <c r="C40" s="25" t="s">
        <v>582</v>
      </c>
      <c r="D40" s="25" t="s">
        <v>104</v>
      </c>
      <c r="E40" s="25" t="s">
        <v>125</v>
      </c>
      <c r="F40" s="25" t="s">
        <v>122</v>
      </c>
      <c r="G40" s="25" t="s">
        <v>127</v>
      </c>
      <c r="H40" s="25" t="s">
        <v>107</v>
      </c>
      <c r="I40" s="25" t="s">
        <v>123</v>
      </c>
      <c r="J40" s="25">
        <v>1</v>
      </c>
      <c r="K40" s="25">
        <v>1</v>
      </c>
      <c r="L40" s="25">
        <v>1</v>
      </c>
      <c r="M40" s="25">
        <v>1</v>
      </c>
      <c r="N40" s="25">
        <v>1</v>
      </c>
      <c r="O40" s="25">
        <v>1</v>
      </c>
      <c r="P40" s="25">
        <v>0</v>
      </c>
      <c r="Q40" s="25">
        <v>3</v>
      </c>
      <c r="R40" s="25">
        <v>0</v>
      </c>
      <c r="S40" s="25">
        <v>2</v>
      </c>
      <c r="T40" s="25">
        <v>0</v>
      </c>
      <c r="U40" s="25">
        <v>0</v>
      </c>
      <c r="V40" s="25">
        <v>0</v>
      </c>
      <c r="W40" s="25">
        <v>2</v>
      </c>
      <c r="X40" s="25">
        <v>0</v>
      </c>
      <c r="Y40" s="25">
        <v>0</v>
      </c>
      <c r="Z40" s="25">
        <v>2</v>
      </c>
      <c r="AA40" s="25">
        <v>0</v>
      </c>
      <c r="AB40" s="25">
        <v>2</v>
      </c>
      <c r="AC40" s="25">
        <v>1</v>
      </c>
      <c r="AD40" s="25">
        <v>0</v>
      </c>
      <c r="AE40" s="25">
        <v>0</v>
      </c>
      <c r="AF40" s="25">
        <v>18</v>
      </c>
      <c r="AG40" s="25">
        <v>0</v>
      </c>
      <c r="AH40" s="25">
        <v>2080.9677000000001</v>
      </c>
      <c r="AI40" s="25" t="s">
        <v>206</v>
      </c>
      <c r="AJ40" s="25" t="s">
        <v>207</v>
      </c>
      <c r="AK40" s="25">
        <v>370</v>
      </c>
      <c r="AL40" s="25">
        <v>387</v>
      </c>
      <c r="AM40" s="25" t="s">
        <v>110</v>
      </c>
      <c r="AN40" s="25" t="s">
        <v>110</v>
      </c>
      <c r="AO40" s="25" t="s">
        <v>114</v>
      </c>
      <c r="AP40" s="25">
        <v>5.238E-97</v>
      </c>
      <c r="AQ40" s="25">
        <v>409.39</v>
      </c>
      <c r="AR40" s="25">
        <v>1</v>
      </c>
      <c r="AW40" s="25">
        <v>1</v>
      </c>
      <c r="AY40" s="25">
        <v>2</v>
      </c>
      <c r="AZ40" s="25">
        <v>16</v>
      </c>
      <c r="BA40" s="25">
        <v>3</v>
      </c>
      <c r="BB40" s="25">
        <v>2</v>
      </c>
      <c r="BC40" s="25">
        <v>2</v>
      </c>
      <c r="BD40" s="25">
        <v>1</v>
      </c>
      <c r="BG40" s="25">
        <v>19343000000</v>
      </c>
      <c r="BH40" s="25">
        <v>70469000</v>
      </c>
      <c r="BI40" s="25">
        <v>0</v>
      </c>
      <c r="BJ40" s="25">
        <v>0</v>
      </c>
      <c r="BK40" s="25">
        <v>0</v>
      </c>
      <c r="BL40" s="25">
        <v>0</v>
      </c>
      <c r="BM40" s="25">
        <v>58236000</v>
      </c>
      <c r="BN40" s="25">
        <v>0</v>
      </c>
      <c r="BO40" s="25">
        <v>758520000</v>
      </c>
      <c r="BP40" s="25">
        <v>5091000000</v>
      </c>
      <c r="BQ40" s="25">
        <v>11398000000</v>
      </c>
      <c r="BR40" s="25">
        <v>965370000</v>
      </c>
      <c r="BS40" s="25">
        <v>910320000</v>
      </c>
      <c r="BT40" s="25">
        <v>91254000</v>
      </c>
      <c r="BU40" s="25">
        <v>0</v>
      </c>
      <c r="BV40" s="25">
        <v>0</v>
      </c>
      <c r="BY40" s="25">
        <v>854</v>
      </c>
      <c r="BZ40" s="25" t="s">
        <v>208</v>
      </c>
      <c r="CA40" s="25">
        <v>956</v>
      </c>
      <c r="CB40" s="25" t="s">
        <v>583</v>
      </c>
      <c r="CC40" s="25" t="s">
        <v>584</v>
      </c>
      <c r="CD40" s="25">
        <v>8085</v>
      </c>
      <c r="CG40" s="25">
        <v>58</v>
      </c>
      <c r="CH40" s="25">
        <v>70469000</v>
      </c>
      <c r="CI40" s="25">
        <v>0</v>
      </c>
      <c r="CJ40" s="25">
        <v>0</v>
      </c>
      <c r="CK40" s="25">
        <v>0</v>
      </c>
      <c r="CL40" s="25">
        <v>0</v>
      </c>
      <c r="CM40" s="25">
        <v>132950000</v>
      </c>
      <c r="CN40" s="25">
        <v>0</v>
      </c>
      <c r="CO40" s="25">
        <v>381890000</v>
      </c>
      <c r="CP40" s="25">
        <v>1684000000</v>
      </c>
      <c r="CQ40" s="25">
        <v>752970000</v>
      </c>
      <c r="CR40" s="25">
        <v>128880000</v>
      </c>
      <c r="CS40" s="25">
        <v>195300000</v>
      </c>
      <c r="CT40" s="25">
        <v>37596000</v>
      </c>
      <c r="CU40" s="25">
        <v>0</v>
      </c>
      <c r="CV40" s="25">
        <v>0</v>
      </c>
    </row>
    <row r="41" spans="1:100" s="6" customFormat="1">
      <c r="A41" s="6" t="s">
        <v>1029</v>
      </c>
      <c r="B41" s="6" t="s">
        <v>1030</v>
      </c>
      <c r="C41" s="6" t="s">
        <v>1031</v>
      </c>
      <c r="D41" s="6" t="s">
        <v>104</v>
      </c>
      <c r="E41" s="6" t="s">
        <v>111</v>
      </c>
      <c r="F41" s="6" t="s">
        <v>123</v>
      </c>
      <c r="G41" s="6" t="s">
        <v>105</v>
      </c>
      <c r="H41" s="6" t="s">
        <v>107</v>
      </c>
      <c r="I41" s="6" t="s">
        <v>127</v>
      </c>
      <c r="J41" s="6">
        <v>0</v>
      </c>
      <c r="K41" s="6">
        <v>1</v>
      </c>
      <c r="L41" s="6">
        <v>2</v>
      </c>
      <c r="M41" s="6">
        <v>0</v>
      </c>
      <c r="N41" s="6">
        <v>0</v>
      </c>
      <c r="O41" s="6">
        <v>0</v>
      </c>
      <c r="P41" s="6">
        <v>2</v>
      </c>
      <c r="Q41" s="6">
        <v>1</v>
      </c>
      <c r="R41" s="6">
        <v>0</v>
      </c>
      <c r="S41" s="6">
        <v>0</v>
      </c>
      <c r="T41" s="6">
        <v>0</v>
      </c>
      <c r="U41" s="6">
        <v>0</v>
      </c>
      <c r="V41" s="6">
        <v>1</v>
      </c>
      <c r="W41" s="6">
        <v>2</v>
      </c>
      <c r="X41" s="6">
        <v>0</v>
      </c>
      <c r="Y41" s="6">
        <v>2</v>
      </c>
      <c r="Z41" s="6">
        <v>1</v>
      </c>
      <c r="AA41" s="6">
        <v>0</v>
      </c>
      <c r="AB41" s="6">
        <v>0</v>
      </c>
      <c r="AC41" s="6">
        <v>1</v>
      </c>
      <c r="AD41" s="6">
        <v>0</v>
      </c>
      <c r="AE41" s="6">
        <v>0</v>
      </c>
      <c r="AF41" s="6">
        <v>13</v>
      </c>
      <c r="AG41" s="6">
        <v>0</v>
      </c>
      <c r="AH41" s="6">
        <v>1516.6615999999999</v>
      </c>
      <c r="AI41" s="6" t="s">
        <v>206</v>
      </c>
      <c r="AJ41" s="6" t="s">
        <v>207</v>
      </c>
      <c r="AK41" s="6">
        <v>435</v>
      </c>
      <c r="AL41" s="6">
        <v>447</v>
      </c>
      <c r="AM41" s="6" t="s">
        <v>110</v>
      </c>
      <c r="AN41" s="6" t="s">
        <v>110</v>
      </c>
      <c r="AO41" s="6">
        <v>2</v>
      </c>
      <c r="AP41" s="6">
        <v>9.0584999999999996E-28</v>
      </c>
      <c r="AQ41" s="6">
        <v>267.85000000000002</v>
      </c>
      <c r="AW41" s="6">
        <v>1</v>
      </c>
      <c r="AY41" s="6">
        <v>2</v>
      </c>
      <c r="AZ41" s="6">
        <v>2</v>
      </c>
      <c r="BA41" s="6">
        <v>2</v>
      </c>
      <c r="BB41" s="6">
        <v>1</v>
      </c>
      <c r="BC41" s="6">
        <v>2</v>
      </c>
      <c r="BG41" s="6">
        <v>541610000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7850800</v>
      </c>
      <c r="BN41" s="6">
        <v>0</v>
      </c>
      <c r="BO41" s="6">
        <v>485920000</v>
      </c>
      <c r="BP41" s="6">
        <v>1363500000</v>
      </c>
      <c r="BQ41" s="6">
        <v>3400700000</v>
      </c>
      <c r="BR41" s="6">
        <v>0</v>
      </c>
      <c r="BS41" s="6">
        <v>158170000</v>
      </c>
      <c r="BT41" s="6">
        <v>0</v>
      </c>
      <c r="BU41" s="6">
        <v>0</v>
      </c>
      <c r="BV41" s="6">
        <v>0</v>
      </c>
      <c r="BY41" s="6">
        <v>1948</v>
      </c>
      <c r="BZ41" s="6" t="s">
        <v>208</v>
      </c>
      <c r="CA41" s="6" t="s">
        <v>1032</v>
      </c>
      <c r="CB41" s="6" t="s">
        <v>1033</v>
      </c>
      <c r="CC41" s="6" t="s">
        <v>1034</v>
      </c>
      <c r="CD41" s="6">
        <v>20579</v>
      </c>
      <c r="CE41" s="6">
        <v>132</v>
      </c>
      <c r="CG41" s="6">
        <v>16</v>
      </c>
      <c r="CH41" s="6">
        <v>0</v>
      </c>
      <c r="CI41" s="6">
        <v>0</v>
      </c>
      <c r="CJ41" s="6">
        <v>0</v>
      </c>
      <c r="CK41" s="6">
        <v>0</v>
      </c>
      <c r="CL41" s="6">
        <v>0</v>
      </c>
      <c r="CM41" s="6">
        <v>17923000</v>
      </c>
      <c r="CN41" s="6">
        <v>0</v>
      </c>
      <c r="CO41" s="6">
        <v>244640000</v>
      </c>
      <c r="CP41" s="6">
        <v>451000000</v>
      </c>
      <c r="CQ41" s="6">
        <v>224660000</v>
      </c>
      <c r="CR41" s="6">
        <v>0</v>
      </c>
      <c r="CS41" s="6">
        <v>33934000</v>
      </c>
      <c r="CT41" s="6">
        <v>0</v>
      </c>
      <c r="CU41" s="6">
        <v>0</v>
      </c>
      <c r="CV41" s="6">
        <v>0</v>
      </c>
    </row>
    <row r="42" spans="1:100">
      <c r="A42" t="s">
        <v>1256</v>
      </c>
      <c r="B42" t="s">
        <v>1257</v>
      </c>
      <c r="C42" t="s">
        <v>1105</v>
      </c>
      <c r="D42" t="s">
        <v>104</v>
      </c>
      <c r="E42" t="s">
        <v>108</v>
      </c>
      <c r="F42" t="s">
        <v>113</v>
      </c>
      <c r="G42" t="s">
        <v>118</v>
      </c>
      <c r="H42" t="s">
        <v>107</v>
      </c>
      <c r="I42" t="s">
        <v>103</v>
      </c>
      <c r="J42">
        <v>0</v>
      </c>
      <c r="K42">
        <v>1</v>
      </c>
      <c r="L42">
        <v>1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1</v>
      </c>
      <c r="T42">
        <v>1</v>
      </c>
      <c r="U42">
        <v>0</v>
      </c>
      <c r="V42">
        <v>0</v>
      </c>
      <c r="W42">
        <v>1</v>
      </c>
      <c r="X42">
        <v>0</v>
      </c>
      <c r="Y42">
        <v>4</v>
      </c>
      <c r="Z42">
        <v>0</v>
      </c>
      <c r="AA42">
        <v>1</v>
      </c>
      <c r="AB42">
        <v>0</v>
      </c>
      <c r="AC42">
        <v>1</v>
      </c>
      <c r="AD42">
        <v>0</v>
      </c>
      <c r="AE42">
        <v>0</v>
      </c>
      <c r="AF42">
        <v>12</v>
      </c>
      <c r="AG42">
        <v>0</v>
      </c>
      <c r="AH42">
        <v>1351.6884</v>
      </c>
      <c r="AI42" t="s">
        <v>206</v>
      </c>
      <c r="AJ42" t="s">
        <v>207</v>
      </c>
      <c r="AK42">
        <v>471</v>
      </c>
      <c r="AL42">
        <v>482</v>
      </c>
      <c r="AM42" t="s">
        <v>110</v>
      </c>
      <c r="AN42" t="s">
        <v>110</v>
      </c>
      <c r="AO42" t="s">
        <v>137</v>
      </c>
      <c r="AP42">
        <v>1.1188999999999999E-21</v>
      </c>
      <c r="AQ42">
        <v>260.97000000000003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G42">
        <v>676550000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1892400000</v>
      </c>
      <c r="BP42">
        <v>3556500000</v>
      </c>
      <c r="BQ42">
        <v>637220000</v>
      </c>
      <c r="BR42">
        <v>334930000</v>
      </c>
      <c r="BS42">
        <v>344520000</v>
      </c>
      <c r="BT42">
        <v>0</v>
      </c>
      <c r="BU42">
        <v>0</v>
      </c>
      <c r="BV42">
        <v>0</v>
      </c>
      <c r="BY42">
        <v>2420</v>
      </c>
      <c r="BZ42" t="s">
        <v>208</v>
      </c>
      <c r="CA42">
        <v>2726</v>
      </c>
      <c r="CB42" t="s">
        <v>1258</v>
      </c>
      <c r="CC42" t="s">
        <v>1259</v>
      </c>
      <c r="CD42">
        <v>23835</v>
      </c>
      <c r="CG42">
        <v>14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952740000</v>
      </c>
      <c r="CP42">
        <v>1176400000</v>
      </c>
      <c r="CQ42">
        <v>42097000</v>
      </c>
      <c r="CR42">
        <v>44714000</v>
      </c>
      <c r="CS42">
        <v>73913000</v>
      </c>
      <c r="CT42">
        <v>0</v>
      </c>
      <c r="CU42">
        <v>0</v>
      </c>
      <c r="CV42">
        <v>0</v>
      </c>
    </row>
    <row r="43" spans="1:100">
      <c r="A43" t="s">
        <v>1104</v>
      </c>
      <c r="B43" t="s">
        <v>1105</v>
      </c>
      <c r="C43" t="s">
        <v>621</v>
      </c>
      <c r="D43" t="s">
        <v>107</v>
      </c>
      <c r="E43" t="s">
        <v>103</v>
      </c>
      <c r="F43" t="s">
        <v>101</v>
      </c>
      <c r="G43" t="s">
        <v>113</v>
      </c>
      <c r="H43" t="s">
        <v>107</v>
      </c>
      <c r="I43" t="s">
        <v>105</v>
      </c>
      <c r="J43">
        <v>0</v>
      </c>
      <c r="K43">
        <v>1</v>
      </c>
      <c r="L43">
        <v>1</v>
      </c>
      <c r="M43">
        <v>1</v>
      </c>
      <c r="N43">
        <v>0</v>
      </c>
      <c r="O43">
        <v>0</v>
      </c>
      <c r="P43">
        <v>2</v>
      </c>
      <c r="Q43">
        <v>1</v>
      </c>
      <c r="R43">
        <v>0</v>
      </c>
      <c r="S43">
        <v>0</v>
      </c>
      <c r="T43">
        <v>1</v>
      </c>
      <c r="U43">
        <v>0</v>
      </c>
      <c r="V43">
        <v>1</v>
      </c>
      <c r="W43">
        <v>1</v>
      </c>
      <c r="X43">
        <v>1</v>
      </c>
      <c r="Y43">
        <v>0</v>
      </c>
      <c r="Z43">
        <v>2</v>
      </c>
      <c r="AA43">
        <v>1</v>
      </c>
      <c r="AB43">
        <v>1</v>
      </c>
      <c r="AC43">
        <v>0</v>
      </c>
      <c r="AD43">
        <v>0</v>
      </c>
      <c r="AE43">
        <v>0</v>
      </c>
      <c r="AF43">
        <v>14</v>
      </c>
      <c r="AG43">
        <v>0</v>
      </c>
      <c r="AH43">
        <v>1757.7719</v>
      </c>
      <c r="AI43" t="s">
        <v>206</v>
      </c>
      <c r="AJ43" t="s">
        <v>207</v>
      </c>
      <c r="AK43">
        <v>483</v>
      </c>
      <c r="AL43">
        <v>496</v>
      </c>
      <c r="AM43" t="s">
        <v>110</v>
      </c>
      <c r="AN43" t="s">
        <v>110</v>
      </c>
      <c r="AO43">
        <v>2</v>
      </c>
      <c r="AP43">
        <v>6.1824000000000001E-7</v>
      </c>
      <c r="AQ43">
        <v>168.3</v>
      </c>
      <c r="AZ43">
        <v>1</v>
      </c>
      <c r="BA43">
        <v>1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Y43">
        <v>2120</v>
      </c>
      <c r="BZ43" t="s">
        <v>208</v>
      </c>
      <c r="CA43">
        <v>2386</v>
      </c>
      <c r="CB43" t="s">
        <v>1106</v>
      </c>
      <c r="CC43" t="s">
        <v>1107</v>
      </c>
      <c r="CD43">
        <v>21711</v>
      </c>
      <c r="CG43">
        <v>2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</row>
    <row r="44" spans="1:100">
      <c r="A44" t="s">
        <v>620</v>
      </c>
      <c r="B44" t="s">
        <v>621</v>
      </c>
      <c r="C44" t="s">
        <v>622</v>
      </c>
      <c r="D44" t="s">
        <v>107</v>
      </c>
      <c r="E44" t="s">
        <v>105</v>
      </c>
      <c r="F44" t="s">
        <v>111</v>
      </c>
      <c r="G44" t="s">
        <v>111</v>
      </c>
      <c r="H44" t="s">
        <v>104</v>
      </c>
      <c r="I44" t="s">
        <v>113</v>
      </c>
      <c r="J44">
        <v>2</v>
      </c>
      <c r="K44">
        <v>0</v>
      </c>
      <c r="L44">
        <v>4</v>
      </c>
      <c r="M44">
        <v>1</v>
      </c>
      <c r="N44">
        <v>0</v>
      </c>
      <c r="O44">
        <v>1</v>
      </c>
      <c r="P44">
        <v>0</v>
      </c>
      <c r="Q44">
        <v>5</v>
      </c>
      <c r="R44">
        <v>0</v>
      </c>
      <c r="S44">
        <v>3</v>
      </c>
      <c r="T44">
        <v>3</v>
      </c>
      <c r="U44">
        <v>1</v>
      </c>
      <c r="V44">
        <v>0</v>
      </c>
      <c r="W44">
        <v>2</v>
      </c>
      <c r="X44">
        <v>5</v>
      </c>
      <c r="Y44">
        <v>0</v>
      </c>
      <c r="Z44">
        <v>1</v>
      </c>
      <c r="AA44">
        <v>1</v>
      </c>
      <c r="AB44">
        <v>1</v>
      </c>
      <c r="AC44">
        <v>3</v>
      </c>
      <c r="AD44">
        <v>0</v>
      </c>
      <c r="AE44">
        <v>0</v>
      </c>
      <c r="AF44">
        <v>33</v>
      </c>
      <c r="AG44">
        <v>0</v>
      </c>
      <c r="AH44">
        <v>3477.8449000000001</v>
      </c>
      <c r="AI44" t="s">
        <v>206</v>
      </c>
      <c r="AJ44" t="s">
        <v>207</v>
      </c>
      <c r="AK44">
        <v>497</v>
      </c>
      <c r="AL44">
        <v>529</v>
      </c>
      <c r="AM44" t="s">
        <v>110</v>
      </c>
      <c r="AN44" t="s">
        <v>110</v>
      </c>
      <c r="AO44" t="s">
        <v>156</v>
      </c>
      <c r="AP44">
        <v>8.5154000000000002E-144</v>
      </c>
      <c r="AQ44">
        <v>239.43</v>
      </c>
      <c r="AW44">
        <v>1</v>
      </c>
      <c r="AZ44">
        <v>1</v>
      </c>
      <c r="BA44">
        <v>3</v>
      </c>
      <c r="BB44">
        <v>1</v>
      </c>
      <c r="BC44">
        <v>1</v>
      </c>
      <c r="BD44">
        <v>1</v>
      </c>
      <c r="BF44">
        <v>1</v>
      </c>
      <c r="BG44">
        <v>391600000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21802000</v>
      </c>
      <c r="BQ44">
        <v>3790700000</v>
      </c>
      <c r="BR44">
        <v>36405000</v>
      </c>
      <c r="BS44">
        <v>21178000</v>
      </c>
      <c r="BT44">
        <v>13513000</v>
      </c>
      <c r="BU44">
        <v>0</v>
      </c>
      <c r="BV44">
        <v>32465000</v>
      </c>
      <c r="BY44">
        <v>990</v>
      </c>
      <c r="BZ44" t="s">
        <v>208</v>
      </c>
      <c r="CA44">
        <v>1104</v>
      </c>
      <c r="CB44" t="s">
        <v>623</v>
      </c>
      <c r="CC44" t="s">
        <v>624</v>
      </c>
      <c r="CD44">
        <v>9128</v>
      </c>
      <c r="CG44">
        <v>2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7211700</v>
      </c>
      <c r="CQ44">
        <v>250430000</v>
      </c>
      <c r="CR44">
        <v>4860100</v>
      </c>
      <c r="CS44">
        <v>4543600</v>
      </c>
      <c r="CT44">
        <v>5567100</v>
      </c>
      <c r="CU44">
        <v>0</v>
      </c>
      <c r="CV44">
        <v>10744000</v>
      </c>
    </row>
    <row r="45" spans="1:100" s="6" customFormat="1">
      <c r="A45" s="6" t="s">
        <v>978</v>
      </c>
      <c r="B45" s="6" t="s">
        <v>622</v>
      </c>
      <c r="C45" s="6" t="s">
        <v>979</v>
      </c>
      <c r="D45" s="6" t="s">
        <v>104</v>
      </c>
      <c r="E45" s="6" t="s">
        <v>113</v>
      </c>
      <c r="F45" s="6" t="s">
        <v>122</v>
      </c>
      <c r="G45" s="6" t="s">
        <v>125</v>
      </c>
      <c r="H45" s="6" t="s">
        <v>104</v>
      </c>
      <c r="I45" s="6" t="s">
        <v>101</v>
      </c>
      <c r="J45" s="6">
        <v>0</v>
      </c>
      <c r="K45" s="6">
        <v>0</v>
      </c>
      <c r="L45" s="6">
        <v>1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2</v>
      </c>
      <c r="U45" s="6">
        <v>1</v>
      </c>
      <c r="V45" s="6">
        <v>0</v>
      </c>
      <c r="W45" s="6">
        <v>2</v>
      </c>
      <c r="X45" s="6">
        <v>0</v>
      </c>
      <c r="Y45" s="6">
        <v>1</v>
      </c>
      <c r="Z45" s="6">
        <v>1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8</v>
      </c>
      <c r="AG45" s="6">
        <v>0</v>
      </c>
      <c r="AH45" s="6">
        <v>968.53312000000005</v>
      </c>
      <c r="AI45" s="6" t="s">
        <v>980</v>
      </c>
      <c r="AJ45" s="6" t="s">
        <v>207</v>
      </c>
      <c r="AK45" s="6">
        <v>530</v>
      </c>
      <c r="AL45" s="6">
        <v>537</v>
      </c>
      <c r="AM45" s="6" t="s">
        <v>110</v>
      </c>
      <c r="AN45" s="6" t="s">
        <v>110</v>
      </c>
      <c r="AO45" s="6">
        <v>2</v>
      </c>
      <c r="AP45" s="6">
        <v>2.9359E-3</v>
      </c>
      <c r="AQ45" s="6">
        <v>158.03</v>
      </c>
      <c r="AY45" s="6">
        <v>1</v>
      </c>
      <c r="AZ45" s="6">
        <v>2</v>
      </c>
      <c r="BA45" s="6">
        <v>1</v>
      </c>
      <c r="BB45" s="6">
        <v>1</v>
      </c>
      <c r="BC45" s="6">
        <v>1</v>
      </c>
      <c r="BD45" s="6">
        <v>1</v>
      </c>
      <c r="BG45" s="6">
        <v>17299000000</v>
      </c>
      <c r="BH45" s="6">
        <v>0</v>
      </c>
      <c r="BI45" s="6">
        <v>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1731400000</v>
      </c>
      <c r="BP45" s="6">
        <v>5226500000</v>
      </c>
      <c r="BQ45" s="6">
        <v>9411900000</v>
      </c>
      <c r="BR45" s="6">
        <v>291390000</v>
      </c>
      <c r="BS45" s="6">
        <v>637630000</v>
      </c>
      <c r="BT45" s="6">
        <v>0</v>
      </c>
      <c r="BU45" s="6">
        <v>0</v>
      </c>
      <c r="BV45" s="6">
        <v>0</v>
      </c>
      <c r="BY45" s="6">
        <v>1788</v>
      </c>
      <c r="BZ45" s="6" t="s">
        <v>981</v>
      </c>
      <c r="CA45" s="6">
        <v>1987</v>
      </c>
      <c r="CB45" s="6" t="s">
        <v>982</v>
      </c>
      <c r="CC45" s="6" t="s">
        <v>983</v>
      </c>
      <c r="CD45" s="6">
        <v>19884</v>
      </c>
      <c r="CG45" s="6">
        <v>12</v>
      </c>
      <c r="CH45" s="6">
        <v>0</v>
      </c>
      <c r="CI45" s="6">
        <v>0</v>
      </c>
      <c r="CJ45" s="6">
        <v>0</v>
      </c>
      <c r="CK45" s="6">
        <v>0</v>
      </c>
      <c r="CL45" s="6">
        <v>0</v>
      </c>
      <c r="CM45" s="6">
        <v>0</v>
      </c>
      <c r="CN45" s="6">
        <v>0</v>
      </c>
      <c r="CO45" s="6">
        <v>871680000</v>
      </c>
      <c r="CP45" s="6">
        <v>1728800000</v>
      </c>
      <c r="CQ45" s="6">
        <v>621790000</v>
      </c>
      <c r="CR45" s="6">
        <v>38901000</v>
      </c>
      <c r="CS45" s="6">
        <v>136800000</v>
      </c>
      <c r="CT45" s="6">
        <v>0</v>
      </c>
      <c r="CU45" s="6">
        <v>0</v>
      </c>
      <c r="CV45" s="6">
        <v>0</v>
      </c>
    </row>
    <row r="46" spans="1:100">
      <c r="A46" t="s">
        <v>1399</v>
      </c>
      <c r="B46" t="s">
        <v>1400</v>
      </c>
      <c r="C46" t="s">
        <v>1401</v>
      </c>
      <c r="D46" t="s">
        <v>104</v>
      </c>
      <c r="E46" t="s">
        <v>185</v>
      </c>
      <c r="F46" t="s">
        <v>122</v>
      </c>
      <c r="G46" t="s">
        <v>123</v>
      </c>
      <c r="H46" t="s">
        <v>104</v>
      </c>
      <c r="I46" t="s">
        <v>102</v>
      </c>
      <c r="J46">
        <v>2</v>
      </c>
      <c r="K46">
        <v>0</v>
      </c>
      <c r="L46">
        <v>0</v>
      </c>
      <c r="M46">
        <v>1</v>
      </c>
      <c r="N46">
        <v>0</v>
      </c>
      <c r="O46">
        <v>1</v>
      </c>
      <c r="P46">
        <v>1</v>
      </c>
      <c r="Q46">
        <v>0</v>
      </c>
      <c r="R46">
        <v>0</v>
      </c>
      <c r="S46">
        <v>0</v>
      </c>
      <c r="T46">
        <v>0</v>
      </c>
      <c r="U46">
        <v>1</v>
      </c>
      <c r="V46">
        <v>0</v>
      </c>
      <c r="W46">
        <v>0</v>
      </c>
      <c r="X46">
        <v>0</v>
      </c>
      <c r="Y46">
        <v>1</v>
      </c>
      <c r="Z46">
        <v>2</v>
      </c>
      <c r="AA46">
        <v>1</v>
      </c>
      <c r="AB46">
        <v>1</v>
      </c>
      <c r="AC46">
        <v>0</v>
      </c>
      <c r="AD46">
        <v>0</v>
      </c>
      <c r="AE46">
        <v>0</v>
      </c>
      <c r="AF46">
        <v>11</v>
      </c>
      <c r="AG46">
        <v>0</v>
      </c>
      <c r="AH46">
        <v>1298.5779</v>
      </c>
      <c r="AI46" t="s">
        <v>206</v>
      </c>
      <c r="AJ46" t="s">
        <v>207</v>
      </c>
      <c r="AK46">
        <v>595</v>
      </c>
      <c r="AL46">
        <v>605</v>
      </c>
      <c r="AM46" t="s">
        <v>110</v>
      </c>
      <c r="AN46" t="s">
        <v>110</v>
      </c>
      <c r="AO46">
        <v>2</v>
      </c>
      <c r="AP46">
        <v>7.4733999999999998E-4</v>
      </c>
      <c r="AQ46">
        <v>122.94</v>
      </c>
      <c r="AZ46">
        <v>1</v>
      </c>
      <c r="BG46">
        <v>8015700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8015700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Y46">
        <v>3082</v>
      </c>
      <c r="BZ46" t="s">
        <v>208</v>
      </c>
      <c r="CA46">
        <v>3463</v>
      </c>
      <c r="CB46">
        <v>17284</v>
      </c>
      <c r="CC46">
        <v>28719</v>
      </c>
      <c r="CD46">
        <v>28719</v>
      </c>
      <c r="CG46">
        <v>1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2651400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</row>
    <row r="47" spans="1:100">
      <c r="A47" t="s">
        <v>795</v>
      </c>
      <c r="B47" t="s">
        <v>796</v>
      </c>
      <c r="C47" t="s">
        <v>659</v>
      </c>
      <c r="D47" t="s">
        <v>107</v>
      </c>
      <c r="E47" t="s">
        <v>104</v>
      </c>
      <c r="F47" t="s">
        <v>128</v>
      </c>
      <c r="G47" t="s">
        <v>109</v>
      </c>
      <c r="H47" t="s">
        <v>107</v>
      </c>
      <c r="I47" t="s">
        <v>118</v>
      </c>
      <c r="J47">
        <v>0</v>
      </c>
      <c r="K47">
        <v>1</v>
      </c>
      <c r="L47">
        <v>1</v>
      </c>
      <c r="M47">
        <v>0</v>
      </c>
      <c r="N47">
        <v>0</v>
      </c>
      <c r="O47">
        <v>0</v>
      </c>
      <c r="P47">
        <v>0</v>
      </c>
      <c r="Q47">
        <v>3</v>
      </c>
      <c r="R47">
        <v>1</v>
      </c>
      <c r="S47">
        <v>1</v>
      </c>
      <c r="T47">
        <v>2</v>
      </c>
      <c r="U47">
        <v>1</v>
      </c>
      <c r="V47">
        <v>0</v>
      </c>
      <c r="W47">
        <v>1</v>
      </c>
      <c r="X47">
        <v>0</v>
      </c>
      <c r="Y47">
        <v>0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2</v>
      </c>
      <c r="AG47">
        <v>1</v>
      </c>
      <c r="AH47">
        <v>1311.7411999999999</v>
      </c>
      <c r="AI47" t="s">
        <v>206</v>
      </c>
      <c r="AJ47" t="s">
        <v>207</v>
      </c>
      <c r="AK47">
        <v>667</v>
      </c>
      <c r="AL47">
        <v>678</v>
      </c>
      <c r="AM47" t="s">
        <v>110</v>
      </c>
      <c r="AN47" t="s">
        <v>110</v>
      </c>
      <c r="AO47" t="s">
        <v>114</v>
      </c>
      <c r="AP47">
        <v>1.9726999999999999E-14</v>
      </c>
      <c r="AQ47">
        <v>235.06</v>
      </c>
      <c r="AY47">
        <v>2</v>
      </c>
      <c r="AZ47">
        <v>15</v>
      </c>
      <c r="BA47">
        <v>4</v>
      </c>
      <c r="BG47">
        <v>176640000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1074600000</v>
      </c>
      <c r="BP47">
        <v>205190000</v>
      </c>
      <c r="BQ47">
        <v>486540000</v>
      </c>
      <c r="BR47">
        <v>0</v>
      </c>
      <c r="BS47">
        <v>0</v>
      </c>
      <c r="BT47">
        <v>0</v>
      </c>
      <c r="BU47">
        <v>0</v>
      </c>
      <c r="BV47">
        <v>0</v>
      </c>
      <c r="BY47">
        <v>1412</v>
      </c>
      <c r="BZ47" t="s">
        <v>208</v>
      </c>
      <c r="CA47">
        <v>1576</v>
      </c>
      <c r="CB47" t="s">
        <v>797</v>
      </c>
      <c r="CC47" t="s">
        <v>798</v>
      </c>
      <c r="CD47">
        <v>14255</v>
      </c>
      <c r="CG47">
        <v>35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541040000</v>
      </c>
      <c r="CP47">
        <v>67873000</v>
      </c>
      <c r="CQ47">
        <v>32143000</v>
      </c>
      <c r="CR47">
        <v>0</v>
      </c>
      <c r="CS47">
        <v>0</v>
      </c>
      <c r="CT47">
        <v>0</v>
      </c>
      <c r="CU47">
        <v>0</v>
      </c>
      <c r="CV47">
        <v>0</v>
      </c>
    </row>
    <row r="48" spans="1:100">
      <c r="A48" t="s">
        <v>657</v>
      </c>
      <c r="B48" t="s">
        <v>658</v>
      </c>
      <c r="C48" t="s">
        <v>659</v>
      </c>
      <c r="D48" t="s">
        <v>104</v>
      </c>
      <c r="E48" t="s">
        <v>128</v>
      </c>
      <c r="F48" t="s">
        <v>113</v>
      </c>
      <c r="G48" t="s">
        <v>109</v>
      </c>
      <c r="H48" t="s">
        <v>107</v>
      </c>
      <c r="I48" t="s">
        <v>118</v>
      </c>
      <c r="J48">
        <v>0</v>
      </c>
      <c r="K48">
        <v>1</v>
      </c>
      <c r="L48">
        <v>1</v>
      </c>
      <c r="M48">
        <v>0</v>
      </c>
      <c r="N48">
        <v>0</v>
      </c>
      <c r="O48">
        <v>0</v>
      </c>
      <c r="P48">
        <v>0</v>
      </c>
      <c r="Q48">
        <v>3</v>
      </c>
      <c r="R48">
        <v>1</v>
      </c>
      <c r="S48">
        <v>1</v>
      </c>
      <c r="T48">
        <v>2</v>
      </c>
      <c r="U48">
        <v>0</v>
      </c>
      <c r="V48">
        <v>0</v>
      </c>
      <c r="W48">
        <v>1</v>
      </c>
      <c r="X48">
        <v>0</v>
      </c>
      <c r="Y48">
        <v>0</v>
      </c>
      <c r="Z48">
        <v>1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1</v>
      </c>
      <c r="AG48">
        <v>0</v>
      </c>
      <c r="AH48">
        <v>1183.6461999999999</v>
      </c>
      <c r="AI48" t="s">
        <v>206</v>
      </c>
      <c r="AJ48" t="s">
        <v>207</v>
      </c>
      <c r="AK48">
        <v>668</v>
      </c>
      <c r="AL48">
        <v>678</v>
      </c>
      <c r="AM48" t="s">
        <v>110</v>
      </c>
      <c r="AN48" t="s">
        <v>110</v>
      </c>
      <c r="AO48" t="s">
        <v>114</v>
      </c>
      <c r="AP48">
        <v>1.0364E-55</v>
      </c>
      <c r="AQ48">
        <v>306.77999999999997</v>
      </c>
      <c r="AR48">
        <v>1</v>
      </c>
      <c r="AS48">
        <v>1</v>
      </c>
      <c r="AT48">
        <v>1</v>
      </c>
      <c r="AW48">
        <v>1</v>
      </c>
      <c r="AY48">
        <v>2</v>
      </c>
      <c r="AZ48">
        <v>8</v>
      </c>
      <c r="BA48">
        <v>3</v>
      </c>
      <c r="BB48">
        <v>2</v>
      </c>
      <c r="BC48">
        <v>2</v>
      </c>
      <c r="BD48">
        <v>2</v>
      </c>
      <c r="BG48">
        <v>17247000000</v>
      </c>
      <c r="BH48">
        <v>37872000</v>
      </c>
      <c r="BI48">
        <v>10537000</v>
      </c>
      <c r="BJ48">
        <v>33455000</v>
      </c>
      <c r="BK48">
        <v>0</v>
      </c>
      <c r="BL48">
        <v>0</v>
      </c>
      <c r="BM48">
        <v>81504000</v>
      </c>
      <c r="BN48">
        <v>0</v>
      </c>
      <c r="BO48">
        <v>3929100000</v>
      </c>
      <c r="BP48">
        <v>4159200000</v>
      </c>
      <c r="BQ48">
        <v>8316500000</v>
      </c>
      <c r="BR48">
        <v>316780000</v>
      </c>
      <c r="BS48">
        <v>294550000</v>
      </c>
      <c r="BT48">
        <v>67367000</v>
      </c>
      <c r="BU48">
        <v>0</v>
      </c>
      <c r="BV48">
        <v>0</v>
      </c>
      <c r="BY48">
        <v>1105</v>
      </c>
      <c r="BZ48" t="s">
        <v>208</v>
      </c>
      <c r="CA48">
        <v>1222</v>
      </c>
      <c r="CB48" t="s">
        <v>660</v>
      </c>
      <c r="CC48" t="s">
        <v>661</v>
      </c>
      <c r="CD48">
        <v>10043</v>
      </c>
      <c r="CG48">
        <v>44</v>
      </c>
      <c r="CH48">
        <v>37872000</v>
      </c>
      <c r="CI48">
        <v>2297900</v>
      </c>
      <c r="CJ48">
        <v>25080000</v>
      </c>
      <c r="CK48">
        <v>0</v>
      </c>
      <c r="CL48">
        <v>0</v>
      </c>
      <c r="CM48">
        <v>186070000</v>
      </c>
      <c r="CN48">
        <v>0</v>
      </c>
      <c r="CO48">
        <v>1978200000</v>
      </c>
      <c r="CP48">
        <v>1375800000</v>
      </c>
      <c r="CQ48">
        <v>549420000</v>
      </c>
      <c r="CR48">
        <v>42291000</v>
      </c>
      <c r="CS48">
        <v>63192000</v>
      </c>
      <c r="CT48">
        <v>27755000</v>
      </c>
      <c r="CU48">
        <v>0</v>
      </c>
      <c r="CV48">
        <v>0</v>
      </c>
    </row>
    <row r="49" spans="1:100">
      <c r="A49" t="s">
        <v>917</v>
      </c>
      <c r="B49" t="s">
        <v>918</v>
      </c>
      <c r="C49" t="s">
        <v>591</v>
      </c>
      <c r="D49" t="s">
        <v>107</v>
      </c>
      <c r="E49" t="s">
        <v>113</v>
      </c>
      <c r="F49" t="s">
        <v>128</v>
      </c>
      <c r="G49" t="s">
        <v>111</v>
      </c>
      <c r="H49" t="s">
        <v>104</v>
      </c>
      <c r="I49" t="s">
        <v>125</v>
      </c>
      <c r="J49">
        <v>0</v>
      </c>
      <c r="K49">
        <v>0</v>
      </c>
      <c r="L49">
        <v>1</v>
      </c>
      <c r="M49">
        <v>0</v>
      </c>
      <c r="N49">
        <v>0</v>
      </c>
      <c r="O49">
        <v>1</v>
      </c>
      <c r="P49">
        <v>1</v>
      </c>
      <c r="Q49">
        <v>0</v>
      </c>
      <c r="R49">
        <v>1</v>
      </c>
      <c r="S49">
        <v>0</v>
      </c>
      <c r="T49">
        <v>1</v>
      </c>
      <c r="U49">
        <v>1</v>
      </c>
      <c r="V49">
        <v>0</v>
      </c>
      <c r="W49">
        <v>1</v>
      </c>
      <c r="X49">
        <v>0</v>
      </c>
      <c r="Y49">
        <v>0</v>
      </c>
      <c r="Z49">
        <v>0</v>
      </c>
      <c r="AA49">
        <v>1</v>
      </c>
      <c r="AB49">
        <v>0</v>
      </c>
      <c r="AC49">
        <v>1</v>
      </c>
      <c r="AD49">
        <v>0</v>
      </c>
      <c r="AE49">
        <v>0</v>
      </c>
      <c r="AF49">
        <v>9</v>
      </c>
      <c r="AG49">
        <v>0</v>
      </c>
      <c r="AH49">
        <v>1199.6087</v>
      </c>
      <c r="AI49" t="s">
        <v>919</v>
      </c>
      <c r="AJ49" t="s">
        <v>207</v>
      </c>
      <c r="AK49">
        <v>800</v>
      </c>
      <c r="AL49">
        <v>808</v>
      </c>
      <c r="AM49" t="s">
        <v>110</v>
      </c>
      <c r="AN49" t="s">
        <v>110</v>
      </c>
      <c r="AO49">
        <v>2</v>
      </c>
      <c r="AP49">
        <v>3.7193999999999999E-3</v>
      </c>
      <c r="AQ49">
        <v>185.55</v>
      </c>
      <c r="AT49">
        <v>1</v>
      </c>
      <c r="AU49">
        <v>2</v>
      </c>
      <c r="AV49">
        <v>1</v>
      </c>
      <c r="AY49">
        <v>1</v>
      </c>
      <c r="AZ49">
        <v>1</v>
      </c>
      <c r="BG49">
        <v>1816500000</v>
      </c>
      <c r="BH49">
        <v>0</v>
      </c>
      <c r="BI49">
        <v>0</v>
      </c>
      <c r="BJ49">
        <v>151540000</v>
      </c>
      <c r="BK49">
        <v>980940000</v>
      </c>
      <c r="BL49">
        <v>46313000</v>
      </c>
      <c r="BM49">
        <v>0</v>
      </c>
      <c r="BN49">
        <v>0</v>
      </c>
      <c r="BO49">
        <v>146670000</v>
      </c>
      <c r="BP49">
        <v>49104000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Y49">
        <v>1610</v>
      </c>
      <c r="BZ49" t="s">
        <v>920</v>
      </c>
      <c r="CA49">
        <v>1798</v>
      </c>
      <c r="CB49" t="s">
        <v>921</v>
      </c>
      <c r="CC49" t="s">
        <v>922</v>
      </c>
      <c r="CD49">
        <v>18142</v>
      </c>
      <c r="CG49">
        <v>16</v>
      </c>
      <c r="CH49">
        <v>0</v>
      </c>
      <c r="CI49">
        <v>0</v>
      </c>
      <c r="CJ49">
        <v>113600000</v>
      </c>
      <c r="CK49">
        <v>959950000</v>
      </c>
      <c r="CL49">
        <v>63425000</v>
      </c>
      <c r="CM49">
        <v>0</v>
      </c>
      <c r="CN49">
        <v>0</v>
      </c>
      <c r="CO49">
        <v>73842000</v>
      </c>
      <c r="CP49">
        <v>16242000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</row>
    <row r="50" spans="1:100">
      <c r="A50" t="s">
        <v>590</v>
      </c>
      <c r="B50" t="s">
        <v>591</v>
      </c>
      <c r="C50" t="s">
        <v>554</v>
      </c>
      <c r="D50" t="s">
        <v>104</v>
      </c>
      <c r="E50" t="s">
        <v>125</v>
      </c>
      <c r="F50" t="s">
        <v>127</v>
      </c>
      <c r="G50" t="s">
        <v>125</v>
      </c>
      <c r="H50" t="s">
        <v>104</v>
      </c>
      <c r="I50" t="s">
        <v>125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2</v>
      </c>
      <c r="R50">
        <v>0</v>
      </c>
      <c r="S50">
        <v>0</v>
      </c>
      <c r="T50">
        <v>0</v>
      </c>
      <c r="U50">
        <v>1</v>
      </c>
      <c r="V50">
        <v>0</v>
      </c>
      <c r="W50">
        <v>2</v>
      </c>
      <c r="X50">
        <v>0</v>
      </c>
      <c r="Y50">
        <v>1</v>
      </c>
      <c r="Z50">
        <v>1</v>
      </c>
      <c r="AA50">
        <v>0</v>
      </c>
      <c r="AB50">
        <v>1</v>
      </c>
      <c r="AC50">
        <v>0</v>
      </c>
      <c r="AD50">
        <v>0</v>
      </c>
      <c r="AE50">
        <v>0</v>
      </c>
      <c r="AF50">
        <v>8</v>
      </c>
      <c r="AG50">
        <v>0</v>
      </c>
      <c r="AH50">
        <v>905.42831999999999</v>
      </c>
      <c r="AI50" t="s">
        <v>556</v>
      </c>
      <c r="AJ50" t="s">
        <v>207</v>
      </c>
      <c r="AK50">
        <v>809</v>
      </c>
      <c r="AL50">
        <v>816</v>
      </c>
      <c r="AM50" t="s">
        <v>110</v>
      </c>
      <c r="AN50" t="s">
        <v>110</v>
      </c>
      <c r="AO50">
        <v>2</v>
      </c>
      <c r="AP50">
        <v>1.0666E-2</v>
      </c>
      <c r="AQ50">
        <v>104.21</v>
      </c>
      <c r="AT50">
        <v>2</v>
      </c>
      <c r="AU50">
        <v>2</v>
      </c>
      <c r="AY50">
        <v>2</v>
      </c>
      <c r="AZ50">
        <v>1</v>
      </c>
      <c r="BB50">
        <v>1</v>
      </c>
      <c r="BG50">
        <v>16785000000</v>
      </c>
      <c r="BH50">
        <v>0</v>
      </c>
      <c r="BI50">
        <v>0</v>
      </c>
      <c r="BJ50">
        <v>853380000</v>
      </c>
      <c r="BK50">
        <v>9311500000</v>
      </c>
      <c r="BL50">
        <v>0</v>
      </c>
      <c r="BM50">
        <v>0</v>
      </c>
      <c r="BN50">
        <v>0</v>
      </c>
      <c r="BO50">
        <v>1788600000</v>
      </c>
      <c r="BP50">
        <v>483160000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Y50">
        <v>876</v>
      </c>
      <c r="BZ50" t="s">
        <v>208</v>
      </c>
      <c r="CA50">
        <v>978</v>
      </c>
      <c r="CB50" t="s">
        <v>592</v>
      </c>
      <c r="CC50" t="s">
        <v>593</v>
      </c>
      <c r="CD50">
        <v>8235</v>
      </c>
      <c r="CG50">
        <v>11</v>
      </c>
      <c r="CH50">
        <v>0</v>
      </c>
      <c r="CI50">
        <v>0</v>
      </c>
      <c r="CJ50">
        <v>639740000</v>
      </c>
      <c r="CK50">
        <v>9112200000</v>
      </c>
      <c r="CL50">
        <v>0</v>
      </c>
      <c r="CM50">
        <v>0</v>
      </c>
      <c r="CN50">
        <v>0</v>
      </c>
      <c r="CO50">
        <v>900490000</v>
      </c>
      <c r="CP50">
        <v>159820000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</row>
    <row r="51" spans="1:100">
      <c r="A51" t="s">
        <v>553</v>
      </c>
      <c r="B51" t="s">
        <v>554</v>
      </c>
      <c r="C51" t="s">
        <v>555</v>
      </c>
      <c r="D51" t="s">
        <v>104</v>
      </c>
      <c r="E51" t="s">
        <v>125</v>
      </c>
      <c r="F51" t="s">
        <v>113</v>
      </c>
      <c r="G51" t="s">
        <v>109</v>
      </c>
      <c r="H51" t="s">
        <v>107</v>
      </c>
      <c r="I51" t="s">
        <v>123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1</v>
      </c>
      <c r="Q51">
        <v>0</v>
      </c>
      <c r="R51">
        <v>1</v>
      </c>
      <c r="S51">
        <v>1</v>
      </c>
      <c r="T51">
        <v>1</v>
      </c>
      <c r="U51">
        <v>0</v>
      </c>
      <c r="V51">
        <v>0</v>
      </c>
      <c r="W51">
        <v>3</v>
      </c>
      <c r="X51">
        <v>1</v>
      </c>
      <c r="Y51">
        <v>1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10</v>
      </c>
      <c r="AG51">
        <v>0</v>
      </c>
      <c r="AH51">
        <v>1291.6713</v>
      </c>
      <c r="AI51" t="s">
        <v>556</v>
      </c>
      <c r="AJ51" t="s">
        <v>207</v>
      </c>
      <c r="AK51">
        <v>817</v>
      </c>
      <c r="AL51">
        <v>826</v>
      </c>
      <c r="AM51" t="s">
        <v>110</v>
      </c>
      <c r="AN51" t="s">
        <v>110</v>
      </c>
      <c r="AO51" t="s">
        <v>114</v>
      </c>
      <c r="AP51">
        <v>4.0832000000000001E-6</v>
      </c>
      <c r="AQ51">
        <v>190.26</v>
      </c>
      <c r="AR51">
        <v>1</v>
      </c>
      <c r="AS51">
        <v>1</v>
      </c>
      <c r="AT51">
        <v>7</v>
      </c>
      <c r="AU51">
        <v>31</v>
      </c>
      <c r="AV51">
        <v>1</v>
      </c>
      <c r="AY51">
        <v>6</v>
      </c>
      <c r="AZ51">
        <v>11</v>
      </c>
      <c r="BA51">
        <v>2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8885000000</v>
      </c>
      <c r="BH51">
        <v>0</v>
      </c>
      <c r="BI51">
        <v>15347000</v>
      </c>
      <c r="BJ51">
        <v>1658900000</v>
      </c>
      <c r="BK51">
        <v>10614000000</v>
      </c>
      <c r="BL51">
        <v>78402000</v>
      </c>
      <c r="BM51">
        <v>0</v>
      </c>
      <c r="BN51">
        <v>0</v>
      </c>
      <c r="BO51">
        <v>2049400000</v>
      </c>
      <c r="BP51">
        <v>4274900000</v>
      </c>
      <c r="BQ51">
        <v>0</v>
      </c>
      <c r="BR51">
        <v>82597000</v>
      </c>
      <c r="BS51">
        <v>37394000</v>
      </c>
      <c r="BT51">
        <v>30454000</v>
      </c>
      <c r="BU51">
        <v>44294000</v>
      </c>
      <c r="BV51">
        <v>0</v>
      </c>
      <c r="BY51">
        <v>805</v>
      </c>
      <c r="BZ51" t="s">
        <v>208</v>
      </c>
      <c r="CA51">
        <v>900</v>
      </c>
      <c r="CB51" t="s">
        <v>557</v>
      </c>
      <c r="CC51" t="s">
        <v>558</v>
      </c>
      <c r="CD51">
        <v>7614</v>
      </c>
      <c r="CG51">
        <v>124</v>
      </c>
      <c r="CH51">
        <v>0</v>
      </c>
      <c r="CI51">
        <v>3346900</v>
      </c>
      <c r="CJ51">
        <v>1243600000</v>
      </c>
      <c r="CK51">
        <v>10386000000</v>
      </c>
      <c r="CL51">
        <v>107370000</v>
      </c>
      <c r="CM51">
        <v>0</v>
      </c>
      <c r="CN51">
        <v>0</v>
      </c>
      <c r="CO51">
        <v>1031800000</v>
      </c>
      <c r="CP51">
        <v>1414000000</v>
      </c>
      <c r="CQ51">
        <v>0</v>
      </c>
      <c r="CR51">
        <v>11027000</v>
      </c>
      <c r="CS51">
        <v>8022300</v>
      </c>
      <c r="CT51">
        <v>12547000</v>
      </c>
      <c r="CU51">
        <v>16453000</v>
      </c>
      <c r="CV51">
        <v>0</v>
      </c>
    </row>
    <row r="53" spans="1:100" s="12" customFormat="1">
      <c r="A53" s="18" t="s">
        <v>1445</v>
      </c>
    </row>
    <row r="54" spans="1:100">
      <c r="A54" t="s">
        <v>0</v>
      </c>
      <c r="B54" t="s">
        <v>1</v>
      </c>
      <c r="C54" t="s">
        <v>2</v>
      </c>
      <c r="D54" t="s">
        <v>3</v>
      </c>
      <c r="E54" t="s">
        <v>4</v>
      </c>
      <c r="F54" t="s">
        <v>5</v>
      </c>
      <c r="G54" t="s">
        <v>6</v>
      </c>
      <c r="H54" t="s">
        <v>7</v>
      </c>
      <c r="I54" t="s">
        <v>8</v>
      </c>
      <c r="J54" t="s">
        <v>9</v>
      </c>
      <c r="K54" t="s">
        <v>10</v>
      </c>
      <c r="L54" t="s">
        <v>11</v>
      </c>
      <c r="M54" t="s">
        <v>12</v>
      </c>
      <c r="N54" t="s">
        <v>13</v>
      </c>
      <c r="O54" t="s">
        <v>14</v>
      </c>
      <c r="P54" t="s">
        <v>15</v>
      </c>
      <c r="Q54" t="s">
        <v>16</v>
      </c>
      <c r="R54" t="s">
        <v>17</v>
      </c>
      <c r="S54" t="s">
        <v>18</v>
      </c>
      <c r="T54" t="s">
        <v>19</v>
      </c>
      <c r="U54" t="s">
        <v>20</v>
      </c>
      <c r="V54" t="s">
        <v>21</v>
      </c>
      <c r="W54" t="s">
        <v>22</v>
      </c>
      <c r="X54" t="s">
        <v>23</v>
      </c>
      <c r="Y54" t="s">
        <v>24</v>
      </c>
      <c r="Z54" t="s">
        <v>25</v>
      </c>
      <c r="AA54" t="s">
        <v>26</v>
      </c>
      <c r="AB54" t="s">
        <v>27</v>
      </c>
      <c r="AC54" t="s">
        <v>28</v>
      </c>
      <c r="AD54" t="s">
        <v>29</v>
      </c>
      <c r="AE54" t="s">
        <v>30</v>
      </c>
      <c r="AF54" t="s">
        <v>31</v>
      </c>
      <c r="AG54" t="s">
        <v>32</v>
      </c>
      <c r="AH54" t="s">
        <v>33</v>
      </c>
      <c r="AI54" t="s">
        <v>34</v>
      </c>
      <c r="AJ54" t="s">
        <v>35</v>
      </c>
      <c r="AK54" t="s">
        <v>36</v>
      </c>
      <c r="AL54" t="s">
        <v>37</v>
      </c>
      <c r="AM54" t="s">
        <v>38</v>
      </c>
      <c r="AN54" t="s">
        <v>39</v>
      </c>
      <c r="AO54" t="s">
        <v>40</v>
      </c>
      <c r="AP54" t="s">
        <v>41</v>
      </c>
      <c r="AQ54" t="s">
        <v>42</v>
      </c>
      <c r="AR54" t="s">
        <v>43</v>
      </c>
      <c r="AS54" t="s">
        <v>44</v>
      </c>
      <c r="AT54" t="s">
        <v>45</v>
      </c>
      <c r="AU54" t="s">
        <v>46</v>
      </c>
      <c r="AV54" t="s">
        <v>47</v>
      </c>
      <c r="AW54" t="s">
        <v>48</v>
      </c>
      <c r="AX54" t="s">
        <v>49</v>
      </c>
      <c r="AY54" t="s">
        <v>50</v>
      </c>
      <c r="AZ54" t="s">
        <v>51</v>
      </c>
      <c r="BA54" t="s">
        <v>52</v>
      </c>
      <c r="BB54" t="s">
        <v>53</v>
      </c>
      <c r="BC54" t="s">
        <v>54</v>
      </c>
      <c r="BD54" t="s">
        <v>55</v>
      </c>
      <c r="BE54" t="s">
        <v>56</v>
      </c>
      <c r="BF54" t="s">
        <v>57</v>
      </c>
      <c r="BG54" t="s">
        <v>58</v>
      </c>
      <c r="BH54" t="s">
        <v>59</v>
      </c>
      <c r="BI54" t="s">
        <v>60</v>
      </c>
      <c r="BJ54" t="s">
        <v>61</v>
      </c>
      <c r="BK54" t="s">
        <v>62</v>
      </c>
      <c r="BL54" t="s">
        <v>63</v>
      </c>
      <c r="BM54" t="s">
        <v>64</v>
      </c>
      <c r="BN54" t="s">
        <v>65</v>
      </c>
      <c r="BO54" t="s">
        <v>66</v>
      </c>
      <c r="BP54" t="s">
        <v>67</v>
      </c>
      <c r="BQ54" t="s">
        <v>68</v>
      </c>
      <c r="BR54" t="s">
        <v>69</v>
      </c>
      <c r="BS54" t="s">
        <v>70</v>
      </c>
      <c r="BT54" t="s">
        <v>71</v>
      </c>
      <c r="BU54" t="s">
        <v>72</v>
      </c>
      <c r="BV54" t="s">
        <v>73</v>
      </c>
      <c r="BW54" t="s">
        <v>74</v>
      </c>
      <c r="BX54" t="s">
        <v>75</v>
      </c>
      <c r="BY54" t="s">
        <v>76</v>
      </c>
      <c r="BZ54" t="s">
        <v>77</v>
      </c>
      <c r="CA54" t="s">
        <v>78</v>
      </c>
      <c r="CB54" t="s">
        <v>79</v>
      </c>
      <c r="CC54" t="s">
        <v>80</v>
      </c>
      <c r="CD54" t="s">
        <v>81</v>
      </c>
      <c r="CE54" t="s">
        <v>82</v>
      </c>
      <c r="CF54" t="s">
        <v>83</v>
      </c>
      <c r="CG54" t="s">
        <v>84</v>
      </c>
      <c r="CH54" t="s">
        <v>85</v>
      </c>
      <c r="CI54" t="s">
        <v>86</v>
      </c>
      <c r="CJ54" t="s">
        <v>87</v>
      </c>
      <c r="CK54" t="s">
        <v>88</v>
      </c>
      <c r="CL54" t="s">
        <v>89</v>
      </c>
      <c r="CM54" t="s">
        <v>90</v>
      </c>
      <c r="CN54" t="s">
        <v>91</v>
      </c>
      <c r="CO54" t="s">
        <v>92</v>
      </c>
      <c r="CP54" t="s">
        <v>93</v>
      </c>
      <c r="CQ54" t="s">
        <v>94</v>
      </c>
      <c r="CR54" t="s">
        <v>95</v>
      </c>
      <c r="CS54" t="s">
        <v>96</v>
      </c>
      <c r="CT54" t="s">
        <v>97</v>
      </c>
      <c r="CU54" t="s">
        <v>98</v>
      </c>
      <c r="CV54" t="s">
        <v>99</v>
      </c>
    </row>
    <row r="55" spans="1:100" s="21" customFormat="1">
      <c r="A55" s="21" t="s">
        <v>1215</v>
      </c>
      <c r="B55" s="21" t="s">
        <v>100</v>
      </c>
      <c r="C55" s="21" t="s">
        <v>1216</v>
      </c>
      <c r="D55" s="21" t="s">
        <v>107</v>
      </c>
      <c r="E55" s="21" t="s">
        <v>108</v>
      </c>
      <c r="F55" s="21" t="s">
        <v>123</v>
      </c>
      <c r="G55" s="21" t="s">
        <v>123</v>
      </c>
      <c r="H55" s="21" t="s">
        <v>104</v>
      </c>
      <c r="I55" s="21" t="s">
        <v>105</v>
      </c>
      <c r="J55" s="21">
        <v>3</v>
      </c>
      <c r="K55" s="21">
        <v>0</v>
      </c>
      <c r="L55" s="21">
        <v>0</v>
      </c>
      <c r="M55" s="21">
        <v>0</v>
      </c>
      <c r="N55" s="21">
        <v>2</v>
      </c>
      <c r="O55" s="21">
        <v>2</v>
      </c>
      <c r="P55" s="21">
        <v>3</v>
      </c>
      <c r="Q55" s="21">
        <v>2</v>
      </c>
      <c r="R55" s="21">
        <v>0</v>
      </c>
      <c r="S55" s="21">
        <v>0</v>
      </c>
      <c r="T55" s="21">
        <v>5</v>
      </c>
      <c r="U55" s="21">
        <v>1</v>
      </c>
      <c r="V55" s="21">
        <v>1</v>
      </c>
      <c r="W55" s="21">
        <v>1</v>
      </c>
      <c r="X55" s="21">
        <v>0</v>
      </c>
      <c r="Y55" s="21">
        <v>3</v>
      </c>
      <c r="Z55" s="21">
        <v>2</v>
      </c>
      <c r="AA55" s="21">
        <v>0</v>
      </c>
      <c r="AB55" s="21">
        <v>1</v>
      </c>
      <c r="AC55" s="21">
        <v>0</v>
      </c>
      <c r="AD55" s="21">
        <v>0</v>
      </c>
      <c r="AE55" s="21">
        <v>0</v>
      </c>
      <c r="AF55" s="21">
        <v>26</v>
      </c>
      <c r="AG55" s="21">
        <v>0</v>
      </c>
      <c r="AH55" s="21">
        <v>2906.35</v>
      </c>
      <c r="AI55" s="21" t="s">
        <v>119</v>
      </c>
      <c r="AJ55" s="21" t="s">
        <v>119</v>
      </c>
      <c r="AK55" s="21">
        <v>7</v>
      </c>
      <c r="AL55" s="21">
        <v>32</v>
      </c>
      <c r="AM55" s="21" t="s">
        <v>106</v>
      </c>
      <c r="AN55" s="21" t="s">
        <v>106</v>
      </c>
      <c r="AO55" s="21" t="s">
        <v>114</v>
      </c>
      <c r="AP55" s="23">
        <v>7.8510000000000003E-50</v>
      </c>
      <c r="AQ55" s="21">
        <v>252.3</v>
      </c>
      <c r="AZ55" s="21">
        <v>4</v>
      </c>
      <c r="BA55" s="21">
        <v>1</v>
      </c>
      <c r="BG55" s="21">
        <v>199250000</v>
      </c>
      <c r="BH55" s="21">
        <v>0</v>
      </c>
      <c r="BI55" s="21">
        <v>0</v>
      </c>
      <c r="BJ55" s="21">
        <v>0</v>
      </c>
      <c r="BK55" s="21">
        <v>0</v>
      </c>
      <c r="BL55" s="21">
        <v>0</v>
      </c>
      <c r="BM55" s="21">
        <v>0</v>
      </c>
      <c r="BN55" s="21">
        <v>0</v>
      </c>
      <c r="BO55" s="21">
        <v>0</v>
      </c>
      <c r="BP55" s="21">
        <v>164440000</v>
      </c>
      <c r="BQ55" s="21">
        <v>34812000</v>
      </c>
      <c r="BR55" s="21">
        <v>0</v>
      </c>
      <c r="BS55" s="21">
        <v>0</v>
      </c>
      <c r="BT55" s="21">
        <v>0</v>
      </c>
      <c r="BU55" s="21">
        <v>0</v>
      </c>
      <c r="BV55" s="21">
        <v>0</v>
      </c>
      <c r="BY55" s="21">
        <v>2342</v>
      </c>
      <c r="BZ55" s="21">
        <v>410</v>
      </c>
      <c r="CA55" s="21" t="s">
        <v>1217</v>
      </c>
      <c r="CB55" s="21" t="s">
        <v>1218</v>
      </c>
      <c r="CC55" s="21" t="s">
        <v>1219</v>
      </c>
      <c r="CD55" s="21">
        <v>23129</v>
      </c>
      <c r="CE55" s="21">
        <v>229</v>
      </c>
      <c r="CG55" s="21">
        <v>9</v>
      </c>
      <c r="CH55" s="21">
        <v>0</v>
      </c>
      <c r="CI55" s="21">
        <v>0</v>
      </c>
      <c r="CJ55" s="21">
        <v>0</v>
      </c>
      <c r="CK55" s="21">
        <v>0</v>
      </c>
      <c r="CL55" s="21">
        <v>0</v>
      </c>
      <c r="CM55" s="21">
        <v>0</v>
      </c>
      <c r="CN55" s="21">
        <v>0</v>
      </c>
      <c r="CO55" s="21">
        <v>0</v>
      </c>
      <c r="CP55" s="21">
        <v>54392000</v>
      </c>
      <c r="CQ55" s="21">
        <v>2299800</v>
      </c>
      <c r="CR55" s="21">
        <v>0</v>
      </c>
      <c r="CS55" s="21">
        <v>0</v>
      </c>
      <c r="CT55" s="21">
        <v>0</v>
      </c>
      <c r="CU55" s="21">
        <v>0</v>
      </c>
      <c r="CV55" s="21">
        <v>0</v>
      </c>
    </row>
    <row r="56" spans="1:100" s="21" customFormat="1">
      <c r="A56" s="21" t="s">
        <v>386</v>
      </c>
      <c r="B56" s="21" t="s">
        <v>387</v>
      </c>
      <c r="C56" s="21" t="s">
        <v>388</v>
      </c>
      <c r="D56" s="21" t="s">
        <v>107</v>
      </c>
      <c r="E56" s="21" t="s">
        <v>124</v>
      </c>
      <c r="F56" s="21" t="s">
        <v>113</v>
      </c>
      <c r="G56" s="21" t="s">
        <v>112</v>
      </c>
      <c r="H56" s="21" t="s">
        <v>107</v>
      </c>
      <c r="I56" s="21" t="s">
        <v>104</v>
      </c>
      <c r="J56" s="21">
        <v>0</v>
      </c>
      <c r="K56" s="21">
        <v>1</v>
      </c>
      <c r="L56" s="21">
        <v>2</v>
      </c>
      <c r="M56" s="21">
        <v>1</v>
      </c>
      <c r="N56" s="21">
        <v>0</v>
      </c>
      <c r="O56" s="21">
        <v>2</v>
      </c>
      <c r="P56" s="21">
        <v>0</v>
      </c>
      <c r="Q56" s="21">
        <v>0</v>
      </c>
      <c r="R56" s="21">
        <v>0</v>
      </c>
      <c r="S56" s="21">
        <v>0</v>
      </c>
      <c r="T56" s="21">
        <v>1</v>
      </c>
      <c r="U56" s="21">
        <v>0</v>
      </c>
      <c r="V56" s="21">
        <v>0</v>
      </c>
      <c r="W56" s="21">
        <v>1</v>
      </c>
      <c r="X56" s="21">
        <v>0</v>
      </c>
      <c r="Y56" s="21">
        <v>2</v>
      </c>
      <c r="Z56" s="21">
        <v>0</v>
      </c>
      <c r="AA56" s="21">
        <v>0</v>
      </c>
      <c r="AB56" s="21">
        <v>0</v>
      </c>
      <c r="AC56" s="21">
        <v>1</v>
      </c>
      <c r="AD56" s="21">
        <v>0</v>
      </c>
      <c r="AE56" s="21">
        <v>0</v>
      </c>
      <c r="AF56" s="21">
        <v>11</v>
      </c>
      <c r="AG56" s="21">
        <v>0</v>
      </c>
      <c r="AH56" s="21">
        <v>1306.6266000000001</v>
      </c>
      <c r="AI56" s="21" t="s">
        <v>119</v>
      </c>
      <c r="AJ56" s="21" t="s">
        <v>119</v>
      </c>
      <c r="AK56" s="21">
        <v>39</v>
      </c>
      <c r="AL56" s="21">
        <v>49</v>
      </c>
      <c r="AM56" s="21" t="s">
        <v>106</v>
      </c>
      <c r="AN56" s="21" t="s">
        <v>106</v>
      </c>
      <c r="AO56" s="21">
        <v>2</v>
      </c>
      <c r="AP56" s="23">
        <v>1.8498000000000001E-43</v>
      </c>
      <c r="AQ56" s="21">
        <v>250.49</v>
      </c>
      <c r="AT56" s="21">
        <v>1</v>
      </c>
      <c r="AY56" s="21">
        <v>1</v>
      </c>
      <c r="AZ56" s="21">
        <v>1</v>
      </c>
      <c r="BA56" s="21">
        <v>1</v>
      </c>
      <c r="BG56" s="21">
        <v>720550000</v>
      </c>
      <c r="BH56" s="21">
        <v>0</v>
      </c>
      <c r="BI56" s="21">
        <v>0</v>
      </c>
      <c r="BJ56" s="21">
        <v>26618000</v>
      </c>
      <c r="BK56" s="21">
        <v>0</v>
      </c>
      <c r="BL56" s="21">
        <v>0</v>
      </c>
      <c r="BM56" s="21">
        <v>0</v>
      </c>
      <c r="BN56" s="21">
        <v>0</v>
      </c>
      <c r="BO56" s="21">
        <v>130690000</v>
      </c>
      <c r="BP56" s="21">
        <v>563240000</v>
      </c>
      <c r="BQ56" s="21">
        <v>0</v>
      </c>
      <c r="BR56" s="21">
        <v>0</v>
      </c>
      <c r="BS56" s="21">
        <v>0</v>
      </c>
      <c r="BT56" s="21">
        <v>0</v>
      </c>
      <c r="BU56" s="21">
        <v>0</v>
      </c>
      <c r="BV56" s="21">
        <v>0</v>
      </c>
      <c r="BY56" s="21">
        <v>436</v>
      </c>
      <c r="BZ56" s="21">
        <v>410</v>
      </c>
      <c r="CA56" s="21">
        <v>483</v>
      </c>
      <c r="CB56" s="21" t="s">
        <v>389</v>
      </c>
      <c r="CC56" s="21" t="s">
        <v>390</v>
      </c>
      <c r="CD56" s="21">
        <v>4459</v>
      </c>
      <c r="CG56" s="21">
        <v>4</v>
      </c>
      <c r="CH56" s="21">
        <v>0</v>
      </c>
      <c r="CI56" s="21">
        <v>0</v>
      </c>
      <c r="CJ56" s="21">
        <v>19954000</v>
      </c>
      <c r="CK56" s="21">
        <v>0</v>
      </c>
      <c r="CL56" s="21">
        <v>0</v>
      </c>
      <c r="CM56" s="21">
        <v>0</v>
      </c>
      <c r="CN56" s="21">
        <v>0</v>
      </c>
      <c r="CO56" s="21">
        <v>65799000</v>
      </c>
      <c r="CP56" s="21">
        <v>186310000</v>
      </c>
      <c r="CQ56" s="21">
        <v>0</v>
      </c>
      <c r="CR56" s="21">
        <v>0</v>
      </c>
      <c r="CS56" s="21">
        <v>0</v>
      </c>
      <c r="CT56" s="21">
        <v>0</v>
      </c>
      <c r="CU56" s="21">
        <v>0</v>
      </c>
      <c r="CV56" s="21">
        <v>0</v>
      </c>
    </row>
    <row r="57" spans="1:100" s="21" customFormat="1">
      <c r="A57" s="21" t="s">
        <v>789</v>
      </c>
      <c r="B57" s="21" t="s">
        <v>388</v>
      </c>
      <c r="C57" s="21" t="s">
        <v>790</v>
      </c>
      <c r="D57" s="21" t="s">
        <v>107</v>
      </c>
      <c r="E57" s="21" t="s">
        <v>104</v>
      </c>
      <c r="F57" s="21" t="s">
        <v>125</v>
      </c>
      <c r="G57" s="21" t="s">
        <v>118</v>
      </c>
      <c r="H57" s="21" t="s">
        <v>104</v>
      </c>
      <c r="I57" s="21" t="s">
        <v>107</v>
      </c>
      <c r="J57" s="21">
        <v>0</v>
      </c>
      <c r="K57" s="21">
        <v>0</v>
      </c>
      <c r="L57" s="21">
        <v>0</v>
      </c>
      <c r="M57" s="21">
        <v>0</v>
      </c>
      <c r="N57" s="21">
        <v>0</v>
      </c>
      <c r="O57" s="21">
        <v>0</v>
      </c>
      <c r="P57" s="21">
        <v>1</v>
      </c>
      <c r="Q57" s="21">
        <v>1</v>
      </c>
      <c r="R57" s="21">
        <v>0</v>
      </c>
      <c r="S57" s="21">
        <v>0</v>
      </c>
      <c r="T57" s="21">
        <v>0</v>
      </c>
      <c r="U57" s="21">
        <v>2</v>
      </c>
      <c r="V57" s="21">
        <v>0</v>
      </c>
      <c r="W57" s="21">
        <v>1</v>
      </c>
      <c r="X57" s="21">
        <v>0</v>
      </c>
      <c r="Y57" s="21">
        <v>0</v>
      </c>
      <c r="Z57" s="21">
        <v>0</v>
      </c>
      <c r="AA57" s="21">
        <v>0</v>
      </c>
      <c r="AB57" s="21">
        <v>0</v>
      </c>
      <c r="AC57" s="21">
        <v>2</v>
      </c>
      <c r="AD57" s="21">
        <v>0</v>
      </c>
      <c r="AE57" s="21">
        <v>0</v>
      </c>
      <c r="AF57" s="21">
        <v>7</v>
      </c>
      <c r="AG57" s="21">
        <v>1</v>
      </c>
      <c r="AH57" s="21">
        <v>805.46978999999999</v>
      </c>
      <c r="AI57" s="21" t="s">
        <v>119</v>
      </c>
      <c r="AJ57" s="21" t="s">
        <v>119</v>
      </c>
      <c r="AK57" s="21">
        <v>50</v>
      </c>
      <c r="AL57" s="21">
        <v>56</v>
      </c>
      <c r="AM57" s="21" t="s">
        <v>106</v>
      </c>
      <c r="AN57" s="21" t="s">
        <v>106</v>
      </c>
      <c r="AO57" s="21">
        <v>2</v>
      </c>
      <c r="AP57" s="21">
        <v>2.1055000000000001E-2</v>
      </c>
      <c r="AQ57" s="21">
        <v>108.92</v>
      </c>
      <c r="BA57" s="21">
        <v>1</v>
      </c>
      <c r="BG57" s="21">
        <v>0</v>
      </c>
      <c r="BH57" s="21">
        <v>0</v>
      </c>
      <c r="BI57" s="21">
        <v>0</v>
      </c>
      <c r="BJ57" s="21">
        <v>0</v>
      </c>
      <c r="BK57" s="21">
        <v>0</v>
      </c>
      <c r="BL57" s="21">
        <v>0</v>
      </c>
      <c r="BM57" s="21">
        <v>0</v>
      </c>
      <c r="BN57" s="21">
        <v>0</v>
      </c>
      <c r="BO57" s="21">
        <v>0</v>
      </c>
      <c r="BP57" s="21">
        <v>0</v>
      </c>
      <c r="BQ57" s="21">
        <v>0</v>
      </c>
      <c r="BR57" s="21">
        <v>0</v>
      </c>
      <c r="BS57" s="21">
        <v>0</v>
      </c>
      <c r="BT57" s="21">
        <v>0</v>
      </c>
      <c r="BU57" s="21">
        <v>0</v>
      </c>
      <c r="BV57" s="21">
        <v>0</v>
      </c>
      <c r="BY57" s="21">
        <v>1400</v>
      </c>
      <c r="BZ57" s="21">
        <v>410</v>
      </c>
      <c r="CA57" s="21">
        <v>1562</v>
      </c>
      <c r="CB57" s="21">
        <v>8102</v>
      </c>
      <c r="CC57" s="21">
        <v>13973</v>
      </c>
      <c r="CD57" s="21">
        <v>13973</v>
      </c>
      <c r="CG57" s="21">
        <v>1</v>
      </c>
      <c r="CH57" s="21">
        <v>0</v>
      </c>
      <c r="CI57" s="21">
        <v>0</v>
      </c>
      <c r="CJ57" s="21">
        <v>0</v>
      </c>
      <c r="CK57" s="21">
        <v>0</v>
      </c>
      <c r="CL57" s="21">
        <v>0</v>
      </c>
      <c r="CM57" s="21">
        <v>0</v>
      </c>
      <c r="CN57" s="21">
        <v>0</v>
      </c>
      <c r="CO57" s="21">
        <v>0</v>
      </c>
      <c r="CP57" s="21">
        <v>0</v>
      </c>
      <c r="CQ57" s="21">
        <v>0</v>
      </c>
      <c r="CR57" s="21">
        <v>0</v>
      </c>
      <c r="CS57" s="21">
        <v>0</v>
      </c>
      <c r="CT57" s="21">
        <v>0</v>
      </c>
      <c r="CU57" s="21">
        <v>0</v>
      </c>
      <c r="CV57" s="21">
        <v>0</v>
      </c>
    </row>
    <row r="58" spans="1:100" s="21" customFormat="1">
      <c r="A58" s="21" t="s">
        <v>1149</v>
      </c>
      <c r="B58" s="21" t="s">
        <v>790</v>
      </c>
      <c r="C58" s="21" t="s">
        <v>708</v>
      </c>
      <c r="D58" s="21" t="s">
        <v>104</v>
      </c>
      <c r="E58" s="21" t="s">
        <v>107</v>
      </c>
      <c r="F58" s="21" t="s">
        <v>129</v>
      </c>
      <c r="G58" s="21" t="s">
        <v>123</v>
      </c>
      <c r="H58" s="21" t="s">
        <v>107</v>
      </c>
      <c r="I58" s="21" t="s">
        <v>109</v>
      </c>
      <c r="J58" s="21">
        <v>0</v>
      </c>
      <c r="K58" s="21">
        <v>2</v>
      </c>
      <c r="L58" s="21">
        <v>0</v>
      </c>
      <c r="M58" s="21">
        <v>0</v>
      </c>
      <c r="N58" s="21">
        <v>1</v>
      </c>
      <c r="O58" s="21">
        <v>0</v>
      </c>
      <c r="P58" s="21">
        <v>3</v>
      </c>
      <c r="Q58" s="21">
        <v>0</v>
      </c>
      <c r="R58" s="21">
        <v>0</v>
      </c>
      <c r="S58" s="21">
        <v>0</v>
      </c>
      <c r="T58" s="21">
        <v>1</v>
      </c>
      <c r="U58" s="21">
        <v>0</v>
      </c>
      <c r="V58" s="21">
        <v>0</v>
      </c>
      <c r="W58" s="21">
        <v>0</v>
      </c>
      <c r="X58" s="21">
        <v>0</v>
      </c>
      <c r="Y58" s="21">
        <v>0</v>
      </c>
      <c r="Z58" s="21">
        <v>0</v>
      </c>
      <c r="AA58" s="21">
        <v>0</v>
      </c>
      <c r="AB58" s="21">
        <v>0</v>
      </c>
      <c r="AC58" s="21">
        <v>0</v>
      </c>
      <c r="AD58" s="21">
        <v>0</v>
      </c>
      <c r="AE58" s="21">
        <v>0</v>
      </c>
      <c r="AF58" s="21">
        <v>7</v>
      </c>
      <c r="AG58" s="21">
        <v>1</v>
      </c>
      <c r="AH58" s="21">
        <v>990.45528000000002</v>
      </c>
      <c r="AI58" s="21" t="s">
        <v>119</v>
      </c>
      <c r="AJ58" s="21" t="s">
        <v>119</v>
      </c>
      <c r="AK58" s="21">
        <v>57</v>
      </c>
      <c r="AL58" s="21">
        <v>63</v>
      </c>
      <c r="AM58" s="21" t="s">
        <v>106</v>
      </c>
      <c r="AN58" s="21" t="s">
        <v>106</v>
      </c>
      <c r="AO58" s="21">
        <v>2</v>
      </c>
      <c r="AP58" s="21">
        <v>4.8163999999999998E-2</v>
      </c>
      <c r="AQ58" s="21">
        <v>151.04</v>
      </c>
      <c r="AZ58" s="21">
        <v>1</v>
      </c>
      <c r="BG58" s="21">
        <v>27330000</v>
      </c>
      <c r="BH58" s="21">
        <v>0</v>
      </c>
      <c r="BI58" s="21">
        <v>0</v>
      </c>
      <c r="BJ58" s="21">
        <v>0</v>
      </c>
      <c r="BK58" s="21">
        <v>0</v>
      </c>
      <c r="BL58" s="21">
        <v>0</v>
      </c>
      <c r="BM58" s="21">
        <v>0</v>
      </c>
      <c r="BN58" s="21">
        <v>0</v>
      </c>
      <c r="BO58" s="21">
        <v>0</v>
      </c>
      <c r="BP58" s="21">
        <v>27330000</v>
      </c>
      <c r="BQ58" s="21">
        <v>0</v>
      </c>
      <c r="BR58" s="21">
        <v>0</v>
      </c>
      <c r="BS58" s="21">
        <v>0</v>
      </c>
      <c r="BT58" s="21">
        <v>0</v>
      </c>
      <c r="BU58" s="21">
        <v>0</v>
      </c>
      <c r="BV58" s="21">
        <v>0</v>
      </c>
      <c r="BY58" s="21">
        <v>2217</v>
      </c>
      <c r="BZ58" s="21">
        <v>410</v>
      </c>
      <c r="CA58" s="21">
        <v>2494</v>
      </c>
      <c r="CB58" s="21">
        <v>13072</v>
      </c>
      <c r="CC58" s="21">
        <v>22116</v>
      </c>
      <c r="CD58" s="21">
        <v>22116</v>
      </c>
      <c r="CG58" s="21">
        <v>1</v>
      </c>
      <c r="CH58" s="21">
        <v>0</v>
      </c>
      <c r="CI58" s="21">
        <v>0</v>
      </c>
      <c r="CJ58" s="21">
        <v>0</v>
      </c>
      <c r="CK58" s="21">
        <v>0</v>
      </c>
      <c r="CL58" s="21">
        <v>0</v>
      </c>
      <c r="CM58" s="21">
        <v>0</v>
      </c>
      <c r="CN58" s="21">
        <v>0</v>
      </c>
      <c r="CO58" s="21">
        <v>0</v>
      </c>
      <c r="CP58" s="21">
        <v>9040000</v>
      </c>
      <c r="CQ58" s="21">
        <v>0</v>
      </c>
      <c r="CR58" s="21">
        <v>0</v>
      </c>
      <c r="CS58" s="21">
        <v>0</v>
      </c>
      <c r="CT58" s="21">
        <v>0</v>
      </c>
      <c r="CU58" s="21">
        <v>0</v>
      </c>
      <c r="CV58" s="21">
        <v>0</v>
      </c>
    </row>
    <row r="59" spans="1:100" s="12" customFormat="1">
      <c r="A59" s="12" t="s">
        <v>707</v>
      </c>
      <c r="B59" s="12" t="s">
        <v>708</v>
      </c>
      <c r="C59" s="12" t="s">
        <v>147</v>
      </c>
      <c r="D59" s="12" t="s">
        <v>107</v>
      </c>
      <c r="E59" s="12" t="s">
        <v>109</v>
      </c>
      <c r="F59" s="12" t="s">
        <v>113</v>
      </c>
      <c r="G59" s="12" t="s">
        <v>111</v>
      </c>
      <c r="H59" s="12" t="s">
        <v>107</v>
      </c>
      <c r="I59" s="12" t="s">
        <v>102</v>
      </c>
      <c r="J59" s="12">
        <v>1</v>
      </c>
      <c r="K59" s="12">
        <v>1</v>
      </c>
      <c r="L59" s="12">
        <v>1</v>
      </c>
      <c r="M59" s="12">
        <v>0</v>
      </c>
      <c r="N59" s="12">
        <v>0</v>
      </c>
      <c r="O59" s="12">
        <v>1</v>
      </c>
      <c r="P59" s="12">
        <v>1</v>
      </c>
      <c r="Q59" s="12">
        <v>0</v>
      </c>
      <c r="R59" s="12">
        <v>0</v>
      </c>
      <c r="S59" s="12">
        <v>2</v>
      </c>
      <c r="T59" s="12">
        <v>2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1</v>
      </c>
      <c r="AC59" s="12">
        <v>1</v>
      </c>
      <c r="AD59" s="12">
        <v>0</v>
      </c>
      <c r="AE59" s="12">
        <v>0</v>
      </c>
      <c r="AF59" s="12">
        <v>11</v>
      </c>
      <c r="AG59" s="12">
        <v>0</v>
      </c>
      <c r="AH59" s="12">
        <v>1330.7609</v>
      </c>
      <c r="AI59" s="12" t="s">
        <v>119</v>
      </c>
      <c r="AJ59" s="12" t="s">
        <v>119</v>
      </c>
      <c r="AK59" s="12">
        <v>64</v>
      </c>
      <c r="AL59" s="12">
        <v>74</v>
      </c>
      <c r="AM59" s="12" t="s">
        <v>106</v>
      </c>
      <c r="AN59" s="12" t="s">
        <v>106</v>
      </c>
      <c r="AO59" s="12">
        <v>2</v>
      </c>
      <c r="AP59" s="24">
        <v>1.0565E-11</v>
      </c>
      <c r="AQ59" s="12">
        <v>237.08</v>
      </c>
      <c r="AY59" s="12">
        <v>1</v>
      </c>
      <c r="AZ59" s="12">
        <v>2</v>
      </c>
      <c r="BA59" s="12">
        <v>1</v>
      </c>
      <c r="BG59" s="12">
        <v>1631300000</v>
      </c>
      <c r="BH59" s="12">
        <v>0</v>
      </c>
      <c r="BI59" s="12">
        <v>0</v>
      </c>
      <c r="BJ59" s="12">
        <v>0</v>
      </c>
      <c r="BK59" s="12">
        <v>0</v>
      </c>
      <c r="BL59" s="12">
        <v>0</v>
      </c>
      <c r="BM59" s="12">
        <v>0</v>
      </c>
      <c r="BN59" s="12">
        <v>0</v>
      </c>
      <c r="BO59" s="12">
        <v>565210000</v>
      </c>
      <c r="BP59" s="12">
        <v>717630000</v>
      </c>
      <c r="BQ59" s="12">
        <v>348450000</v>
      </c>
      <c r="BR59" s="12">
        <v>0</v>
      </c>
      <c r="BS59" s="12">
        <v>0</v>
      </c>
      <c r="BT59" s="12">
        <v>0</v>
      </c>
      <c r="BU59" s="12">
        <v>0</v>
      </c>
      <c r="BV59" s="12">
        <v>0</v>
      </c>
      <c r="BY59" s="12">
        <v>1240</v>
      </c>
      <c r="BZ59" s="12">
        <v>410</v>
      </c>
      <c r="CA59" s="12">
        <v>1376</v>
      </c>
      <c r="CB59" s="12" t="s">
        <v>709</v>
      </c>
      <c r="CC59" s="12" t="s">
        <v>710</v>
      </c>
      <c r="CD59" s="12">
        <v>12003</v>
      </c>
      <c r="CG59" s="12">
        <v>5</v>
      </c>
      <c r="CH59" s="12">
        <v>0</v>
      </c>
      <c r="CI59" s="12">
        <v>0</v>
      </c>
      <c r="CJ59" s="12">
        <v>0</v>
      </c>
      <c r="CK59" s="12">
        <v>0</v>
      </c>
      <c r="CL59" s="12">
        <v>0</v>
      </c>
      <c r="CM59" s="12">
        <v>0</v>
      </c>
      <c r="CN59" s="12">
        <v>0</v>
      </c>
      <c r="CO59" s="12">
        <v>284560000</v>
      </c>
      <c r="CP59" s="12">
        <v>237380000</v>
      </c>
      <c r="CQ59" s="12">
        <v>23020000</v>
      </c>
      <c r="CR59" s="12">
        <v>0</v>
      </c>
      <c r="CS59" s="12">
        <v>0</v>
      </c>
      <c r="CT59" s="12">
        <v>0</v>
      </c>
      <c r="CU59" s="12">
        <v>0</v>
      </c>
      <c r="CV59" s="12">
        <v>0</v>
      </c>
    </row>
    <row r="60" spans="1:100" s="21" customFormat="1">
      <c r="A60" s="21" t="s">
        <v>146</v>
      </c>
      <c r="B60" s="21" t="s">
        <v>147</v>
      </c>
      <c r="C60" s="21" t="s">
        <v>148</v>
      </c>
      <c r="D60" s="21" t="s">
        <v>107</v>
      </c>
      <c r="E60" s="21" t="s">
        <v>102</v>
      </c>
      <c r="F60" s="21" t="s">
        <v>124</v>
      </c>
      <c r="G60" s="21" t="s">
        <v>113</v>
      </c>
      <c r="H60" s="21" t="s">
        <v>104</v>
      </c>
      <c r="I60" s="21" t="s">
        <v>112</v>
      </c>
      <c r="J60" s="21">
        <v>2</v>
      </c>
      <c r="K60" s="21">
        <v>0</v>
      </c>
      <c r="L60" s="21">
        <v>0</v>
      </c>
      <c r="M60" s="21">
        <v>1</v>
      </c>
      <c r="N60" s="21">
        <v>0</v>
      </c>
      <c r="O60" s="21">
        <v>0</v>
      </c>
      <c r="P60" s="21">
        <v>2</v>
      </c>
      <c r="Q60" s="21">
        <v>1</v>
      </c>
      <c r="R60" s="21">
        <v>0</v>
      </c>
      <c r="S60" s="21">
        <v>1</v>
      </c>
      <c r="T60" s="21">
        <v>3</v>
      </c>
      <c r="U60" s="21">
        <v>1</v>
      </c>
      <c r="V60" s="21">
        <v>0</v>
      </c>
      <c r="W60" s="21">
        <v>0</v>
      </c>
      <c r="X60" s="21">
        <v>5</v>
      </c>
      <c r="Y60" s="21">
        <v>1</v>
      </c>
      <c r="Z60" s="21">
        <v>1</v>
      </c>
      <c r="AA60" s="21">
        <v>0</v>
      </c>
      <c r="AB60" s="21">
        <v>0</v>
      </c>
      <c r="AC60" s="21">
        <v>0</v>
      </c>
      <c r="AD60" s="21">
        <v>0</v>
      </c>
      <c r="AE60" s="21">
        <v>0</v>
      </c>
      <c r="AF60" s="21">
        <v>18</v>
      </c>
      <c r="AG60" s="21">
        <v>0</v>
      </c>
      <c r="AH60" s="21">
        <v>1843.9930999999999</v>
      </c>
      <c r="AI60" s="21" t="s">
        <v>119</v>
      </c>
      <c r="AJ60" s="21" t="s">
        <v>119</v>
      </c>
      <c r="AK60" s="21">
        <v>75</v>
      </c>
      <c r="AL60" s="21">
        <v>92</v>
      </c>
      <c r="AM60" s="21" t="s">
        <v>106</v>
      </c>
      <c r="AN60" s="21" t="s">
        <v>106</v>
      </c>
      <c r="AO60" s="21" t="s">
        <v>114</v>
      </c>
      <c r="AP60" s="23">
        <v>4.7543999999999997E-6</v>
      </c>
      <c r="AQ60" s="21">
        <v>147.18</v>
      </c>
      <c r="AT60" s="21">
        <v>1</v>
      </c>
      <c r="AY60" s="21">
        <v>1</v>
      </c>
      <c r="AZ60" s="21">
        <v>2</v>
      </c>
      <c r="BA60" s="21">
        <v>1</v>
      </c>
      <c r="BG60" s="21">
        <v>3017300000</v>
      </c>
      <c r="BH60" s="21">
        <v>0</v>
      </c>
      <c r="BI60" s="21">
        <v>0</v>
      </c>
      <c r="BJ60" s="21">
        <v>124620000</v>
      </c>
      <c r="BK60" s="21">
        <v>0</v>
      </c>
      <c r="BL60" s="21">
        <v>0</v>
      </c>
      <c r="BM60" s="21">
        <v>0</v>
      </c>
      <c r="BN60" s="21">
        <v>0</v>
      </c>
      <c r="BO60" s="21">
        <v>372770000</v>
      </c>
      <c r="BP60" s="21">
        <v>1738100000</v>
      </c>
      <c r="BQ60" s="21">
        <v>781780000</v>
      </c>
      <c r="BR60" s="21">
        <v>0</v>
      </c>
      <c r="BS60" s="21">
        <v>0</v>
      </c>
      <c r="BT60" s="21">
        <v>0</v>
      </c>
      <c r="BU60" s="21">
        <v>0</v>
      </c>
      <c r="BV60" s="21">
        <v>0</v>
      </c>
      <c r="BY60" s="21">
        <v>49</v>
      </c>
      <c r="BZ60" s="21">
        <v>410</v>
      </c>
      <c r="CA60" s="21">
        <v>54</v>
      </c>
      <c r="CB60" s="21" t="s">
        <v>149</v>
      </c>
      <c r="CC60" s="21" t="s">
        <v>150</v>
      </c>
      <c r="CD60" s="21">
        <v>134</v>
      </c>
      <c r="CG60" s="21">
        <v>6</v>
      </c>
      <c r="CH60" s="21">
        <v>0</v>
      </c>
      <c r="CI60" s="21">
        <v>0</v>
      </c>
      <c r="CJ60" s="21">
        <v>93421000</v>
      </c>
      <c r="CK60" s="21">
        <v>0</v>
      </c>
      <c r="CL60" s="21">
        <v>0</v>
      </c>
      <c r="CM60" s="21">
        <v>0</v>
      </c>
      <c r="CN60" s="21">
        <v>0</v>
      </c>
      <c r="CO60" s="21">
        <v>187680000</v>
      </c>
      <c r="CP60" s="21">
        <v>574930000</v>
      </c>
      <c r="CQ60" s="21">
        <v>51648000</v>
      </c>
      <c r="CR60" s="21">
        <v>0</v>
      </c>
      <c r="CS60" s="21">
        <v>0</v>
      </c>
      <c r="CT60" s="21">
        <v>0</v>
      </c>
      <c r="CU60" s="21">
        <v>0</v>
      </c>
      <c r="CV60" s="21">
        <v>0</v>
      </c>
    </row>
    <row r="61" spans="1:100" s="21" customFormat="1">
      <c r="A61" s="21" t="s">
        <v>1139</v>
      </c>
      <c r="B61" s="21" t="s">
        <v>148</v>
      </c>
      <c r="C61" s="21" t="s">
        <v>1140</v>
      </c>
      <c r="D61" s="21" t="s">
        <v>104</v>
      </c>
      <c r="E61" s="21" t="s">
        <v>112</v>
      </c>
      <c r="F61" s="21" t="s">
        <v>118</v>
      </c>
      <c r="G61" s="21" t="s">
        <v>112</v>
      </c>
      <c r="H61" s="21" t="s">
        <v>104</v>
      </c>
      <c r="I61" s="21" t="s">
        <v>113</v>
      </c>
      <c r="J61" s="21">
        <v>0</v>
      </c>
      <c r="K61" s="21">
        <v>0</v>
      </c>
      <c r="L61" s="21">
        <v>0</v>
      </c>
      <c r="M61" s="21">
        <v>0</v>
      </c>
      <c r="N61" s="21">
        <v>0</v>
      </c>
      <c r="O61" s="21">
        <v>4</v>
      </c>
      <c r="P61" s="21">
        <v>2</v>
      </c>
      <c r="Q61" s="21">
        <v>0</v>
      </c>
      <c r="R61" s="21">
        <v>0</v>
      </c>
      <c r="S61" s="21">
        <v>0</v>
      </c>
      <c r="T61" s="21">
        <v>2</v>
      </c>
      <c r="U61" s="21">
        <v>1</v>
      </c>
      <c r="V61" s="21">
        <v>1</v>
      </c>
      <c r="W61" s="21">
        <v>0</v>
      </c>
      <c r="X61" s="21">
        <v>0</v>
      </c>
      <c r="Y61" s="21">
        <v>0</v>
      </c>
      <c r="Z61" s="21">
        <v>0</v>
      </c>
      <c r="AA61" s="21">
        <v>0</v>
      </c>
      <c r="AB61" s="21">
        <v>0</v>
      </c>
      <c r="AC61" s="21">
        <v>1</v>
      </c>
      <c r="AD61" s="21">
        <v>0</v>
      </c>
      <c r="AE61" s="21">
        <v>0</v>
      </c>
      <c r="AF61" s="21">
        <v>11</v>
      </c>
      <c r="AG61" s="21">
        <v>0</v>
      </c>
      <c r="AH61" s="21">
        <v>1372.7021</v>
      </c>
      <c r="AI61" s="21" t="s">
        <v>119</v>
      </c>
      <c r="AJ61" s="21" t="s">
        <v>119</v>
      </c>
      <c r="AK61" s="21">
        <v>93</v>
      </c>
      <c r="AL61" s="21">
        <v>103</v>
      </c>
      <c r="AM61" s="21" t="s">
        <v>106</v>
      </c>
      <c r="AN61" s="21" t="s">
        <v>106</v>
      </c>
      <c r="AO61" s="21">
        <v>2</v>
      </c>
      <c r="AP61" s="21">
        <v>1.8949000000000001E-20</v>
      </c>
      <c r="AQ61" s="21">
        <v>269.99</v>
      </c>
      <c r="AT61" s="21">
        <v>1</v>
      </c>
      <c r="AY61" s="21">
        <v>1</v>
      </c>
      <c r="AZ61" s="21">
        <v>2</v>
      </c>
      <c r="BG61" s="21">
        <v>212740000</v>
      </c>
      <c r="BH61" s="21">
        <v>0</v>
      </c>
      <c r="BI61" s="21">
        <v>0</v>
      </c>
      <c r="BJ61" s="21">
        <v>13246000</v>
      </c>
      <c r="BK61" s="21">
        <v>0</v>
      </c>
      <c r="BL61" s="21">
        <v>0</v>
      </c>
      <c r="BM61" s="21">
        <v>0</v>
      </c>
      <c r="BN61" s="21">
        <v>0</v>
      </c>
      <c r="BO61" s="21">
        <v>60034000</v>
      </c>
      <c r="BP61" s="21">
        <v>139460000</v>
      </c>
      <c r="BQ61" s="21">
        <v>0</v>
      </c>
      <c r="BR61" s="21">
        <v>0</v>
      </c>
      <c r="BS61" s="21">
        <v>0</v>
      </c>
      <c r="BT61" s="21">
        <v>0</v>
      </c>
      <c r="BU61" s="21">
        <v>0</v>
      </c>
      <c r="BV61" s="21">
        <v>0</v>
      </c>
      <c r="BY61" s="21">
        <v>2201</v>
      </c>
      <c r="BZ61" s="21">
        <v>410</v>
      </c>
      <c r="CA61" s="21" t="s">
        <v>1141</v>
      </c>
      <c r="CB61" s="21" t="s">
        <v>1142</v>
      </c>
      <c r="CC61" s="21" t="s">
        <v>1143</v>
      </c>
      <c r="CD61" s="21">
        <v>22047</v>
      </c>
      <c r="CE61" s="21">
        <v>228</v>
      </c>
      <c r="CG61" s="21">
        <v>5</v>
      </c>
      <c r="CH61" s="21">
        <v>0</v>
      </c>
      <c r="CI61" s="21">
        <v>0</v>
      </c>
      <c r="CJ61" s="21">
        <v>9929500</v>
      </c>
      <c r="CK61" s="21">
        <v>0</v>
      </c>
      <c r="CL61" s="21">
        <v>0</v>
      </c>
      <c r="CM61" s="21">
        <v>0</v>
      </c>
      <c r="CN61" s="21">
        <v>0</v>
      </c>
      <c r="CO61" s="21">
        <v>30225000</v>
      </c>
      <c r="CP61" s="21">
        <v>46129000</v>
      </c>
      <c r="CQ61" s="21">
        <v>0</v>
      </c>
      <c r="CR61" s="21">
        <v>0</v>
      </c>
      <c r="CS61" s="21">
        <v>0</v>
      </c>
      <c r="CT61" s="21">
        <v>0</v>
      </c>
      <c r="CU61" s="21">
        <v>0</v>
      </c>
      <c r="CV61" s="21">
        <v>0</v>
      </c>
    </row>
    <row r="62" spans="1:100" s="21" customFormat="1">
      <c r="A62" s="21" t="s">
        <v>1073</v>
      </c>
      <c r="B62" s="21" t="s">
        <v>1074</v>
      </c>
      <c r="C62" s="21" t="s">
        <v>1075</v>
      </c>
      <c r="D62" s="21" t="s">
        <v>104</v>
      </c>
      <c r="E62" s="21" t="s">
        <v>111</v>
      </c>
      <c r="F62" s="21" t="s">
        <v>113</v>
      </c>
      <c r="G62" s="21" t="s">
        <v>113</v>
      </c>
      <c r="H62" s="21" t="s">
        <v>107</v>
      </c>
      <c r="I62" s="21" t="s">
        <v>118</v>
      </c>
      <c r="J62" s="21">
        <v>0</v>
      </c>
      <c r="K62" s="21">
        <v>1</v>
      </c>
      <c r="L62" s="21">
        <v>1</v>
      </c>
      <c r="M62" s="21">
        <v>0</v>
      </c>
      <c r="N62" s="21">
        <v>0</v>
      </c>
      <c r="O62" s="21">
        <v>0</v>
      </c>
      <c r="P62" s="21">
        <v>2</v>
      </c>
      <c r="Q62" s="21">
        <v>0</v>
      </c>
      <c r="R62" s="21">
        <v>1</v>
      </c>
      <c r="S62" s="21">
        <v>1</v>
      </c>
      <c r="T62" s="21">
        <v>4</v>
      </c>
      <c r="U62" s="21">
        <v>0</v>
      </c>
      <c r="V62" s="21">
        <v>1</v>
      </c>
      <c r="W62" s="21">
        <v>0</v>
      </c>
      <c r="X62" s="21">
        <v>0</v>
      </c>
      <c r="Y62" s="21">
        <v>0</v>
      </c>
      <c r="Z62" s="21">
        <v>1</v>
      </c>
      <c r="AA62" s="21">
        <v>0</v>
      </c>
      <c r="AB62" s="21">
        <v>1</v>
      </c>
      <c r="AC62" s="21">
        <v>0</v>
      </c>
      <c r="AD62" s="21">
        <v>0</v>
      </c>
      <c r="AE62" s="21">
        <v>0</v>
      </c>
      <c r="AF62" s="21">
        <v>13</v>
      </c>
      <c r="AG62" s="21">
        <v>0</v>
      </c>
      <c r="AH62" s="21">
        <v>1643.8705</v>
      </c>
      <c r="AI62" s="21" t="s">
        <v>119</v>
      </c>
      <c r="AJ62" s="21" t="s">
        <v>119</v>
      </c>
      <c r="AK62" s="21">
        <v>121</v>
      </c>
      <c r="AL62" s="21">
        <v>133</v>
      </c>
      <c r="AM62" s="21" t="s">
        <v>106</v>
      </c>
      <c r="AN62" s="21" t="s">
        <v>106</v>
      </c>
      <c r="AO62" s="21" t="s">
        <v>114</v>
      </c>
      <c r="AP62" s="21">
        <v>1.2956999999999999E-4</v>
      </c>
      <c r="AQ62" s="21">
        <v>125.74</v>
      </c>
      <c r="AZ62" s="21">
        <v>6</v>
      </c>
      <c r="BG62" s="21">
        <v>19847000</v>
      </c>
      <c r="BH62" s="21">
        <v>0</v>
      </c>
      <c r="BI62" s="21">
        <v>0</v>
      </c>
      <c r="BJ62" s="21">
        <v>0</v>
      </c>
      <c r="BK62" s="21">
        <v>0</v>
      </c>
      <c r="BL62" s="21">
        <v>0</v>
      </c>
      <c r="BM62" s="21">
        <v>0</v>
      </c>
      <c r="BN62" s="21">
        <v>0</v>
      </c>
      <c r="BO62" s="21">
        <v>0</v>
      </c>
      <c r="BP62" s="21">
        <v>19847000</v>
      </c>
      <c r="BQ62" s="21">
        <v>0</v>
      </c>
      <c r="BR62" s="21">
        <v>0</v>
      </c>
      <c r="BS62" s="21">
        <v>0</v>
      </c>
      <c r="BT62" s="21">
        <v>0</v>
      </c>
      <c r="BU62" s="21">
        <v>0</v>
      </c>
      <c r="BV62" s="21">
        <v>0</v>
      </c>
      <c r="BY62" s="21">
        <v>2005</v>
      </c>
      <c r="BZ62" s="21">
        <v>410</v>
      </c>
      <c r="CA62" s="21">
        <v>2251</v>
      </c>
      <c r="CB62" s="21" t="s">
        <v>1076</v>
      </c>
      <c r="CC62" s="21" t="s">
        <v>1077</v>
      </c>
      <c r="CD62" s="21">
        <v>21030</v>
      </c>
      <c r="CG62" s="21">
        <v>7</v>
      </c>
      <c r="CH62" s="21">
        <v>0</v>
      </c>
      <c r="CI62" s="21">
        <v>0</v>
      </c>
      <c r="CJ62" s="21">
        <v>0</v>
      </c>
      <c r="CK62" s="21">
        <v>0</v>
      </c>
      <c r="CL62" s="21">
        <v>0</v>
      </c>
      <c r="CM62" s="21">
        <v>0</v>
      </c>
      <c r="CN62" s="21">
        <v>0</v>
      </c>
      <c r="CO62" s="21">
        <v>0</v>
      </c>
      <c r="CP62" s="21">
        <v>6564800</v>
      </c>
      <c r="CQ62" s="21">
        <v>0</v>
      </c>
      <c r="CR62" s="21">
        <v>0</v>
      </c>
      <c r="CS62" s="21">
        <v>0</v>
      </c>
      <c r="CT62" s="21">
        <v>0</v>
      </c>
      <c r="CU62" s="21">
        <v>0</v>
      </c>
      <c r="CV62" s="21">
        <v>0</v>
      </c>
    </row>
    <row r="63" spans="1:100" s="21" customFormat="1">
      <c r="A63" s="21" t="s">
        <v>1085</v>
      </c>
      <c r="B63" s="21" t="s">
        <v>1086</v>
      </c>
      <c r="C63" s="21" t="s">
        <v>1087</v>
      </c>
      <c r="D63" s="21" t="s">
        <v>107</v>
      </c>
      <c r="E63" s="21" t="s">
        <v>111</v>
      </c>
      <c r="F63" s="21" t="s">
        <v>118</v>
      </c>
      <c r="G63" s="21" t="s">
        <v>112</v>
      </c>
      <c r="H63" s="21" t="s">
        <v>107</v>
      </c>
      <c r="I63" s="21" t="s">
        <v>113</v>
      </c>
      <c r="J63" s="21">
        <v>0</v>
      </c>
      <c r="K63" s="21">
        <v>1</v>
      </c>
      <c r="L63" s="21">
        <v>1</v>
      </c>
      <c r="M63" s="21">
        <v>2</v>
      </c>
      <c r="N63" s="21">
        <v>1</v>
      </c>
      <c r="O63" s="21">
        <v>1</v>
      </c>
      <c r="P63" s="21">
        <v>5</v>
      </c>
      <c r="Q63" s="21">
        <v>0</v>
      </c>
      <c r="R63" s="21">
        <v>0</v>
      </c>
      <c r="S63" s="21">
        <v>0</v>
      </c>
      <c r="T63" s="21">
        <v>3</v>
      </c>
      <c r="U63" s="21">
        <v>0</v>
      </c>
      <c r="V63" s="21">
        <v>1</v>
      </c>
      <c r="W63" s="21">
        <v>2</v>
      </c>
      <c r="X63" s="21">
        <v>3</v>
      </c>
      <c r="Y63" s="21">
        <v>3</v>
      </c>
      <c r="Z63" s="21">
        <v>1</v>
      </c>
      <c r="AA63" s="21">
        <v>0</v>
      </c>
      <c r="AB63" s="21">
        <v>2</v>
      </c>
      <c r="AC63" s="21">
        <v>1</v>
      </c>
      <c r="AD63" s="21">
        <v>0</v>
      </c>
      <c r="AE63" s="21">
        <v>0</v>
      </c>
      <c r="AF63" s="21">
        <v>27</v>
      </c>
      <c r="AG63" s="21">
        <v>0</v>
      </c>
      <c r="AH63" s="21">
        <v>3294.4373000000001</v>
      </c>
      <c r="AI63" s="21" t="s">
        <v>119</v>
      </c>
      <c r="AJ63" s="21" t="s">
        <v>119</v>
      </c>
      <c r="AK63" s="21">
        <v>142</v>
      </c>
      <c r="AL63" s="21">
        <v>168</v>
      </c>
      <c r="AM63" s="21" t="s">
        <v>106</v>
      </c>
      <c r="AN63" s="21" t="s">
        <v>106</v>
      </c>
      <c r="AO63" s="21" t="s">
        <v>114</v>
      </c>
      <c r="AP63" s="23">
        <v>1.5535E-22</v>
      </c>
      <c r="AQ63" s="21">
        <v>224.19</v>
      </c>
      <c r="AZ63" s="21">
        <v>3</v>
      </c>
      <c r="BG63" s="21">
        <v>261680000</v>
      </c>
      <c r="BH63" s="21">
        <v>0</v>
      </c>
      <c r="BI63" s="21">
        <v>0</v>
      </c>
      <c r="BJ63" s="21">
        <v>0</v>
      </c>
      <c r="BK63" s="21">
        <v>0</v>
      </c>
      <c r="BL63" s="21">
        <v>0</v>
      </c>
      <c r="BM63" s="21">
        <v>0</v>
      </c>
      <c r="BN63" s="21">
        <v>0</v>
      </c>
      <c r="BO63" s="21">
        <v>0</v>
      </c>
      <c r="BP63" s="21">
        <v>261680000</v>
      </c>
      <c r="BQ63" s="21">
        <v>0</v>
      </c>
      <c r="BR63" s="21">
        <v>0</v>
      </c>
      <c r="BS63" s="21">
        <v>0</v>
      </c>
      <c r="BT63" s="21">
        <v>0</v>
      </c>
      <c r="BU63" s="21">
        <v>0</v>
      </c>
      <c r="BV63" s="21">
        <v>0</v>
      </c>
      <c r="BY63" s="21">
        <v>2067</v>
      </c>
      <c r="BZ63" s="21">
        <v>410</v>
      </c>
      <c r="CA63" s="21" t="s">
        <v>1088</v>
      </c>
      <c r="CB63" s="21" t="s">
        <v>1089</v>
      </c>
      <c r="CC63" s="21" t="s">
        <v>1090</v>
      </c>
      <c r="CD63" s="21">
        <v>21360</v>
      </c>
      <c r="CE63" s="21">
        <v>227</v>
      </c>
      <c r="CG63" s="21">
        <v>7</v>
      </c>
      <c r="CH63" s="21">
        <v>0</v>
      </c>
      <c r="CI63" s="21">
        <v>0</v>
      </c>
      <c r="CJ63" s="21">
        <v>0</v>
      </c>
      <c r="CK63" s="21">
        <v>0</v>
      </c>
      <c r="CL63" s="21">
        <v>0</v>
      </c>
      <c r="CM63" s="21">
        <v>0</v>
      </c>
      <c r="CN63" s="21">
        <v>0</v>
      </c>
      <c r="CO63" s="21">
        <v>0</v>
      </c>
      <c r="CP63" s="21">
        <v>86558000</v>
      </c>
      <c r="CQ63" s="21">
        <v>0</v>
      </c>
      <c r="CR63" s="21">
        <v>0</v>
      </c>
      <c r="CS63" s="21">
        <v>0</v>
      </c>
      <c r="CT63" s="21">
        <v>0</v>
      </c>
      <c r="CU63" s="21">
        <v>0</v>
      </c>
      <c r="CV63" s="21">
        <v>0</v>
      </c>
    </row>
    <row r="64" spans="1:100" s="12" customFormat="1">
      <c r="A64" s="12" t="s">
        <v>904</v>
      </c>
      <c r="B64" s="12" t="s">
        <v>905</v>
      </c>
      <c r="C64" s="12" t="s">
        <v>906</v>
      </c>
      <c r="D64" s="12" t="s">
        <v>104</v>
      </c>
      <c r="E64" s="12" t="s">
        <v>113</v>
      </c>
      <c r="F64" s="12" t="s">
        <v>105</v>
      </c>
      <c r="G64" s="12" t="s">
        <v>105</v>
      </c>
      <c r="H64" s="12" t="s">
        <v>104</v>
      </c>
      <c r="I64" s="12" t="s">
        <v>118</v>
      </c>
      <c r="J64" s="12">
        <v>0</v>
      </c>
      <c r="K64" s="12">
        <v>0</v>
      </c>
      <c r="L64" s="12">
        <v>1</v>
      </c>
      <c r="M64" s="12">
        <v>0</v>
      </c>
      <c r="N64" s="12">
        <v>0</v>
      </c>
      <c r="O64" s="12">
        <v>1</v>
      </c>
      <c r="P64" s="12">
        <v>0</v>
      </c>
      <c r="Q64" s="12">
        <v>3</v>
      </c>
      <c r="R64" s="12">
        <v>0</v>
      </c>
      <c r="S64" s="12">
        <v>1</v>
      </c>
      <c r="T64" s="12">
        <v>2</v>
      </c>
      <c r="U64" s="12">
        <v>1</v>
      </c>
      <c r="V64" s="12">
        <v>0</v>
      </c>
      <c r="W64" s="12">
        <v>1</v>
      </c>
      <c r="X64" s="12">
        <v>0</v>
      </c>
      <c r="Y64" s="12">
        <v>1</v>
      </c>
      <c r="Z64" s="12">
        <v>0</v>
      </c>
      <c r="AA64" s="12">
        <v>0</v>
      </c>
      <c r="AB64" s="12">
        <v>0</v>
      </c>
      <c r="AC64" s="12">
        <v>1</v>
      </c>
      <c r="AD64" s="12">
        <v>0</v>
      </c>
      <c r="AE64" s="12">
        <v>0</v>
      </c>
      <c r="AF64" s="12">
        <v>12</v>
      </c>
      <c r="AG64" s="12">
        <v>0</v>
      </c>
      <c r="AH64" s="12">
        <v>1231.6925000000001</v>
      </c>
      <c r="AI64" s="12" t="s">
        <v>119</v>
      </c>
      <c r="AJ64" s="12" t="s">
        <v>119</v>
      </c>
      <c r="AK64" s="12">
        <v>173</v>
      </c>
      <c r="AL64" s="12">
        <v>184</v>
      </c>
      <c r="AM64" s="12" t="s">
        <v>106</v>
      </c>
      <c r="AN64" s="12" t="s">
        <v>106</v>
      </c>
      <c r="AO64" s="12">
        <v>2</v>
      </c>
      <c r="AP64" s="24">
        <v>4.9002999999999998E-19</v>
      </c>
      <c r="AQ64" s="12">
        <v>244.68</v>
      </c>
      <c r="AY64" s="12">
        <v>1</v>
      </c>
      <c r="AZ64" s="12">
        <v>1</v>
      </c>
      <c r="BA64" s="12">
        <v>1</v>
      </c>
      <c r="BB64" s="12">
        <v>1</v>
      </c>
      <c r="BC64" s="12">
        <v>1</v>
      </c>
      <c r="BG64" s="12">
        <v>2689500000</v>
      </c>
      <c r="BH64" s="12">
        <v>0</v>
      </c>
      <c r="BI64" s="12">
        <v>0</v>
      </c>
      <c r="BJ64" s="12">
        <v>0</v>
      </c>
      <c r="BK64" s="12">
        <v>0</v>
      </c>
      <c r="BL64" s="12">
        <v>0</v>
      </c>
      <c r="BM64" s="12">
        <v>0</v>
      </c>
      <c r="BN64" s="12">
        <v>0</v>
      </c>
      <c r="BO64" s="12">
        <v>300730000</v>
      </c>
      <c r="BP64" s="12">
        <v>1626100000</v>
      </c>
      <c r="BQ64" s="12">
        <v>619770000</v>
      </c>
      <c r="BR64" s="12">
        <v>142960000</v>
      </c>
      <c r="BS64" s="12">
        <v>0</v>
      </c>
      <c r="BT64" s="12">
        <v>0</v>
      </c>
      <c r="BU64" s="12">
        <v>0</v>
      </c>
      <c r="BV64" s="12">
        <v>0</v>
      </c>
      <c r="BY64" s="12">
        <v>1590</v>
      </c>
      <c r="BZ64" s="12">
        <v>410</v>
      </c>
      <c r="CA64" s="12">
        <v>1777</v>
      </c>
      <c r="CB64" s="12" t="s">
        <v>907</v>
      </c>
      <c r="CC64" s="12" t="s">
        <v>908</v>
      </c>
      <c r="CD64" s="12">
        <v>18000</v>
      </c>
      <c r="CG64" s="12">
        <v>7</v>
      </c>
      <c r="CH64" s="12">
        <v>0</v>
      </c>
      <c r="CI64" s="12">
        <v>0</v>
      </c>
      <c r="CJ64" s="12">
        <v>0</v>
      </c>
      <c r="CK64" s="12">
        <v>0</v>
      </c>
      <c r="CL64" s="12">
        <v>0</v>
      </c>
      <c r="CM64" s="12">
        <v>0</v>
      </c>
      <c r="CN64" s="12">
        <v>0</v>
      </c>
      <c r="CO64" s="12">
        <v>151410000</v>
      </c>
      <c r="CP64" s="12">
        <v>537860000</v>
      </c>
      <c r="CQ64" s="12">
        <v>40944000</v>
      </c>
      <c r="CR64" s="12">
        <v>19085000</v>
      </c>
      <c r="CS64" s="12">
        <v>0</v>
      </c>
      <c r="CT64" s="12">
        <v>0</v>
      </c>
      <c r="CU64" s="12">
        <v>0</v>
      </c>
      <c r="CV64" s="12">
        <v>0</v>
      </c>
    </row>
    <row r="65" spans="1:100" s="21" customFormat="1">
      <c r="A65" s="21" t="s">
        <v>649</v>
      </c>
      <c r="B65" s="21" t="s">
        <v>650</v>
      </c>
      <c r="C65" s="21" t="s">
        <v>651</v>
      </c>
      <c r="D65" s="21" t="s">
        <v>104</v>
      </c>
      <c r="E65" s="21" t="s">
        <v>105</v>
      </c>
      <c r="F65" s="21" t="s">
        <v>127</v>
      </c>
      <c r="G65" s="21" t="s">
        <v>109</v>
      </c>
      <c r="H65" s="21" t="s">
        <v>104</v>
      </c>
      <c r="I65" s="21" t="s">
        <v>185</v>
      </c>
      <c r="J65" s="21">
        <v>1</v>
      </c>
      <c r="K65" s="21">
        <v>0</v>
      </c>
      <c r="L65" s="21">
        <v>0</v>
      </c>
      <c r="M65" s="21">
        <v>2</v>
      </c>
      <c r="N65" s="21">
        <v>0</v>
      </c>
      <c r="O65" s="21">
        <v>1</v>
      </c>
      <c r="P65" s="21">
        <v>4</v>
      </c>
      <c r="Q65" s="21">
        <v>2</v>
      </c>
      <c r="R65" s="21">
        <v>0</v>
      </c>
      <c r="S65" s="21">
        <v>2</v>
      </c>
      <c r="T65" s="21">
        <v>2</v>
      </c>
      <c r="U65" s="21">
        <v>1</v>
      </c>
      <c r="V65" s="21">
        <v>0</v>
      </c>
      <c r="W65" s="21">
        <v>0</v>
      </c>
      <c r="X65" s="21">
        <v>2</v>
      </c>
      <c r="Y65" s="21">
        <v>0</v>
      </c>
      <c r="Z65" s="21">
        <v>3</v>
      </c>
      <c r="AA65" s="21">
        <v>0</v>
      </c>
      <c r="AB65" s="21">
        <v>2</v>
      </c>
      <c r="AC65" s="21">
        <v>2</v>
      </c>
      <c r="AD65" s="21">
        <v>0</v>
      </c>
      <c r="AE65" s="21">
        <v>0</v>
      </c>
      <c r="AF65" s="21">
        <v>24</v>
      </c>
      <c r="AG65" s="21">
        <v>0</v>
      </c>
      <c r="AH65" s="21">
        <v>2679.3166999999999</v>
      </c>
      <c r="AI65" s="21" t="s">
        <v>119</v>
      </c>
      <c r="AJ65" s="21" t="s">
        <v>119</v>
      </c>
      <c r="AK65" s="21">
        <v>198</v>
      </c>
      <c r="AL65" s="21">
        <v>221</v>
      </c>
      <c r="AM65" s="21" t="s">
        <v>106</v>
      </c>
      <c r="AN65" s="21" t="s">
        <v>106</v>
      </c>
      <c r="AO65" s="21">
        <v>2</v>
      </c>
      <c r="AP65" s="23">
        <v>8.2498000000000002E-9</v>
      </c>
      <c r="AQ65" s="21">
        <v>162.69999999999999</v>
      </c>
      <c r="AZ65" s="21">
        <v>1</v>
      </c>
      <c r="BG65" s="21">
        <v>57821000</v>
      </c>
      <c r="BH65" s="21">
        <v>0</v>
      </c>
      <c r="BI65" s="21">
        <v>0</v>
      </c>
      <c r="BJ65" s="21">
        <v>0</v>
      </c>
      <c r="BK65" s="21">
        <v>0</v>
      </c>
      <c r="BL65" s="21">
        <v>0</v>
      </c>
      <c r="BM65" s="21">
        <v>0</v>
      </c>
      <c r="BN65" s="21">
        <v>0</v>
      </c>
      <c r="BO65" s="21">
        <v>0</v>
      </c>
      <c r="BP65" s="21">
        <v>57821000</v>
      </c>
      <c r="BQ65" s="21">
        <v>0</v>
      </c>
      <c r="BR65" s="21">
        <v>0</v>
      </c>
      <c r="BS65" s="21">
        <v>0</v>
      </c>
      <c r="BT65" s="21">
        <v>0</v>
      </c>
      <c r="BU65" s="21">
        <v>0</v>
      </c>
      <c r="BV65" s="21">
        <v>0</v>
      </c>
      <c r="BY65" s="21">
        <v>1072</v>
      </c>
      <c r="BZ65" s="21">
        <v>410</v>
      </c>
      <c r="CA65" s="21">
        <v>1188</v>
      </c>
      <c r="CB65" s="21">
        <v>5728</v>
      </c>
      <c r="CC65" s="21" t="s">
        <v>652</v>
      </c>
      <c r="CD65" s="21">
        <v>9752</v>
      </c>
      <c r="CG65" s="21">
        <v>3</v>
      </c>
      <c r="CH65" s="21">
        <v>0</v>
      </c>
      <c r="CI65" s="21">
        <v>0</v>
      </c>
      <c r="CJ65" s="21">
        <v>0</v>
      </c>
      <c r="CK65" s="21">
        <v>0</v>
      </c>
      <c r="CL65" s="21">
        <v>0</v>
      </c>
      <c r="CM65" s="21">
        <v>0</v>
      </c>
      <c r="CN65" s="21">
        <v>0</v>
      </c>
      <c r="CO65" s="21">
        <v>0</v>
      </c>
      <c r="CP65" s="21">
        <v>19126000</v>
      </c>
      <c r="CQ65" s="21">
        <v>0</v>
      </c>
      <c r="CR65" s="21">
        <v>0</v>
      </c>
      <c r="CS65" s="21">
        <v>0</v>
      </c>
      <c r="CT65" s="21">
        <v>0</v>
      </c>
      <c r="CU65" s="21">
        <v>0</v>
      </c>
      <c r="CV65" s="21">
        <v>0</v>
      </c>
    </row>
    <row r="66" spans="1:100" s="12" customFormat="1">
      <c r="A66" s="12" t="s">
        <v>1155</v>
      </c>
      <c r="B66" s="12" t="s">
        <v>1156</v>
      </c>
      <c r="C66" s="12" t="s">
        <v>474</v>
      </c>
      <c r="D66" s="12" t="s">
        <v>107</v>
      </c>
      <c r="E66" s="12" t="s">
        <v>107</v>
      </c>
      <c r="F66" s="12" t="s">
        <v>123</v>
      </c>
      <c r="G66" s="12" t="s">
        <v>122</v>
      </c>
      <c r="H66" s="12" t="s">
        <v>107</v>
      </c>
      <c r="I66" s="12" t="s">
        <v>109</v>
      </c>
      <c r="J66" s="12">
        <v>0</v>
      </c>
      <c r="K66" s="12">
        <v>2</v>
      </c>
      <c r="L66" s="12">
        <v>1</v>
      </c>
      <c r="M66" s="12">
        <v>0</v>
      </c>
      <c r="N66" s="12">
        <v>0</v>
      </c>
      <c r="O66" s="12">
        <v>1</v>
      </c>
      <c r="P66" s="12">
        <v>2</v>
      </c>
      <c r="Q66" s="12">
        <v>1</v>
      </c>
      <c r="R66" s="12">
        <v>0</v>
      </c>
      <c r="S66" s="12">
        <v>1</v>
      </c>
      <c r="T66" s="12">
        <v>1</v>
      </c>
      <c r="U66" s="12">
        <v>0</v>
      </c>
      <c r="V66" s="12">
        <v>0</v>
      </c>
      <c r="W66" s="12">
        <v>0</v>
      </c>
      <c r="X66" s="12">
        <v>0</v>
      </c>
      <c r="Y66" s="12">
        <v>0</v>
      </c>
      <c r="Z66" s="12">
        <v>1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10</v>
      </c>
      <c r="AG66" s="12">
        <v>1</v>
      </c>
      <c r="AH66" s="12">
        <v>1214.6367</v>
      </c>
      <c r="AI66" s="12" t="s">
        <v>119</v>
      </c>
      <c r="AJ66" s="12" t="s">
        <v>119</v>
      </c>
      <c r="AK66" s="12">
        <v>260</v>
      </c>
      <c r="AL66" s="12">
        <v>269</v>
      </c>
      <c r="AM66" s="12" t="s">
        <v>106</v>
      </c>
      <c r="AN66" s="12" t="s">
        <v>106</v>
      </c>
      <c r="AO66" s="12" t="s">
        <v>114</v>
      </c>
      <c r="AP66" s="24">
        <v>3.1939E-7</v>
      </c>
      <c r="AQ66" s="12">
        <v>271.39</v>
      </c>
      <c r="AY66" s="12">
        <v>1</v>
      </c>
      <c r="AZ66" s="12">
        <v>2</v>
      </c>
      <c r="BG66" s="12">
        <v>305070000</v>
      </c>
      <c r="BH66" s="12">
        <v>0</v>
      </c>
      <c r="BI66" s="12">
        <v>0</v>
      </c>
      <c r="BJ66" s="12">
        <v>0</v>
      </c>
      <c r="BK66" s="12">
        <v>0</v>
      </c>
      <c r="BL66" s="12">
        <v>0</v>
      </c>
      <c r="BM66" s="12">
        <v>0</v>
      </c>
      <c r="BN66" s="12">
        <v>0</v>
      </c>
      <c r="BO66" s="12">
        <v>28661000</v>
      </c>
      <c r="BP66" s="12">
        <v>276410000</v>
      </c>
      <c r="BQ66" s="12">
        <v>0</v>
      </c>
      <c r="BR66" s="12">
        <v>0</v>
      </c>
      <c r="BS66" s="12">
        <v>0</v>
      </c>
      <c r="BT66" s="12">
        <v>0</v>
      </c>
      <c r="BU66" s="12">
        <v>0</v>
      </c>
      <c r="BV66" s="12">
        <v>0</v>
      </c>
      <c r="BY66" s="12">
        <v>2222</v>
      </c>
      <c r="BZ66" s="12">
        <v>410</v>
      </c>
      <c r="CA66" s="12">
        <v>2499</v>
      </c>
      <c r="CB66" s="12" t="s">
        <v>1157</v>
      </c>
      <c r="CC66" s="12" t="s">
        <v>1158</v>
      </c>
      <c r="CD66" s="12">
        <v>22124</v>
      </c>
      <c r="CG66" s="12">
        <v>3</v>
      </c>
      <c r="CH66" s="12">
        <v>0</v>
      </c>
      <c r="CI66" s="12">
        <v>0</v>
      </c>
      <c r="CJ66" s="12">
        <v>0</v>
      </c>
      <c r="CK66" s="12">
        <v>0</v>
      </c>
      <c r="CL66" s="12">
        <v>0</v>
      </c>
      <c r="CM66" s="12">
        <v>0</v>
      </c>
      <c r="CN66" s="12">
        <v>0</v>
      </c>
      <c r="CO66" s="12">
        <v>14430000</v>
      </c>
      <c r="CP66" s="12">
        <v>91428000</v>
      </c>
      <c r="CQ66" s="12">
        <v>0</v>
      </c>
      <c r="CR66" s="12">
        <v>0</v>
      </c>
      <c r="CS66" s="12">
        <v>0</v>
      </c>
      <c r="CT66" s="12">
        <v>0</v>
      </c>
      <c r="CU66" s="12">
        <v>0</v>
      </c>
      <c r="CV66" s="12">
        <v>0</v>
      </c>
    </row>
    <row r="67" spans="1:100" s="12" customFormat="1">
      <c r="A67" s="12" t="s">
        <v>472</v>
      </c>
      <c r="B67" s="12" t="s">
        <v>473</v>
      </c>
      <c r="C67" s="12" t="s">
        <v>474</v>
      </c>
      <c r="D67" s="12" t="s">
        <v>107</v>
      </c>
      <c r="E67" s="12" t="s">
        <v>123</v>
      </c>
      <c r="F67" s="12" t="s">
        <v>109</v>
      </c>
      <c r="G67" s="12" t="s">
        <v>122</v>
      </c>
      <c r="H67" s="12" t="s">
        <v>107</v>
      </c>
      <c r="I67" s="12" t="s">
        <v>109</v>
      </c>
      <c r="J67" s="12">
        <v>0</v>
      </c>
      <c r="K67" s="12">
        <v>1</v>
      </c>
      <c r="L67" s="12">
        <v>1</v>
      </c>
      <c r="M67" s="12">
        <v>0</v>
      </c>
      <c r="N67" s="12">
        <v>0</v>
      </c>
      <c r="O67" s="12">
        <v>1</v>
      </c>
      <c r="P67" s="12">
        <v>2</v>
      </c>
      <c r="Q67" s="12">
        <v>1</v>
      </c>
      <c r="R67" s="12">
        <v>0</v>
      </c>
      <c r="S67" s="12">
        <v>1</v>
      </c>
      <c r="T67" s="12">
        <v>1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1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9</v>
      </c>
      <c r="AG67" s="12">
        <v>0</v>
      </c>
      <c r="AH67" s="12">
        <v>1058.5355999999999</v>
      </c>
      <c r="AI67" s="12" t="s">
        <v>119</v>
      </c>
      <c r="AJ67" s="12" t="s">
        <v>119</v>
      </c>
      <c r="AK67" s="12">
        <v>261</v>
      </c>
      <c r="AL67" s="12">
        <v>269</v>
      </c>
      <c r="AM67" s="12" t="s">
        <v>106</v>
      </c>
      <c r="AN67" s="12" t="s">
        <v>106</v>
      </c>
      <c r="AO67" s="12">
        <v>2</v>
      </c>
      <c r="AP67" s="12">
        <v>9.6336000000000008E-3</v>
      </c>
      <c r="AQ67" s="12">
        <v>144.12</v>
      </c>
      <c r="AY67" s="12">
        <v>1</v>
      </c>
      <c r="AZ67" s="12">
        <v>1</v>
      </c>
      <c r="BA67" s="12">
        <v>1</v>
      </c>
      <c r="BC67" s="12">
        <v>1</v>
      </c>
      <c r="BG67" s="12">
        <v>1685600000</v>
      </c>
      <c r="BH67" s="12">
        <v>0</v>
      </c>
      <c r="BI67" s="12">
        <v>0</v>
      </c>
      <c r="BJ67" s="12">
        <v>0</v>
      </c>
      <c r="BK67" s="12">
        <v>0</v>
      </c>
      <c r="BL67" s="12">
        <v>0</v>
      </c>
      <c r="BM67" s="12">
        <v>0</v>
      </c>
      <c r="BN67" s="12">
        <v>0</v>
      </c>
      <c r="BO67" s="12">
        <v>138190000</v>
      </c>
      <c r="BP67" s="12">
        <v>1140800000</v>
      </c>
      <c r="BQ67" s="12">
        <v>357610000</v>
      </c>
      <c r="BR67" s="12">
        <v>0</v>
      </c>
      <c r="BS67" s="12">
        <v>48939000</v>
      </c>
      <c r="BT67" s="12">
        <v>0</v>
      </c>
      <c r="BU67" s="12">
        <v>0</v>
      </c>
      <c r="BV67" s="12">
        <v>0</v>
      </c>
      <c r="BY67" s="12">
        <v>616</v>
      </c>
      <c r="BZ67" s="12">
        <v>410</v>
      </c>
      <c r="CA67" s="12">
        <v>686</v>
      </c>
      <c r="CB67" s="12" t="s">
        <v>475</v>
      </c>
      <c r="CC67" s="12" t="s">
        <v>476</v>
      </c>
      <c r="CD67" s="12">
        <v>6333</v>
      </c>
      <c r="CG67" s="12">
        <v>4</v>
      </c>
      <c r="CH67" s="12">
        <v>0</v>
      </c>
      <c r="CI67" s="12">
        <v>0</v>
      </c>
      <c r="CJ67" s="12">
        <v>0</v>
      </c>
      <c r="CK67" s="12">
        <v>0</v>
      </c>
      <c r="CL67" s="12">
        <v>0</v>
      </c>
      <c r="CM67" s="12">
        <v>0</v>
      </c>
      <c r="CN67" s="12">
        <v>0</v>
      </c>
      <c r="CO67" s="12">
        <v>69574000</v>
      </c>
      <c r="CP67" s="12">
        <v>377360000</v>
      </c>
      <c r="CQ67" s="12">
        <v>23625000</v>
      </c>
      <c r="CR67" s="12">
        <v>0</v>
      </c>
      <c r="CS67" s="12">
        <v>10499000</v>
      </c>
      <c r="CT67" s="12">
        <v>0</v>
      </c>
      <c r="CU67" s="12">
        <v>0</v>
      </c>
      <c r="CV67" s="12">
        <v>0</v>
      </c>
    </row>
    <row r="68" spans="1:100" s="12" customFormat="1">
      <c r="A68" s="12" t="s">
        <v>742</v>
      </c>
      <c r="B68" s="12" t="s">
        <v>474</v>
      </c>
      <c r="C68" s="12" t="s">
        <v>743</v>
      </c>
      <c r="D68" s="12" t="s">
        <v>107</v>
      </c>
      <c r="E68" s="12" t="s">
        <v>109</v>
      </c>
      <c r="F68" s="12" t="s">
        <v>112</v>
      </c>
      <c r="G68" s="12" t="s">
        <v>128</v>
      </c>
      <c r="H68" s="12" t="s">
        <v>104</v>
      </c>
      <c r="I68" s="12" t="s">
        <v>122</v>
      </c>
      <c r="J68" s="12">
        <v>0</v>
      </c>
      <c r="K68" s="12">
        <v>0</v>
      </c>
      <c r="L68" s="12">
        <v>0</v>
      </c>
      <c r="M68" s="12">
        <v>1</v>
      </c>
      <c r="N68" s="12">
        <v>0</v>
      </c>
      <c r="O68" s="12">
        <v>1</v>
      </c>
      <c r="P68" s="12">
        <v>0</v>
      </c>
      <c r="Q68" s="12">
        <v>0</v>
      </c>
      <c r="R68" s="12">
        <v>1</v>
      </c>
      <c r="S68" s="12">
        <v>1</v>
      </c>
      <c r="T68" s="12">
        <v>2</v>
      </c>
      <c r="U68" s="12">
        <v>1</v>
      </c>
      <c r="V68" s="12">
        <v>0</v>
      </c>
      <c r="W68" s="12">
        <v>0</v>
      </c>
      <c r="X68" s="12">
        <v>0</v>
      </c>
      <c r="Y68" s="12">
        <v>0</v>
      </c>
      <c r="Z68" s="12">
        <v>1</v>
      </c>
      <c r="AA68" s="12">
        <v>0</v>
      </c>
      <c r="AB68" s="12">
        <v>1</v>
      </c>
      <c r="AC68" s="12">
        <v>1</v>
      </c>
      <c r="AD68" s="12">
        <v>0</v>
      </c>
      <c r="AE68" s="12">
        <v>0</v>
      </c>
      <c r="AF68" s="12">
        <v>10</v>
      </c>
      <c r="AG68" s="12">
        <v>0</v>
      </c>
      <c r="AH68" s="12">
        <v>1228.6815999999999</v>
      </c>
      <c r="AI68" s="12" t="s">
        <v>119</v>
      </c>
      <c r="AJ68" s="12" t="s">
        <v>119</v>
      </c>
      <c r="AK68" s="12">
        <v>270</v>
      </c>
      <c r="AL68" s="12">
        <v>279</v>
      </c>
      <c r="AM68" s="12" t="s">
        <v>106</v>
      </c>
      <c r="AN68" s="12" t="s">
        <v>106</v>
      </c>
      <c r="AO68" s="12" t="s">
        <v>114</v>
      </c>
      <c r="AP68" s="12">
        <v>2.3931E-3</v>
      </c>
      <c r="AQ68" s="12">
        <v>170.69</v>
      </c>
      <c r="AY68" s="12">
        <v>2</v>
      </c>
      <c r="AZ68" s="12">
        <v>2</v>
      </c>
      <c r="BA68" s="12">
        <v>2</v>
      </c>
      <c r="BB68" s="12">
        <v>1</v>
      </c>
      <c r="BG68" s="12">
        <v>1211800000</v>
      </c>
      <c r="BH68" s="12">
        <v>0</v>
      </c>
      <c r="BI68" s="12">
        <v>0</v>
      </c>
      <c r="BJ68" s="12">
        <v>0</v>
      </c>
      <c r="BK68" s="12">
        <v>0</v>
      </c>
      <c r="BL68" s="12">
        <v>0</v>
      </c>
      <c r="BM68" s="12">
        <v>0</v>
      </c>
      <c r="BN68" s="12">
        <v>0</v>
      </c>
      <c r="BO68" s="12">
        <v>147150000</v>
      </c>
      <c r="BP68" s="12">
        <v>623490000</v>
      </c>
      <c r="BQ68" s="12">
        <v>407110000</v>
      </c>
      <c r="BR68" s="12">
        <v>34042000</v>
      </c>
      <c r="BS68" s="12">
        <v>0</v>
      </c>
      <c r="BT68" s="12">
        <v>0</v>
      </c>
      <c r="BU68" s="12">
        <v>0</v>
      </c>
      <c r="BV68" s="12">
        <v>0</v>
      </c>
      <c r="BY68" s="12">
        <v>1296</v>
      </c>
      <c r="BZ68" s="12">
        <v>410</v>
      </c>
      <c r="CA68" s="12">
        <v>1446</v>
      </c>
      <c r="CB68" s="12" t="s">
        <v>744</v>
      </c>
      <c r="CC68" s="12" t="s">
        <v>745</v>
      </c>
      <c r="CD68" s="12">
        <v>12809</v>
      </c>
      <c r="CG68" s="12">
        <v>9</v>
      </c>
      <c r="CH68" s="12">
        <v>0</v>
      </c>
      <c r="CI68" s="12">
        <v>0</v>
      </c>
      <c r="CJ68" s="12">
        <v>0</v>
      </c>
      <c r="CK68" s="12">
        <v>0</v>
      </c>
      <c r="CL68" s="12">
        <v>0</v>
      </c>
      <c r="CM68" s="12">
        <v>0</v>
      </c>
      <c r="CN68" s="12">
        <v>0</v>
      </c>
      <c r="CO68" s="12">
        <v>74085000</v>
      </c>
      <c r="CP68" s="12">
        <v>206240000</v>
      </c>
      <c r="CQ68" s="12">
        <v>26896000</v>
      </c>
      <c r="CR68" s="12">
        <v>4544600</v>
      </c>
      <c r="CS68" s="12">
        <v>0</v>
      </c>
      <c r="CT68" s="12">
        <v>0</v>
      </c>
      <c r="CU68" s="12">
        <v>0</v>
      </c>
      <c r="CV68" s="12">
        <v>0</v>
      </c>
    </row>
    <row r="69" spans="1:100" s="12" customFormat="1">
      <c r="A69" s="12" t="s">
        <v>115</v>
      </c>
      <c r="B69" s="12" t="s">
        <v>116</v>
      </c>
      <c r="C69" s="12" t="s">
        <v>117</v>
      </c>
      <c r="D69" s="12" t="s">
        <v>104</v>
      </c>
      <c r="E69" s="12" t="s">
        <v>102</v>
      </c>
      <c r="F69" s="12" t="s">
        <v>102</v>
      </c>
      <c r="G69" s="12" t="s">
        <v>108</v>
      </c>
      <c r="H69" s="12" t="s">
        <v>107</v>
      </c>
      <c r="I69" s="12" t="s">
        <v>118</v>
      </c>
      <c r="J69" s="12">
        <v>2</v>
      </c>
      <c r="K69" s="12">
        <v>1</v>
      </c>
      <c r="L69" s="12">
        <v>0</v>
      </c>
      <c r="M69" s="12">
        <v>0</v>
      </c>
      <c r="N69" s="12">
        <v>0</v>
      </c>
      <c r="O69" s="12">
        <v>0</v>
      </c>
      <c r="P69" s="12">
        <v>1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0</v>
      </c>
      <c r="W69" s="12">
        <v>0</v>
      </c>
      <c r="X69" s="12">
        <v>0</v>
      </c>
      <c r="Y69" s="12">
        <v>2</v>
      </c>
      <c r="Z69" s="12">
        <v>0</v>
      </c>
      <c r="AA69" s="12">
        <v>0</v>
      </c>
      <c r="AB69" s="12">
        <v>1</v>
      </c>
      <c r="AC69" s="12">
        <v>1</v>
      </c>
      <c r="AD69" s="12">
        <v>0</v>
      </c>
      <c r="AE69" s="12">
        <v>0</v>
      </c>
      <c r="AF69" s="12">
        <v>8</v>
      </c>
      <c r="AG69" s="12">
        <v>0</v>
      </c>
      <c r="AH69" s="12">
        <v>881.42430000000002</v>
      </c>
      <c r="AI69" s="12" t="s">
        <v>119</v>
      </c>
      <c r="AJ69" s="12" t="s">
        <v>119</v>
      </c>
      <c r="AK69" s="12">
        <v>291</v>
      </c>
      <c r="AL69" s="12">
        <v>298</v>
      </c>
      <c r="AM69" s="12" t="s">
        <v>106</v>
      </c>
      <c r="AN69" s="12" t="s">
        <v>106</v>
      </c>
      <c r="AO69" s="12">
        <v>2</v>
      </c>
      <c r="AP69" s="12">
        <v>6.0004000000000004E-3</v>
      </c>
      <c r="AQ69" s="12">
        <v>130.04</v>
      </c>
      <c r="AY69" s="12">
        <v>1</v>
      </c>
      <c r="AZ69" s="12">
        <v>1</v>
      </c>
      <c r="BA69" s="12">
        <v>1</v>
      </c>
      <c r="BB69" s="12">
        <v>1</v>
      </c>
      <c r="BG69" s="12">
        <v>389520000</v>
      </c>
      <c r="BH69" s="12">
        <v>0</v>
      </c>
      <c r="BI69" s="12">
        <v>0</v>
      </c>
      <c r="BJ69" s="12">
        <v>0</v>
      </c>
      <c r="BK69" s="12">
        <v>0</v>
      </c>
      <c r="BL69" s="12">
        <v>0</v>
      </c>
      <c r="BM69" s="12">
        <v>0</v>
      </c>
      <c r="BN69" s="12">
        <v>0</v>
      </c>
      <c r="BO69" s="12">
        <v>42849000</v>
      </c>
      <c r="BP69" s="12">
        <v>270930000</v>
      </c>
      <c r="BQ69" s="12">
        <v>75741000</v>
      </c>
      <c r="BR69" s="12">
        <v>0</v>
      </c>
      <c r="BS69" s="12">
        <v>0</v>
      </c>
      <c r="BT69" s="12">
        <v>0</v>
      </c>
      <c r="BU69" s="12">
        <v>0</v>
      </c>
      <c r="BV69" s="12">
        <v>0</v>
      </c>
      <c r="BY69" s="12">
        <v>5</v>
      </c>
      <c r="BZ69" s="12">
        <v>410</v>
      </c>
      <c r="CA69" s="12">
        <v>5</v>
      </c>
      <c r="CB69" s="12" t="s">
        <v>120</v>
      </c>
      <c r="CC69" s="12" t="s">
        <v>121</v>
      </c>
      <c r="CD69" s="12">
        <v>11</v>
      </c>
      <c r="CG69" s="12">
        <v>5</v>
      </c>
      <c r="CH69" s="12">
        <v>0</v>
      </c>
      <c r="CI69" s="12">
        <v>0</v>
      </c>
      <c r="CJ69" s="12">
        <v>0</v>
      </c>
      <c r="CK69" s="12">
        <v>0</v>
      </c>
      <c r="CL69" s="12">
        <v>0</v>
      </c>
      <c r="CM69" s="12">
        <v>0</v>
      </c>
      <c r="CN69" s="12">
        <v>0</v>
      </c>
      <c r="CO69" s="12">
        <v>21573000</v>
      </c>
      <c r="CP69" s="12">
        <v>89616000</v>
      </c>
      <c r="CQ69" s="12">
        <v>5003700</v>
      </c>
      <c r="CR69" s="12">
        <v>0</v>
      </c>
      <c r="CS69" s="12">
        <v>0</v>
      </c>
      <c r="CT69" s="12">
        <v>0</v>
      </c>
      <c r="CU69" s="12">
        <v>0</v>
      </c>
      <c r="CV69" s="12">
        <v>0</v>
      </c>
    </row>
    <row r="70" spans="1:100" s="21" customFormat="1">
      <c r="A70" s="21" t="s">
        <v>196</v>
      </c>
      <c r="B70" s="21" t="s">
        <v>197</v>
      </c>
      <c r="C70" s="21" t="s">
        <v>198</v>
      </c>
      <c r="D70" s="21" t="s">
        <v>104</v>
      </c>
      <c r="E70" s="21" t="s">
        <v>102</v>
      </c>
      <c r="F70" s="21" t="s">
        <v>109</v>
      </c>
      <c r="G70" s="21" t="s">
        <v>111</v>
      </c>
      <c r="H70" s="21" t="s">
        <v>104</v>
      </c>
      <c r="I70" s="21" t="s">
        <v>129</v>
      </c>
      <c r="J70" s="21">
        <v>1</v>
      </c>
      <c r="K70" s="21">
        <v>0</v>
      </c>
      <c r="L70" s="21">
        <v>2</v>
      </c>
      <c r="M70" s="21">
        <v>1</v>
      </c>
      <c r="N70" s="21">
        <v>1</v>
      </c>
      <c r="O70" s="21">
        <v>0</v>
      </c>
      <c r="P70" s="21">
        <v>0</v>
      </c>
      <c r="Q70" s="21">
        <v>0</v>
      </c>
      <c r="R70" s="21">
        <v>1</v>
      </c>
      <c r="S70" s="21">
        <v>1</v>
      </c>
      <c r="T70" s="21">
        <v>1</v>
      </c>
      <c r="U70" s="21">
        <v>1</v>
      </c>
      <c r="V70" s="21">
        <v>2</v>
      </c>
      <c r="W70" s="21">
        <v>1</v>
      </c>
      <c r="X70" s="21">
        <v>0</v>
      </c>
      <c r="Y70" s="21">
        <v>1</v>
      </c>
      <c r="Z70" s="21">
        <v>1</v>
      </c>
      <c r="AA70" s="21">
        <v>0</v>
      </c>
      <c r="AB70" s="21">
        <v>1</v>
      </c>
      <c r="AC70" s="21">
        <v>1</v>
      </c>
      <c r="AD70" s="21">
        <v>0</v>
      </c>
      <c r="AE70" s="21">
        <v>0</v>
      </c>
      <c r="AF70" s="21">
        <v>16</v>
      </c>
      <c r="AG70" s="21">
        <v>0</v>
      </c>
      <c r="AH70" s="21">
        <v>1942.874</v>
      </c>
      <c r="AI70" s="21" t="s">
        <v>119</v>
      </c>
      <c r="AJ70" s="21" t="s">
        <v>119</v>
      </c>
      <c r="AK70" s="21">
        <v>307</v>
      </c>
      <c r="AL70" s="21">
        <v>322</v>
      </c>
      <c r="AM70" s="21" t="s">
        <v>106</v>
      </c>
      <c r="AN70" s="21" t="s">
        <v>106</v>
      </c>
      <c r="AO70" s="21" t="s">
        <v>114</v>
      </c>
      <c r="AP70" s="23">
        <v>1.5036E-13</v>
      </c>
      <c r="AQ70" s="21">
        <v>188.91</v>
      </c>
      <c r="AZ70" s="21">
        <v>5</v>
      </c>
      <c r="BG70" s="21">
        <v>111770000</v>
      </c>
      <c r="BH70" s="21">
        <v>0</v>
      </c>
      <c r="BI70" s="21">
        <v>0</v>
      </c>
      <c r="BJ70" s="21">
        <v>0</v>
      </c>
      <c r="BK70" s="21">
        <v>0</v>
      </c>
      <c r="BL70" s="21">
        <v>0</v>
      </c>
      <c r="BM70" s="21">
        <v>0</v>
      </c>
      <c r="BN70" s="21">
        <v>0</v>
      </c>
      <c r="BO70" s="21">
        <v>0</v>
      </c>
      <c r="BP70" s="21">
        <v>111770000</v>
      </c>
      <c r="BQ70" s="21">
        <v>0</v>
      </c>
      <c r="BR70" s="21">
        <v>0</v>
      </c>
      <c r="BS70" s="21">
        <v>0</v>
      </c>
      <c r="BT70" s="21">
        <v>0</v>
      </c>
      <c r="BU70" s="21">
        <v>0</v>
      </c>
      <c r="BV70" s="21">
        <v>0</v>
      </c>
      <c r="BY70" s="21">
        <v>133</v>
      </c>
      <c r="BZ70" s="21">
        <v>410</v>
      </c>
      <c r="CA70" s="21" t="s">
        <v>199</v>
      </c>
      <c r="CB70" s="21" t="s">
        <v>200</v>
      </c>
      <c r="CC70" s="21" t="s">
        <v>201</v>
      </c>
      <c r="CD70" s="21">
        <v>908</v>
      </c>
      <c r="CE70" s="21" t="s">
        <v>202</v>
      </c>
      <c r="CG70" s="21">
        <v>4</v>
      </c>
      <c r="CH70" s="21">
        <v>0</v>
      </c>
      <c r="CI70" s="21">
        <v>0</v>
      </c>
      <c r="CJ70" s="21">
        <v>0</v>
      </c>
      <c r="CK70" s="21">
        <v>0</v>
      </c>
      <c r="CL70" s="21">
        <v>0</v>
      </c>
      <c r="CM70" s="21">
        <v>0</v>
      </c>
      <c r="CN70" s="21">
        <v>0</v>
      </c>
      <c r="CO70" s="21">
        <v>0</v>
      </c>
      <c r="CP70" s="21">
        <v>36972000</v>
      </c>
      <c r="CQ70" s="21">
        <v>0</v>
      </c>
      <c r="CR70" s="21">
        <v>0</v>
      </c>
      <c r="CS70" s="21">
        <v>0</v>
      </c>
      <c r="CT70" s="21">
        <v>0</v>
      </c>
      <c r="CU70" s="21">
        <v>0</v>
      </c>
      <c r="CV70" s="21">
        <v>0</v>
      </c>
    </row>
    <row r="71" spans="1:100" s="21" customFormat="1">
      <c r="A71" s="21" t="s">
        <v>514</v>
      </c>
      <c r="B71" s="21" t="s">
        <v>515</v>
      </c>
      <c r="C71" s="21" t="s">
        <v>516</v>
      </c>
      <c r="D71" s="21" t="s">
        <v>107</v>
      </c>
      <c r="E71" s="21" t="s">
        <v>123</v>
      </c>
      <c r="F71" s="21" t="s">
        <v>108</v>
      </c>
      <c r="G71" s="21" t="s">
        <v>122</v>
      </c>
      <c r="H71" s="21" t="s">
        <v>104</v>
      </c>
      <c r="I71" s="21" t="s">
        <v>123</v>
      </c>
      <c r="J71" s="21">
        <v>1</v>
      </c>
      <c r="K71" s="21">
        <v>0</v>
      </c>
      <c r="L71" s="21">
        <v>1</v>
      </c>
      <c r="M71" s="21">
        <v>0</v>
      </c>
      <c r="N71" s="21">
        <v>0</v>
      </c>
      <c r="O71" s="21">
        <v>0</v>
      </c>
      <c r="P71" s="21">
        <v>1</v>
      </c>
      <c r="Q71" s="21">
        <v>1</v>
      </c>
      <c r="R71" s="21">
        <v>0</v>
      </c>
      <c r="S71" s="21">
        <v>2</v>
      </c>
      <c r="T71" s="21">
        <v>0</v>
      </c>
      <c r="U71" s="21">
        <v>1</v>
      </c>
      <c r="V71" s="21">
        <v>1</v>
      </c>
      <c r="W71" s="21">
        <v>1</v>
      </c>
      <c r="X71" s="21">
        <v>2</v>
      </c>
      <c r="Y71" s="21">
        <v>2</v>
      </c>
      <c r="Z71" s="21">
        <v>3</v>
      </c>
      <c r="AA71" s="21">
        <v>0</v>
      </c>
      <c r="AB71" s="21">
        <v>0</v>
      </c>
      <c r="AC71" s="21">
        <v>0</v>
      </c>
      <c r="AD71" s="21">
        <v>0</v>
      </c>
      <c r="AE71" s="21">
        <v>0</v>
      </c>
      <c r="AF71" s="21">
        <v>16</v>
      </c>
      <c r="AG71" s="21">
        <v>0</v>
      </c>
      <c r="AH71" s="21">
        <v>1692.8393000000001</v>
      </c>
      <c r="AI71" s="21" t="s">
        <v>119</v>
      </c>
      <c r="AJ71" s="21" t="s">
        <v>119</v>
      </c>
      <c r="AK71" s="21">
        <v>348</v>
      </c>
      <c r="AL71" s="21">
        <v>363</v>
      </c>
      <c r="AM71" s="21" t="s">
        <v>106</v>
      </c>
      <c r="AN71" s="21" t="s">
        <v>106</v>
      </c>
      <c r="AO71" s="21">
        <v>2</v>
      </c>
      <c r="AP71" s="23">
        <v>2.2544E-5</v>
      </c>
      <c r="AQ71" s="21">
        <v>104.94</v>
      </c>
      <c r="AY71" s="21">
        <v>2</v>
      </c>
      <c r="AZ71" s="21">
        <v>1</v>
      </c>
      <c r="BA71" s="21">
        <v>1</v>
      </c>
      <c r="BC71" s="21">
        <v>1</v>
      </c>
      <c r="BG71" s="21">
        <v>928510000</v>
      </c>
      <c r="BH71" s="21">
        <v>0</v>
      </c>
      <c r="BI71" s="21">
        <v>0</v>
      </c>
      <c r="BJ71" s="21">
        <v>0</v>
      </c>
      <c r="BK71" s="21">
        <v>0</v>
      </c>
      <c r="BL71" s="21">
        <v>0</v>
      </c>
      <c r="BM71" s="21">
        <v>0</v>
      </c>
      <c r="BN71" s="21">
        <v>0</v>
      </c>
      <c r="BO71" s="21">
        <v>231130000</v>
      </c>
      <c r="BP71" s="21">
        <v>498170000</v>
      </c>
      <c r="BQ71" s="21">
        <v>183720000</v>
      </c>
      <c r="BR71" s="21">
        <v>0</v>
      </c>
      <c r="BS71" s="21">
        <v>15494000</v>
      </c>
      <c r="BT71" s="21">
        <v>0</v>
      </c>
      <c r="BU71" s="21">
        <v>0</v>
      </c>
      <c r="BV71" s="21">
        <v>0</v>
      </c>
      <c r="BY71" s="21">
        <v>692</v>
      </c>
      <c r="BZ71" s="21">
        <v>410</v>
      </c>
      <c r="CA71" s="21" t="s">
        <v>517</v>
      </c>
      <c r="CB71" s="21" t="s">
        <v>518</v>
      </c>
      <c r="CC71" s="21" t="s">
        <v>519</v>
      </c>
      <c r="CD71" s="21">
        <v>6796</v>
      </c>
      <c r="CE71" s="21">
        <v>226</v>
      </c>
      <c r="CG71" s="21">
        <v>6</v>
      </c>
      <c r="CH71" s="21">
        <v>0</v>
      </c>
      <c r="CI71" s="21">
        <v>0</v>
      </c>
      <c r="CJ71" s="21">
        <v>0</v>
      </c>
      <c r="CK71" s="21">
        <v>0</v>
      </c>
      <c r="CL71" s="21">
        <v>0</v>
      </c>
      <c r="CM71" s="21">
        <v>0</v>
      </c>
      <c r="CN71" s="21">
        <v>0</v>
      </c>
      <c r="CO71" s="21">
        <v>116360000</v>
      </c>
      <c r="CP71" s="21">
        <v>164780000</v>
      </c>
      <c r="CQ71" s="21">
        <v>12137000</v>
      </c>
      <c r="CR71" s="21">
        <v>0</v>
      </c>
      <c r="CS71" s="21">
        <v>3324100</v>
      </c>
      <c r="CT71" s="21">
        <v>0</v>
      </c>
      <c r="CU71" s="21">
        <v>0</v>
      </c>
      <c r="CV71" s="21">
        <v>0</v>
      </c>
    </row>
    <row r="72" spans="1:100" s="12" customFormat="1">
      <c r="A72" s="12" t="s">
        <v>520</v>
      </c>
      <c r="B72" s="12" t="s">
        <v>516</v>
      </c>
      <c r="C72" s="12" t="s">
        <v>521</v>
      </c>
      <c r="D72" s="12" t="s">
        <v>104</v>
      </c>
      <c r="E72" s="12" t="s">
        <v>123</v>
      </c>
      <c r="F72" s="12" t="s">
        <v>122</v>
      </c>
      <c r="G72" s="12" t="s">
        <v>109</v>
      </c>
      <c r="H72" s="12" t="s">
        <v>107</v>
      </c>
      <c r="I72" s="12" t="s">
        <v>122</v>
      </c>
      <c r="J72" s="12">
        <v>0</v>
      </c>
      <c r="K72" s="12">
        <v>1</v>
      </c>
      <c r="L72" s="12">
        <v>0</v>
      </c>
      <c r="M72" s="12">
        <v>0</v>
      </c>
      <c r="N72" s="12">
        <v>0</v>
      </c>
      <c r="O72" s="12">
        <v>0</v>
      </c>
      <c r="P72" s="12">
        <v>1</v>
      </c>
      <c r="Q72" s="12">
        <v>0</v>
      </c>
      <c r="R72" s="12">
        <v>0</v>
      </c>
      <c r="S72" s="12">
        <v>1</v>
      </c>
      <c r="T72" s="12">
        <v>1</v>
      </c>
      <c r="U72" s="12">
        <v>0</v>
      </c>
      <c r="V72" s="12">
        <v>0</v>
      </c>
      <c r="W72" s="12">
        <v>0</v>
      </c>
      <c r="X72" s="12">
        <v>2</v>
      </c>
      <c r="Y72" s="12">
        <v>0</v>
      </c>
      <c r="Z72" s="12">
        <v>2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8</v>
      </c>
      <c r="AG72" s="12">
        <v>0</v>
      </c>
      <c r="AH72" s="12">
        <v>925.52328</v>
      </c>
      <c r="AI72" s="12" t="s">
        <v>119</v>
      </c>
      <c r="AJ72" s="12" t="s">
        <v>119</v>
      </c>
      <c r="AK72" s="12">
        <v>364</v>
      </c>
      <c r="AL72" s="12">
        <v>371</v>
      </c>
      <c r="AM72" s="12" t="s">
        <v>106</v>
      </c>
      <c r="AN72" s="12" t="s">
        <v>106</v>
      </c>
      <c r="AO72" s="12">
        <v>2</v>
      </c>
      <c r="AP72" s="12">
        <v>3.3119999999999997E-2</v>
      </c>
      <c r="AQ72" s="12">
        <v>97.602000000000004</v>
      </c>
      <c r="AZ72" s="12">
        <v>1</v>
      </c>
      <c r="BG72" s="12">
        <v>0</v>
      </c>
      <c r="BH72" s="12">
        <v>0</v>
      </c>
      <c r="BI72" s="12">
        <v>0</v>
      </c>
      <c r="BJ72" s="12">
        <v>0</v>
      </c>
      <c r="BK72" s="12">
        <v>0</v>
      </c>
      <c r="BL72" s="12">
        <v>0</v>
      </c>
      <c r="BM72" s="12">
        <v>0</v>
      </c>
      <c r="BN72" s="12">
        <v>0</v>
      </c>
      <c r="BO72" s="12">
        <v>0</v>
      </c>
      <c r="BP72" s="12">
        <v>0</v>
      </c>
      <c r="BQ72" s="12">
        <v>0</v>
      </c>
      <c r="BR72" s="12">
        <v>0</v>
      </c>
      <c r="BS72" s="12">
        <v>0</v>
      </c>
      <c r="BT72" s="12">
        <v>0</v>
      </c>
      <c r="BU72" s="12">
        <v>0</v>
      </c>
      <c r="BV72" s="12">
        <v>0</v>
      </c>
      <c r="BY72" s="12">
        <v>706</v>
      </c>
      <c r="BZ72" s="12">
        <v>410</v>
      </c>
      <c r="CA72" s="12">
        <v>790</v>
      </c>
      <c r="CB72" s="12">
        <v>3988</v>
      </c>
      <c r="CC72" s="12">
        <v>6854</v>
      </c>
      <c r="CD72" s="12">
        <v>6854</v>
      </c>
      <c r="CG72" s="12">
        <v>1</v>
      </c>
      <c r="CH72" s="12">
        <v>0</v>
      </c>
      <c r="CI72" s="12">
        <v>0</v>
      </c>
      <c r="CJ72" s="12">
        <v>0</v>
      </c>
      <c r="CK72" s="12">
        <v>0</v>
      </c>
      <c r="CL72" s="12">
        <v>0</v>
      </c>
      <c r="CM72" s="12">
        <v>0</v>
      </c>
      <c r="CN72" s="12">
        <v>0</v>
      </c>
      <c r="CO72" s="12">
        <v>0</v>
      </c>
      <c r="CP72" s="12">
        <v>0</v>
      </c>
      <c r="CQ72" s="12">
        <v>0</v>
      </c>
      <c r="CR72" s="12">
        <v>0</v>
      </c>
      <c r="CS72" s="12">
        <v>0</v>
      </c>
      <c r="CT72" s="12">
        <v>0</v>
      </c>
      <c r="CU72" s="12">
        <v>0</v>
      </c>
      <c r="CV72" s="12">
        <v>0</v>
      </c>
    </row>
    <row r="73" spans="1:100" s="21" customFormat="1">
      <c r="A73" s="21" t="s">
        <v>585</v>
      </c>
      <c r="B73" s="21" t="s">
        <v>586</v>
      </c>
      <c r="C73" s="21" t="s">
        <v>587</v>
      </c>
      <c r="D73" s="21" t="s">
        <v>104</v>
      </c>
      <c r="E73" s="21" t="s">
        <v>125</v>
      </c>
      <c r="F73" s="21" t="s">
        <v>122</v>
      </c>
      <c r="G73" s="21" t="s">
        <v>127</v>
      </c>
      <c r="H73" s="21" t="s">
        <v>107</v>
      </c>
      <c r="I73" s="21" t="s">
        <v>123</v>
      </c>
      <c r="J73" s="21">
        <v>1</v>
      </c>
      <c r="K73" s="21">
        <v>1</v>
      </c>
      <c r="L73" s="21">
        <v>1</v>
      </c>
      <c r="M73" s="21">
        <v>1</v>
      </c>
      <c r="N73" s="21">
        <v>0</v>
      </c>
      <c r="O73" s="21">
        <v>1</v>
      </c>
      <c r="P73" s="21">
        <v>1</v>
      </c>
      <c r="Q73" s="21">
        <v>3</v>
      </c>
      <c r="R73" s="21">
        <v>0</v>
      </c>
      <c r="S73" s="21">
        <v>1</v>
      </c>
      <c r="T73" s="21">
        <v>0</v>
      </c>
      <c r="U73" s="21">
        <v>0</v>
      </c>
      <c r="V73" s="21">
        <v>0</v>
      </c>
      <c r="W73" s="21">
        <v>2</v>
      </c>
      <c r="X73" s="21">
        <v>0</v>
      </c>
      <c r="Y73" s="21">
        <v>1</v>
      </c>
      <c r="Z73" s="21">
        <v>1</v>
      </c>
      <c r="AA73" s="21">
        <v>0</v>
      </c>
      <c r="AB73" s="21">
        <v>2</v>
      </c>
      <c r="AC73" s="21">
        <v>2</v>
      </c>
      <c r="AD73" s="21">
        <v>0</v>
      </c>
      <c r="AE73" s="21">
        <v>0</v>
      </c>
      <c r="AF73" s="21">
        <v>18</v>
      </c>
      <c r="AG73" s="21">
        <v>0</v>
      </c>
      <c r="AH73" s="21">
        <v>2021.9483</v>
      </c>
      <c r="AI73" s="21" t="s">
        <v>119</v>
      </c>
      <c r="AJ73" s="21" t="s">
        <v>119</v>
      </c>
      <c r="AK73" s="21">
        <v>375</v>
      </c>
      <c r="AL73" s="21">
        <v>392</v>
      </c>
      <c r="AM73" s="21" t="s">
        <v>106</v>
      </c>
      <c r="AN73" s="21" t="s">
        <v>106</v>
      </c>
      <c r="AO73" s="21" t="s">
        <v>114</v>
      </c>
      <c r="AP73" s="21">
        <v>1.3059E-73</v>
      </c>
      <c r="AQ73" s="21">
        <v>360.04</v>
      </c>
      <c r="AY73" s="21">
        <v>1</v>
      </c>
      <c r="AZ73" s="21">
        <v>2</v>
      </c>
      <c r="BA73" s="21">
        <v>1</v>
      </c>
      <c r="BG73" s="21">
        <v>752520000</v>
      </c>
      <c r="BH73" s="21">
        <v>0</v>
      </c>
      <c r="BI73" s="21">
        <v>0</v>
      </c>
      <c r="BJ73" s="21">
        <v>0</v>
      </c>
      <c r="BK73" s="21">
        <v>0</v>
      </c>
      <c r="BL73" s="21">
        <v>0</v>
      </c>
      <c r="BM73" s="21">
        <v>0</v>
      </c>
      <c r="BN73" s="21">
        <v>0</v>
      </c>
      <c r="BO73" s="21">
        <v>17384000</v>
      </c>
      <c r="BP73" s="21">
        <v>525080000</v>
      </c>
      <c r="BQ73" s="21">
        <v>210060000</v>
      </c>
      <c r="BR73" s="21">
        <v>0</v>
      </c>
      <c r="BS73" s="21">
        <v>0</v>
      </c>
      <c r="BT73" s="21">
        <v>0</v>
      </c>
      <c r="BU73" s="21">
        <v>0</v>
      </c>
      <c r="BV73" s="21">
        <v>0</v>
      </c>
      <c r="BY73" s="21">
        <v>857</v>
      </c>
      <c r="BZ73" s="21">
        <v>410</v>
      </c>
      <c r="CA73" s="21">
        <v>959</v>
      </c>
      <c r="CB73" s="21" t="s">
        <v>588</v>
      </c>
      <c r="CC73" s="21" t="s">
        <v>589</v>
      </c>
      <c r="CD73" s="21">
        <v>8193</v>
      </c>
      <c r="CG73" s="21">
        <v>7</v>
      </c>
      <c r="CH73" s="21">
        <v>0</v>
      </c>
      <c r="CI73" s="21">
        <v>0</v>
      </c>
      <c r="CJ73" s="21">
        <v>0</v>
      </c>
      <c r="CK73" s="21">
        <v>0</v>
      </c>
      <c r="CL73" s="21">
        <v>0</v>
      </c>
      <c r="CM73" s="21">
        <v>0</v>
      </c>
      <c r="CN73" s="21">
        <v>0</v>
      </c>
      <c r="CO73" s="21">
        <v>8752200</v>
      </c>
      <c r="CP73" s="21">
        <v>173680000</v>
      </c>
      <c r="CQ73" s="21">
        <v>13877000</v>
      </c>
      <c r="CR73" s="21">
        <v>0</v>
      </c>
      <c r="CS73" s="21">
        <v>0</v>
      </c>
      <c r="CT73" s="21">
        <v>0</v>
      </c>
      <c r="CU73" s="21">
        <v>0</v>
      </c>
      <c r="CV73" s="21">
        <v>0</v>
      </c>
    </row>
    <row r="74" spans="1:100" s="12" customFormat="1">
      <c r="A74" s="12" t="s">
        <v>973</v>
      </c>
      <c r="B74" s="12" t="s">
        <v>974</v>
      </c>
      <c r="C74" s="12" t="s">
        <v>975</v>
      </c>
      <c r="D74" s="12" t="s">
        <v>107</v>
      </c>
      <c r="E74" s="12" t="s">
        <v>113</v>
      </c>
      <c r="F74" s="12" t="s">
        <v>108</v>
      </c>
      <c r="G74" s="12" t="s">
        <v>109</v>
      </c>
      <c r="H74" s="12" t="s">
        <v>107</v>
      </c>
      <c r="I74" s="12" t="s">
        <v>101</v>
      </c>
      <c r="J74" s="12">
        <v>0</v>
      </c>
      <c r="K74" s="12">
        <v>1</v>
      </c>
      <c r="L74" s="12">
        <v>0</v>
      </c>
      <c r="M74" s="12">
        <v>0</v>
      </c>
      <c r="N74" s="12">
        <v>0</v>
      </c>
      <c r="O74" s="12">
        <v>2</v>
      </c>
      <c r="P74" s="12">
        <v>1</v>
      </c>
      <c r="Q74" s="12">
        <v>0</v>
      </c>
      <c r="R74" s="12">
        <v>0</v>
      </c>
      <c r="S74" s="12">
        <v>2</v>
      </c>
      <c r="T74" s="12">
        <v>1</v>
      </c>
      <c r="U74" s="12">
        <v>0</v>
      </c>
      <c r="V74" s="12">
        <v>0</v>
      </c>
      <c r="W74" s="12">
        <v>0</v>
      </c>
      <c r="X74" s="12">
        <v>0</v>
      </c>
      <c r="Y74" s="12">
        <v>2</v>
      </c>
      <c r="Z74" s="12">
        <v>0</v>
      </c>
      <c r="AA74" s="12">
        <v>0</v>
      </c>
      <c r="AB74" s="12">
        <v>0</v>
      </c>
      <c r="AC74" s="12">
        <v>0</v>
      </c>
      <c r="AD74" s="12">
        <v>0</v>
      </c>
      <c r="AE74" s="12">
        <v>0</v>
      </c>
      <c r="AF74" s="12">
        <v>9</v>
      </c>
      <c r="AG74" s="12">
        <v>0</v>
      </c>
      <c r="AH74" s="12">
        <v>1072.5877</v>
      </c>
      <c r="AI74" s="12" t="s">
        <v>119</v>
      </c>
      <c r="AJ74" s="12" t="s">
        <v>119</v>
      </c>
      <c r="AK74" s="12">
        <v>437</v>
      </c>
      <c r="AL74" s="12">
        <v>445</v>
      </c>
      <c r="AM74" s="12" t="s">
        <v>106</v>
      </c>
      <c r="AN74" s="12" t="s">
        <v>106</v>
      </c>
      <c r="AO74" s="12">
        <v>2</v>
      </c>
      <c r="AP74" s="12">
        <v>1.0968E-2</v>
      </c>
      <c r="AQ74" s="12">
        <v>136.38999999999999</v>
      </c>
      <c r="AY74" s="12">
        <v>1</v>
      </c>
      <c r="AZ74" s="12">
        <v>1</v>
      </c>
      <c r="BG74" s="12">
        <v>323990000</v>
      </c>
      <c r="BH74" s="12">
        <v>0</v>
      </c>
      <c r="BI74" s="12">
        <v>0</v>
      </c>
      <c r="BJ74" s="12">
        <v>0</v>
      </c>
      <c r="BK74" s="12">
        <v>0</v>
      </c>
      <c r="BL74" s="12">
        <v>0</v>
      </c>
      <c r="BM74" s="12">
        <v>0</v>
      </c>
      <c r="BN74" s="12">
        <v>0</v>
      </c>
      <c r="BO74" s="12">
        <v>70759000</v>
      </c>
      <c r="BP74" s="12">
        <v>253230000</v>
      </c>
      <c r="BQ74" s="12">
        <v>0</v>
      </c>
      <c r="BR74" s="12">
        <v>0</v>
      </c>
      <c r="BS74" s="12">
        <v>0</v>
      </c>
      <c r="BT74" s="12">
        <v>0</v>
      </c>
      <c r="BU74" s="12">
        <v>0</v>
      </c>
      <c r="BV74" s="12">
        <v>0</v>
      </c>
      <c r="BY74" s="12">
        <v>1770</v>
      </c>
      <c r="BZ74" s="12">
        <v>410</v>
      </c>
      <c r="CA74" s="12">
        <v>1967</v>
      </c>
      <c r="CB74" s="12" t="s">
        <v>976</v>
      </c>
      <c r="CC74" s="12" t="s">
        <v>977</v>
      </c>
      <c r="CD74" s="12">
        <v>19188</v>
      </c>
      <c r="CG74" s="12">
        <v>3</v>
      </c>
      <c r="CH74" s="12">
        <v>0</v>
      </c>
      <c r="CI74" s="12">
        <v>0</v>
      </c>
      <c r="CJ74" s="12">
        <v>0</v>
      </c>
      <c r="CK74" s="12">
        <v>0</v>
      </c>
      <c r="CL74" s="12">
        <v>0</v>
      </c>
      <c r="CM74" s="12">
        <v>0</v>
      </c>
      <c r="CN74" s="12">
        <v>0</v>
      </c>
      <c r="CO74" s="12">
        <v>35625000</v>
      </c>
      <c r="CP74" s="12">
        <v>83762000</v>
      </c>
      <c r="CQ74" s="12">
        <v>0</v>
      </c>
      <c r="CR74" s="12">
        <v>0</v>
      </c>
      <c r="CS74" s="12">
        <v>0</v>
      </c>
      <c r="CT74" s="12">
        <v>0</v>
      </c>
      <c r="CU74" s="12">
        <v>0</v>
      </c>
      <c r="CV74" s="12">
        <v>0</v>
      </c>
    </row>
    <row r="75" spans="1:100" s="12" customFormat="1">
      <c r="A75" s="12" t="s">
        <v>1382</v>
      </c>
      <c r="B75" s="12" t="s">
        <v>1383</v>
      </c>
      <c r="C75" s="12" t="s">
        <v>632</v>
      </c>
      <c r="D75" s="12" t="s">
        <v>107</v>
      </c>
      <c r="E75" s="12" t="s">
        <v>118</v>
      </c>
      <c r="F75" s="12" t="s">
        <v>113</v>
      </c>
      <c r="G75" s="12" t="s">
        <v>125</v>
      </c>
      <c r="H75" s="12" t="s">
        <v>107</v>
      </c>
      <c r="I75" s="12" t="s">
        <v>105</v>
      </c>
      <c r="J75" s="12">
        <v>0</v>
      </c>
      <c r="K75" s="12">
        <v>1</v>
      </c>
      <c r="L75" s="12">
        <v>0</v>
      </c>
      <c r="M75" s="12">
        <v>1</v>
      </c>
      <c r="N75" s="12">
        <v>0</v>
      </c>
      <c r="O75" s="12">
        <v>1</v>
      </c>
      <c r="P75" s="12">
        <v>0</v>
      </c>
      <c r="Q75" s="12">
        <v>1</v>
      </c>
      <c r="R75" s="12">
        <v>0</v>
      </c>
      <c r="S75" s="12">
        <v>0</v>
      </c>
      <c r="T75" s="12">
        <v>2</v>
      </c>
      <c r="U75" s="12">
        <v>0</v>
      </c>
      <c r="V75" s="12">
        <v>0</v>
      </c>
      <c r="W75" s="12">
        <v>1</v>
      </c>
      <c r="X75" s="12">
        <v>2</v>
      </c>
      <c r="Y75" s="12">
        <v>1</v>
      </c>
      <c r="Z75" s="12">
        <v>0</v>
      </c>
      <c r="AA75" s="12">
        <v>0</v>
      </c>
      <c r="AB75" s="12">
        <v>0</v>
      </c>
      <c r="AC75" s="12">
        <v>3</v>
      </c>
      <c r="AD75" s="12">
        <v>0</v>
      </c>
      <c r="AE75" s="12">
        <v>0</v>
      </c>
      <c r="AF75" s="12">
        <v>13</v>
      </c>
      <c r="AG75" s="12">
        <v>0</v>
      </c>
      <c r="AH75" s="12">
        <v>1425.798</v>
      </c>
      <c r="AI75" s="12" t="s">
        <v>119</v>
      </c>
      <c r="AJ75" s="12" t="s">
        <v>119</v>
      </c>
      <c r="AK75" s="12">
        <v>514</v>
      </c>
      <c r="AL75" s="12">
        <v>526</v>
      </c>
      <c r="AM75" s="12" t="s">
        <v>106</v>
      </c>
      <c r="AN75" s="12" t="s">
        <v>106</v>
      </c>
      <c r="AO75" s="12">
        <v>2</v>
      </c>
      <c r="AP75" s="24">
        <v>5.6604E-6</v>
      </c>
      <c r="AQ75" s="12">
        <v>178.54</v>
      </c>
      <c r="AY75" s="12">
        <v>1</v>
      </c>
      <c r="AZ75" s="12">
        <v>1</v>
      </c>
      <c r="BA75" s="12">
        <v>1</v>
      </c>
      <c r="BC75" s="12">
        <v>1</v>
      </c>
      <c r="BG75" s="12">
        <v>1977500000</v>
      </c>
      <c r="BH75" s="12">
        <v>0</v>
      </c>
      <c r="BI75" s="12">
        <v>0</v>
      </c>
      <c r="BJ75" s="12">
        <v>0</v>
      </c>
      <c r="BK75" s="12">
        <v>0</v>
      </c>
      <c r="BL75" s="12">
        <v>0</v>
      </c>
      <c r="BM75" s="12">
        <v>0</v>
      </c>
      <c r="BN75" s="12">
        <v>0</v>
      </c>
      <c r="BO75" s="12">
        <v>287260000</v>
      </c>
      <c r="BP75" s="12">
        <v>1058600000</v>
      </c>
      <c r="BQ75" s="12">
        <v>590250000</v>
      </c>
      <c r="BR75" s="12">
        <v>0</v>
      </c>
      <c r="BS75" s="12">
        <v>41441000</v>
      </c>
      <c r="BT75" s="12">
        <v>0</v>
      </c>
      <c r="BU75" s="12">
        <v>0</v>
      </c>
      <c r="BV75" s="12">
        <v>0</v>
      </c>
      <c r="BY75" s="12">
        <v>2922</v>
      </c>
      <c r="BZ75" s="12">
        <v>410</v>
      </c>
      <c r="CA75" s="12">
        <v>3292</v>
      </c>
      <c r="CB75" s="12" t="s">
        <v>1384</v>
      </c>
      <c r="CC75" s="12" t="s">
        <v>1385</v>
      </c>
      <c r="CD75" s="12">
        <v>28051</v>
      </c>
      <c r="CG75" s="12">
        <v>5</v>
      </c>
      <c r="CH75" s="12">
        <v>0</v>
      </c>
      <c r="CI75" s="12">
        <v>0</v>
      </c>
      <c r="CJ75" s="12">
        <v>0</v>
      </c>
      <c r="CK75" s="12">
        <v>0</v>
      </c>
      <c r="CL75" s="12">
        <v>0</v>
      </c>
      <c r="CM75" s="12">
        <v>0</v>
      </c>
      <c r="CN75" s="12">
        <v>0</v>
      </c>
      <c r="CO75" s="12">
        <v>144620000</v>
      </c>
      <c r="CP75" s="12">
        <v>350160000</v>
      </c>
      <c r="CQ75" s="12">
        <v>38994000</v>
      </c>
      <c r="CR75" s="12">
        <v>0</v>
      </c>
      <c r="CS75" s="12">
        <v>8890500</v>
      </c>
      <c r="CT75" s="12">
        <v>0</v>
      </c>
      <c r="CU75" s="12">
        <v>0</v>
      </c>
      <c r="CV75" s="12">
        <v>0</v>
      </c>
    </row>
    <row r="76" spans="1:100" s="12" customFormat="1">
      <c r="A76" s="12" t="s">
        <v>631</v>
      </c>
      <c r="B76" s="12" t="s">
        <v>632</v>
      </c>
      <c r="C76" s="12" t="s">
        <v>633</v>
      </c>
      <c r="D76" s="12" t="s">
        <v>107</v>
      </c>
      <c r="E76" s="12" t="s">
        <v>105</v>
      </c>
      <c r="F76" s="12" t="s">
        <v>103</v>
      </c>
      <c r="G76" s="12" t="s">
        <v>111</v>
      </c>
      <c r="H76" s="12" t="s">
        <v>107</v>
      </c>
      <c r="I76" s="12" t="s">
        <v>113</v>
      </c>
      <c r="J76" s="12">
        <v>1</v>
      </c>
      <c r="K76" s="12">
        <v>1</v>
      </c>
      <c r="L76" s="12">
        <v>2</v>
      </c>
      <c r="M76" s="12">
        <v>1</v>
      </c>
      <c r="N76" s="12">
        <v>0</v>
      </c>
      <c r="O76" s="12">
        <v>0</v>
      </c>
      <c r="P76" s="12">
        <v>0</v>
      </c>
      <c r="Q76" s="12">
        <v>2</v>
      </c>
      <c r="R76" s="12">
        <v>0</v>
      </c>
      <c r="S76" s="12">
        <v>2</v>
      </c>
      <c r="T76" s="12">
        <v>2</v>
      </c>
      <c r="U76" s="12">
        <v>0</v>
      </c>
      <c r="V76" s="12">
        <v>0</v>
      </c>
      <c r="W76" s="12">
        <v>0</v>
      </c>
      <c r="X76" s="12">
        <v>3</v>
      </c>
      <c r="Y76" s="12">
        <v>0</v>
      </c>
      <c r="Z76" s="12">
        <v>1</v>
      </c>
      <c r="AA76" s="12">
        <v>1</v>
      </c>
      <c r="AB76" s="12">
        <v>1</v>
      </c>
      <c r="AC76" s="12">
        <v>0</v>
      </c>
      <c r="AD76" s="12">
        <v>0</v>
      </c>
      <c r="AE76" s="12">
        <v>0</v>
      </c>
      <c r="AF76" s="12">
        <v>17</v>
      </c>
      <c r="AG76" s="12">
        <v>0</v>
      </c>
      <c r="AH76" s="12">
        <v>1895.9893999999999</v>
      </c>
      <c r="AI76" s="12" t="s">
        <v>119</v>
      </c>
      <c r="AJ76" s="12" t="s">
        <v>119</v>
      </c>
      <c r="AK76" s="12">
        <v>527</v>
      </c>
      <c r="AL76" s="12">
        <v>543</v>
      </c>
      <c r="AM76" s="12" t="s">
        <v>106</v>
      </c>
      <c r="AN76" s="12" t="s">
        <v>106</v>
      </c>
      <c r="AO76" s="12" t="s">
        <v>114</v>
      </c>
      <c r="AP76" s="24">
        <v>4.2568000000000001E-19</v>
      </c>
      <c r="AQ76" s="12">
        <v>243.4</v>
      </c>
      <c r="AY76" s="12">
        <v>2</v>
      </c>
      <c r="AZ76" s="12">
        <v>2</v>
      </c>
      <c r="BA76" s="12">
        <v>1</v>
      </c>
      <c r="BG76" s="12">
        <v>700880000</v>
      </c>
      <c r="BH76" s="12">
        <v>0</v>
      </c>
      <c r="BI76" s="12">
        <v>0</v>
      </c>
      <c r="BJ76" s="12">
        <v>0</v>
      </c>
      <c r="BK76" s="12">
        <v>0</v>
      </c>
      <c r="BL76" s="12">
        <v>0</v>
      </c>
      <c r="BM76" s="12">
        <v>0</v>
      </c>
      <c r="BN76" s="12">
        <v>0</v>
      </c>
      <c r="BO76" s="12">
        <v>44697000</v>
      </c>
      <c r="BP76" s="12">
        <v>338780000</v>
      </c>
      <c r="BQ76" s="12">
        <v>317410000</v>
      </c>
      <c r="BR76" s="12">
        <v>0</v>
      </c>
      <c r="BS76" s="12">
        <v>0</v>
      </c>
      <c r="BT76" s="12">
        <v>0</v>
      </c>
      <c r="BU76" s="12">
        <v>0</v>
      </c>
      <c r="BV76" s="12">
        <v>0</v>
      </c>
      <c r="BY76" s="12">
        <v>1004</v>
      </c>
      <c r="BZ76" s="12">
        <v>410</v>
      </c>
      <c r="CA76" s="12">
        <v>1119</v>
      </c>
      <c r="CB76" s="12" t="s">
        <v>634</v>
      </c>
      <c r="CC76" s="12" t="s">
        <v>635</v>
      </c>
      <c r="CD76" s="12">
        <v>9282</v>
      </c>
      <c r="CG76" s="12">
        <v>9</v>
      </c>
      <c r="CH76" s="12">
        <v>0</v>
      </c>
      <c r="CI76" s="12">
        <v>0</v>
      </c>
      <c r="CJ76" s="12">
        <v>0</v>
      </c>
      <c r="CK76" s="12">
        <v>0</v>
      </c>
      <c r="CL76" s="12">
        <v>0</v>
      </c>
      <c r="CM76" s="12">
        <v>0</v>
      </c>
      <c r="CN76" s="12">
        <v>0</v>
      </c>
      <c r="CO76" s="12">
        <v>22503000</v>
      </c>
      <c r="CP76" s="12">
        <v>112060000</v>
      </c>
      <c r="CQ76" s="12">
        <v>20969000</v>
      </c>
      <c r="CR76" s="12">
        <v>0</v>
      </c>
      <c r="CS76" s="12">
        <v>0</v>
      </c>
      <c r="CT76" s="12">
        <v>0</v>
      </c>
      <c r="CU76" s="12">
        <v>0</v>
      </c>
      <c r="CV76" s="12">
        <v>0</v>
      </c>
    </row>
    <row r="77" spans="1:100" s="12" customFormat="1">
      <c r="A77" s="12" t="s">
        <v>1237</v>
      </c>
      <c r="B77" s="12" t="s">
        <v>1238</v>
      </c>
      <c r="C77" s="12" t="s">
        <v>1239</v>
      </c>
      <c r="D77" s="12" t="s">
        <v>107</v>
      </c>
      <c r="E77" s="12" t="s">
        <v>108</v>
      </c>
      <c r="F77" s="12" t="s">
        <v>105</v>
      </c>
      <c r="G77" s="12" t="s">
        <v>109</v>
      </c>
      <c r="H77" s="12" t="s">
        <v>107</v>
      </c>
      <c r="I77" s="12" t="s">
        <v>104</v>
      </c>
      <c r="J77" s="12">
        <v>0</v>
      </c>
      <c r="K77" s="12">
        <v>1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1</v>
      </c>
      <c r="R77" s="12">
        <v>0</v>
      </c>
      <c r="S77" s="12">
        <v>1</v>
      </c>
      <c r="T77" s="12">
        <v>1</v>
      </c>
      <c r="U77" s="12">
        <v>0</v>
      </c>
      <c r="V77" s="12">
        <v>0</v>
      </c>
      <c r="W77" s="12">
        <v>0</v>
      </c>
      <c r="X77" s="12">
        <v>0</v>
      </c>
      <c r="Y77" s="12">
        <v>1</v>
      </c>
      <c r="Z77" s="12">
        <v>1</v>
      </c>
      <c r="AA77" s="12">
        <v>0</v>
      </c>
      <c r="AB77" s="12">
        <v>1</v>
      </c>
      <c r="AC77" s="12">
        <v>0</v>
      </c>
      <c r="AD77" s="12">
        <v>0</v>
      </c>
      <c r="AE77" s="12">
        <v>0</v>
      </c>
      <c r="AF77" s="12">
        <v>7</v>
      </c>
      <c r="AG77" s="12">
        <v>0</v>
      </c>
      <c r="AH77" s="12">
        <v>808.4443</v>
      </c>
      <c r="AI77" s="12" t="s">
        <v>119</v>
      </c>
      <c r="AJ77" s="12" t="s">
        <v>119</v>
      </c>
      <c r="AK77" s="12">
        <v>686</v>
      </c>
      <c r="AL77" s="12">
        <v>692</v>
      </c>
      <c r="AM77" s="12" t="s">
        <v>106</v>
      </c>
      <c r="AN77" s="12" t="s">
        <v>106</v>
      </c>
      <c r="AO77" s="12">
        <v>2</v>
      </c>
      <c r="AP77" s="12">
        <v>2.9413000000000002E-2</v>
      </c>
      <c r="AQ77" s="12">
        <v>110.34</v>
      </c>
      <c r="AZ77" s="12">
        <v>1</v>
      </c>
      <c r="BG77" s="12">
        <v>0</v>
      </c>
      <c r="BH77" s="12">
        <v>0</v>
      </c>
      <c r="BI77" s="12">
        <v>0</v>
      </c>
      <c r="BJ77" s="12">
        <v>0</v>
      </c>
      <c r="BK77" s="12">
        <v>0</v>
      </c>
      <c r="BL77" s="12">
        <v>0</v>
      </c>
      <c r="BM77" s="12">
        <v>0</v>
      </c>
      <c r="BN77" s="12">
        <v>0</v>
      </c>
      <c r="BO77" s="12">
        <v>0</v>
      </c>
      <c r="BP77" s="12">
        <v>0</v>
      </c>
      <c r="BQ77" s="12">
        <v>0</v>
      </c>
      <c r="BR77" s="12">
        <v>0</v>
      </c>
      <c r="BS77" s="12">
        <v>0</v>
      </c>
      <c r="BT77" s="12">
        <v>0</v>
      </c>
      <c r="BU77" s="12">
        <v>0</v>
      </c>
      <c r="BV77" s="12">
        <v>0</v>
      </c>
      <c r="BY77" s="12">
        <v>2377</v>
      </c>
      <c r="BZ77" s="12">
        <v>410</v>
      </c>
      <c r="CA77" s="12">
        <v>2680</v>
      </c>
      <c r="CB77" s="12">
        <v>13978</v>
      </c>
      <c r="CC77" s="12">
        <v>23469</v>
      </c>
      <c r="CD77" s="12">
        <v>23469</v>
      </c>
      <c r="CG77" s="12">
        <v>1</v>
      </c>
      <c r="CH77" s="12">
        <v>0</v>
      </c>
      <c r="CI77" s="12">
        <v>0</v>
      </c>
      <c r="CJ77" s="12">
        <v>0</v>
      </c>
      <c r="CK77" s="12">
        <v>0</v>
      </c>
      <c r="CL77" s="12">
        <v>0</v>
      </c>
      <c r="CM77" s="12">
        <v>0</v>
      </c>
      <c r="CN77" s="12">
        <v>0</v>
      </c>
      <c r="CO77" s="12">
        <v>0</v>
      </c>
      <c r="CP77" s="12">
        <v>0</v>
      </c>
      <c r="CQ77" s="12">
        <v>0</v>
      </c>
      <c r="CR77" s="12">
        <v>0</v>
      </c>
      <c r="CS77" s="12">
        <v>0</v>
      </c>
      <c r="CT77" s="12">
        <v>0</v>
      </c>
      <c r="CU77" s="12">
        <v>0</v>
      </c>
      <c r="CV77" s="12">
        <v>0</v>
      </c>
    </row>
    <row r="79" spans="1:100" s="12" customFormat="1">
      <c r="A79" s="18" t="s">
        <v>1444</v>
      </c>
    </row>
    <row r="80" spans="1:100">
      <c r="A80" t="s">
        <v>0</v>
      </c>
      <c r="B80" t="s">
        <v>1</v>
      </c>
      <c r="C80" t="s">
        <v>2</v>
      </c>
      <c r="D80" t="s">
        <v>3</v>
      </c>
      <c r="E80" t="s">
        <v>4</v>
      </c>
      <c r="F80" t="s">
        <v>5</v>
      </c>
      <c r="G80" t="s">
        <v>6</v>
      </c>
      <c r="H80" t="s">
        <v>7</v>
      </c>
      <c r="I80" t="s">
        <v>8</v>
      </c>
      <c r="J80" t="s">
        <v>9</v>
      </c>
      <c r="K80" t="s">
        <v>10</v>
      </c>
      <c r="L80" t="s">
        <v>11</v>
      </c>
      <c r="M80" t="s">
        <v>12</v>
      </c>
      <c r="N80" t="s">
        <v>13</v>
      </c>
      <c r="O80" t="s">
        <v>14</v>
      </c>
      <c r="P80" t="s">
        <v>15</v>
      </c>
      <c r="Q80" t="s">
        <v>16</v>
      </c>
      <c r="R80" t="s">
        <v>17</v>
      </c>
      <c r="S80" t="s">
        <v>18</v>
      </c>
      <c r="T80" t="s">
        <v>19</v>
      </c>
      <c r="U80" t="s">
        <v>20</v>
      </c>
      <c r="V80" t="s">
        <v>21</v>
      </c>
      <c r="W80" t="s">
        <v>22</v>
      </c>
      <c r="X80" t="s">
        <v>23</v>
      </c>
      <c r="Y80" t="s">
        <v>24</v>
      </c>
      <c r="Z80" t="s">
        <v>25</v>
      </c>
      <c r="AA80" t="s">
        <v>26</v>
      </c>
      <c r="AB80" t="s">
        <v>27</v>
      </c>
      <c r="AC80" t="s">
        <v>28</v>
      </c>
      <c r="AD80" t="s">
        <v>29</v>
      </c>
      <c r="AE80" t="s">
        <v>30</v>
      </c>
      <c r="AF80" t="s">
        <v>31</v>
      </c>
      <c r="AG80" t="s">
        <v>32</v>
      </c>
      <c r="AH80" t="s">
        <v>33</v>
      </c>
      <c r="AI80" t="s">
        <v>34</v>
      </c>
      <c r="AJ80" t="s">
        <v>35</v>
      </c>
      <c r="AK80" t="s">
        <v>36</v>
      </c>
      <c r="AL80" t="s">
        <v>37</v>
      </c>
      <c r="AM80" t="s">
        <v>38</v>
      </c>
      <c r="AN80" t="s">
        <v>39</v>
      </c>
      <c r="AO80" t="s">
        <v>40</v>
      </c>
      <c r="AP80" t="s">
        <v>41</v>
      </c>
      <c r="AQ80" t="s">
        <v>42</v>
      </c>
      <c r="AR80" t="s">
        <v>43</v>
      </c>
      <c r="AS80" t="s">
        <v>44</v>
      </c>
      <c r="AT80" t="s">
        <v>45</v>
      </c>
      <c r="AU80" t="s">
        <v>46</v>
      </c>
      <c r="AV80" t="s">
        <v>47</v>
      </c>
      <c r="AW80" t="s">
        <v>48</v>
      </c>
      <c r="AX80" t="s">
        <v>49</v>
      </c>
      <c r="AY80" t="s">
        <v>50</v>
      </c>
      <c r="AZ80" t="s">
        <v>51</v>
      </c>
      <c r="BA80" t="s">
        <v>52</v>
      </c>
      <c r="BB80" t="s">
        <v>53</v>
      </c>
      <c r="BC80" t="s">
        <v>54</v>
      </c>
      <c r="BD80" t="s">
        <v>55</v>
      </c>
      <c r="BE80" t="s">
        <v>56</v>
      </c>
      <c r="BF80" t="s">
        <v>57</v>
      </c>
      <c r="BG80" t="s">
        <v>58</v>
      </c>
      <c r="BH80" t="s">
        <v>59</v>
      </c>
      <c r="BI80" t="s">
        <v>60</v>
      </c>
      <c r="BJ80" t="s">
        <v>61</v>
      </c>
      <c r="BK80" t="s">
        <v>62</v>
      </c>
      <c r="BL80" t="s">
        <v>63</v>
      </c>
      <c r="BM80" t="s">
        <v>64</v>
      </c>
      <c r="BN80" t="s">
        <v>65</v>
      </c>
      <c r="BO80" t="s">
        <v>66</v>
      </c>
      <c r="BP80" t="s">
        <v>67</v>
      </c>
      <c r="BQ80" t="s">
        <v>68</v>
      </c>
      <c r="BR80" t="s">
        <v>69</v>
      </c>
      <c r="BS80" t="s">
        <v>70</v>
      </c>
      <c r="BT80" t="s">
        <v>71</v>
      </c>
      <c r="BU80" t="s">
        <v>72</v>
      </c>
      <c r="BV80" t="s">
        <v>73</v>
      </c>
      <c r="BW80" t="s">
        <v>74</v>
      </c>
      <c r="BX80" t="s">
        <v>75</v>
      </c>
      <c r="BY80" t="s">
        <v>76</v>
      </c>
      <c r="BZ80" t="s">
        <v>77</v>
      </c>
      <c r="CA80" t="s">
        <v>78</v>
      </c>
      <c r="CB80" t="s">
        <v>79</v>
      </c>
      <c r="CC80" t="s">
        <v>80</v>
      </c>
      <c r="CD80" t="s">
        <v>81</v>
      </c>
      <c r="CE80" t="s">
        <v>82</v>
      </c>
      <c r="CF80" t="s">
        <v>83</v>
      </c>
      <c r="CG80" t="s">
        <v>84</v>
      </c>
      <c r="CH80" t="s">
        <v>85</v>
      </c>
      <c r="CI80" t="s">
        <v>86</v>
      </c>
      <c r="CJ80" t="s">
        <v>87</v>
      </c>
      <c r="CK80" t="s">
        <v>88</v>
      </c>
      <c r="CL80" t="s">
        <v>89</v>
      </c>
      <c r="CM80" t="s">
        <v>90</v>
      </c>
      <c r="CN80" t="s">
        <v>91</v>
      </c>
      <c r="CO80" t="s">
        <v>92</v>
      </c>
      <c r="CP80" t="s">
        <v>93</v>
      </c>
      <c r="CQ80" t="s">
        <v>94</v>
      </c>
      <c r="CR80" t="s">
        <v>95</v>
      </c>
      <c r="CS80" t="s">
        <v>96</v>
      </c>
      <c r="CT80" t="s">
        <v>97</v>
      </c>
      <c r="CU80" t="s">
        <v>98</v>
      </c>
      <c r="CV80" t="s">
        <v>99</v>
      </c>
    </row>
    <row r="81" spans="1:100">
      <c r="A81" t="s">
        <v>391</v>
      </c>
      <c r="B81" t="s">
        <v>392</v>
      </c>
      <c r="C81" t="s">
        <v>393</v>
      </c>
      <c r="D81" t="s">
        <v>104</v>
      </c>
      <c r="E81" t="s">
        <v>124</v>
      </c>
      <c r="F81" t="s">
        <v>113</v>
      </c>
      <c r="G81" t="s">
        <v>108</v>
      </c>
      <c r="H81" t="s">
        <v>107</v>
      </c>
      <c r="I81" t="s">
        <v>125</v>
      </c>
      <c r="J81">
        <v>0</v>
      </c>
      <c r="K81">
        <v>1</v>
      </c>
      <c r="L81">
        <v>2</v>
      </c>
      <c r="M81">
        <v>1</v>
      </c>
      <c r="N81">
        <v>0</v>
      </c>
      <c r="O81">
        <v>0</v>
      </c>
      <c r="P81">
        <v>1</v>
      </c>
      <c r="Q81">
        <v>0</v>
      </c>
      <c r="R81">
        <v>0</v>
      </c>
      <c r="S81">
        <v>0</v>
      </c>
      <c r="T81">
        <v>1</v>
      </c>
      <c r="U81">
        <v>0</v>
      </c>
      <c r="V81">
        <v>0</v>
      </c>
      <c r="W81">
        <v>0</v>
      </c>
      <c r="X81">
        <v>0</v>
      </c>
      <c r="Y81">
        <v>1</v>
      </c>
      <c r="Z81">
        <v>0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8</v>
      </c>
      <c r="AG81">
        <v>0</v>
      </c>
      <c r="AH81">
        <v>945.45156999999995</v>
      </c>
      <c r="AI81" t="s">
        <v>227</v>
      </c>
      <c r="AJ81" t="s">
        <v>227</v>
      </c>
      <c r="AK81">
        <v>39</v>
      </c>
      <c r="AL81">
        <v>46</v>
      </c>
      <c r="AM81" t="s">
        <v>106</v>
      </c>
      <c r="AN81" t="s">
        <v>106</v>
      </c>
      <c r="AO81">
        <v>2</v>
      </c>
      <c r="AP81">
        <v>4.0907000000000001E-3</v>
      </c>
      <c r="AQ81">
        <v>173.28</v>
      </c>
      <c r="AT81">
        <v>1</v>
      </c>
      <c r="AU81">
        <v>1</v>
      </c>
      <c r="AY81">
        <v>1</v>
      </c>
      <c r="AZ81">
        <v>1</v>
      </c>
      <c r="BG81">
        <v>948580000</v>
      </c>
      <c r="BH81">
        <v>0</v>
      </c>
      <c r="BI81">
        <v>0</v>
      </c>
      <c r="BJ81">
        <v>27250000</v>
      </c>
      <c r="BK81">
        <v>60164000</v>
      </c>
      <c r="BL81">
        <v>0</v>
      </c>
      <c r="BM81">
        <v>0</v>
      </c>
      <c r="BN81">
        <v>0</v>
      </c>
      <c r="BO81">
        <v>98887000</v>
      </c>
      <c r="BP81">
        <v>76228000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Y81">
        <v>437</v>
      </c>
      <c r="BZ81">
        <v>536</v>
      </c>
      <c r="CA81">
        <v>484</v>
      </c>
      <c r="CB81" t="s">
        <v>394</v>
      </c>
      <c r="CC81" t="s">
        <v>395</v>
      </c>
      <c r="CD81">
        <v>4461</v>
      </c>
      <c r="CG81">
        <v>4</v>
      </c>
      <c r="CH81">
        <v>0</v>
      </c>
      <c r="CI81">
        <v>0</v>
      </c>
      <c r="CJ81">
        <v>20428000</v>
      </c>
      <c r="CK81">
        <v>58877000</v>
      </c>
      <c r="CL81">
        <v>0</v>
      </c>
      <c r="CM81">
        <v>0</v>
      </c>
      <c r="CN81">
        <v>0</v>
      </c>
      <c r="CO81">
        <v>49786000</v>
      </c>
      <c r="CP81">
        <v>25214000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</row>
    <row r="82" spans="1:100">
      <c r="A82" t="s">
        <v>559</v>
      </c>
      <c r="B82" t="s">
        <v>560</v>
      </c>
      <c r="C82" t="s">
        <v>492</v>
      </c>
      <c r="D82" t="s">
        <v>107</v>
      </c>
      <c r="E82" t="s">
        <v>125</v>
      </c>
      <c r="F82" t="s">
        <v>113</v>
      </c>
      <c r="G82" t="s">
        <v>103</v>
      </c>
      <c r="H82" t="s">
        <v>107</v>
      </c>
      <c r="I82" t="s">
        <v>123</v>
      </c>
      <c r="J82">
        <v>0</v>
      </c>
      <c r="K82">
        <v>1</v>
      </c>
      <c r="L82">
        <v>1</v>
      </c>
      <c r="M82">
        <v>1</v>
      </c>
      <c r="N82">
        <v>0</v>
      </c>
      <c r="O82">
        <v>4</v>
      </c>
      <c r="P82">
        <v>3</v>
      </c>
      <c r="Q82">
        <v>0</v>
      </c>
      <c r="R82">
        <v>0</v>
      </c>
      <c r="S82">
        <v>2</v>
      </c>
      <c r="T82">
        <v>3</v>
      </c>
      <c r="U82">
        <v>1</v>
      </c>
      <c r="V82">
        <v>1</v>
      </c>
      <c r="W82">
        <v>1</v>
      </c>
      <c r="X82">
        <v>6</v>
      </c>
      <c r="Y82">
        <v>0</v>
      </c>
      <c r="Z82">
        <v>1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25</v>
      </c>
      <c r="AG82">
        <v>1</v>
      </c>
      <c r="AH82">
        <v>2957.5320999999999</v>
      </c>
      <c r="AI82" t="s">
        <v>227</v>
      </c>
      <c r="AJ82" t="s">
        <v>227</v>
      </c>
      <c r="AK82">
        <v>67</v>
      </c>
      <c r="AL82">
        <v>91</v>
      </c>
      <c r="AM82" t="s">
        <v>106</v>
      </c>
      <c r="AN82" t="s">
        <v>106</v>
      </c>
      <c r="AO82">
        <v>3</v>
      </c>
      <c r="AP82">
        <v>4.7704000000000005E-44</v>
      </c>
      <c r="AQ82">
        <v>163.71</v>
      </c>
      <c r="AZ82">
        <v>7</v>
      </c>
      <c r="BG82">
        <v>15443000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15443000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Y82">
        <v>807</v>
      </c>
      <c r="BZ82">
        <v>536</v>
      </c>
      <c r="CA82" t="s">
        <v>561</v>
      </c>
      <c r="CB82" t="s">
        <v>562</v>
      </c>
      <c r="CC82" t="s">
        <v>563</v>
      </c>
      <c r="CD82">
        <v>7693</v>
      </c>
      <c r="CE82">
        <v>326</v>
      </c>
      <c r="CG82">
        <v>9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5108200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</row>
    <row r="83" spans="1:100" s="6" customFormat="1">
      <c r="A83" s="6" t="s">
        <v>491</v>
      </c>
      <c r="B83" s="6" t="s">
        <v>492</v>
      </c>
      <c r="C83" s="6" t="s">
        <v>493</v>
      </c>
      <c r="D83" s="6" t="s">
        <v>107</v>
      </c>
      <c r="E83" s="6" t="s">
        <v>123</v>
      </c>
      <c r="F83" s="6" t="s">
        <v>101</v>
      </c>
      <c r="G83" s="6" t="s">
        <v>123</v>
      </c>
      <c r="H83" s="6" t="s">
        <v>104</v>
      </c>
      <c r="I83" s="6" t="s">
        <v>113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3</v>
      </c>
      <c r="Q83" s="6">
        <v>0</v>
      </c>
      <c r="R83" s="6">
        <v>0</v>
      </c>
      <c r="S83" s="6">
        <v>1</v>
      </c>
      <c r="T83" s="6">
        <v>2</v>
      </c>
      <c r="U83" s="6">
        <v>1</v>
      </c>
      <c r="V83" s="6">
        <v>1</v>
      </c>
      <c r="W83" s="6">
        <v>0</v>
      </c>
      <c r="X83" s="6">
        <v>0</v>
      </c>
      <c r="Y83" s="6">
        <v>0</v>
      </c>
      <c r="Z83" s="6">
        <v>3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11</v>
      </c>
      <c r="AG83" s="6">
        <v>0</v>
      </c>
      <c r="AH83" s="6">
        <v>1306.6690000000001</v>
      </c>
      <c r="AI83" s="6" t="s">
        <v>227</v>
      </c>
      <c r="AJ83" s="6" t="s">
        <v>227</v>
      </c>
      <c r="AK83" s="6">
        <v>92</v>
      </c>
      <c r="AL83" s="6">
        <v>102</v>
      </c>
      <c r="AM83" s="6" t="s">
        <v>106</v>
      </c>
      <c r="AN83" s="6" t="s">
        <v>106</v>
      </c>
      <c r="AO83" s="6">
        <v>2</v>
      </c>
      <c r="AP83" s="6">
        <v>2.4188000000000001E-4</v>
      </c>
      <c r="AQ83" s="6">
        <v>161.63</v>
      </c>
      <c r="AU83" s="6">
        <v>1</v>
      </c>
      <c r="AY83" s="6">
        <v>2</v>
      </c>
      <c r="AZ83" s="6">
        <v>2</v>
      </c>
      <c r="BA83" s="6">
        <v>1</v>
      </c>
      <c r="BG83" s="6">
        <v>634690000</v>
      </c>
      <c r="BH83" s="6">
        <v>0</v>
      </c>
      <c r="BI83" s="6">
        <v>0</v>
      </c>
      <c r="BJ83" s="6">
        <v>0</v>
      </c>
      <c r="BK83" s="6">
        <v>42920000</v>
      </c>
      <c r="BL83" s="6">
        <v>0</v>
      </c>
      <c r="BM83" s="6">
        <v>0</v>
      </c>
      <c r="BN83" s="6">
        <v>0</v>
      </c>
      <c r="BO83" s="6">
        <v>136870000</v>
      </c>
      <c r="BP83" s="6">
        <v>45490000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Y83" s="6">
        <v>655</v>
      </c>
      <c r="BZ83" s="6">
        <v>536</v>
      </c>
      <c r="CA83" s="6" t="s">
        <v>494</v>
      </c>
      <c r="CB83" s="6" t="s">
        <v>495</v>
      </c>
      <c r="CC83" s="6" t="s">
        <v>496</v>
      </c>
      <c r="CD83" s="6">
        <v>6551</v>
      </c>
      <c r="CE83" s="6">
        <v>324</v>
      </c>
      <c r="CG83" s="6">
        <v>8</v>
      </c>
      <c r="CH83" s="6">
        <v>0</v>
      </c>
      <c r="CI83" s="6">
        <v>0</v>
      </c>
      <c r="CJ83" s="6">
        <v>0</v>
      </c>
      <c r="CK83" s="6">
        <v>42001000</v>
      </c>
      <c r="CL83" s="6">
        <v>0</v>
      </c>
      <c r="CM83" s="6">
        <v>0</v>
      </c>
      <c r="CN83" s="6">
        <v>0</v>
      </c>
      <c r="CO83" s="6">
        <v>68907000</v>
      </c>
      <c r="CP83" s="6">
        <v>150470000</v>
      </c>
      <c r="CQ83" s="6">
        <v>0</v>
      </c>
      <c r="CR83" s="6">
        <v>0</v>
      </c>
      <c r="CS83" s="6">
        <v>0</v>
      </c>
      <c r="CT83" s="6">
        <v>0</v>
      </c>
      <c r="CU83" s="6">
        <v>0</v>
      </c>
      <c r="CV83" s="6">
        <v>0</v>
      </c>
    </row>
    <row r="84" spans="1:100" s="6" customFormat="1">
      <c r="A84" s="6" t="s">
        <v>887</v>
      </c>
      <c r="B84" s="6" t="s">
        <v>493</v>
      </c>
      <c r="C84" s="6" t="s">
        <v>828</v>
      </c>
      <c r="D84" s="6" t="s">
        <v>104</v>
      </c>
      <c r="E84" s="6" t="s">
        <v>113</v>
      </c>
      <c r="F84" s="6" t="s">
        <v>123</v>
      </c>
      <c r="G84" s="6" t="s">
        <v>113</v>
      </c>
      <c r="H84" s="6" t="s">
        <v>104</v>
      </c>
      <c r="I84" s="6" t="s">
        <v>104</v>
      </c>
      <c r="J84" s="6">
        <v>2</v>
      </c>
      <c r="K84" s="6">
        <v>0</v>
      </c>
      <c r="L84" s="6">
        <v>2</v>
      </c>
      <c r="M84" s="6">
        <v>0</v>
      </c>
      <c r="N84" s="6">
        <v>0</v>
      </c>
      <c r="O84" s="6">
        <v>3</v>
      </c>
      <c r="P84" s="6">
        <v>3</v>
      </c>
      <c r="Q84" s="6">
        <v>1</v>
      </c>
      <c r="R84" s="6">
        <v>0</v>
      </c>
      <c r="S84" s="6">
        <v>0</v>
      </c>
      <c r="T84" s="6">
        <v>3</v>
      </c>
      <c r="U84" s="6">
        <v>1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1</v>
      </c>
      <c r="AC84" s="6">
        <v>0</v>
      </c>
      <c r="AD84" s="6">
        <v>0</v>
      </c>
      <c r="AE84" s="6">
        <v>0</v>
      </c>
      <c r="AF84" s="6">
        <v>16</v>
      </c>
      <c r="AG84" s="6">
        <v>0</v>
      </c>
      <c r="AH84" s="6">
        <v>1846.9060999999999</v>
      </c>
      <c r="AI84" s="6" t="s">
        <v>227</v>
      </c>
      <c r="AJ84" s="6" t="s">
        <v>227</v>
      </c>
      <c r="AK84" s="6">
        <v>103</v>
      </c>
      <c r="AL84" s="6">
        <v>118</v>
      </c>
      <c r="AM84" s="6" t="s">
        <v>106</v>
      </c>
      <c r="AN84" s="6" t="s">
        <v>106</v>
      </c>
      <c r="AO84" s="6">
        <v>2</v>
      </c>
      <c r="AP84" s="6">
        <v>3.5981E-41</v>
      </c>
      <c r="AQ84" s="6">
        <v>256.25</v>
      </c>
      <c r="AU84" s="6">
        <v>1</v>
      </c>
      <c r="AY84" s="6">
        <v>1</v>
      </c>
      <c r="AZ84" s="6">
        <v>1</v>
      </c>
      <c r="BA84" s="6">
        <v>2</v>
      </c>
      <c r="BG84" s="6">
        <v>1362900000</v>
      </c>
      <c r="BH84" s="6">
        <v>0</v>
      </c>
      <c r="BI84" s="6">
        <v>0</v>
      </c>
      <c r="BJ84" s="6">
        <v>0</v>
      </c>
      <c r="BK84" s="6">
        <v>67254000</v>
      </c>
      <c r="BL84" s="6">
        <v>0</v>
      </c>
      <c r="BM84" s="6">
        <v>0</v>
      </c>
      <c r="BN84" s="6">
        <v>0</v>
      </c>
      <c r="BO84" s="6">
        <v>119510000</v>
      </c>
      <c r="BP84" s="6">
        <v>540620000</v>
      </c>
      <c r="BQ84" s="6">
        <v>635540000</v>
      </c>
      <c r="BR84" s="6">
        <v>0</v>
      </c>
      <c r="BS84" s="6">
        <v>0</v>
      </c>
      <c r="BT84" s="6">
        <v>0</v>
      </c>
      <c r="BU84" s="6">
        <v>0</v>
      </c>
      <c r="BV84" s="6">
        <v>0</v>
      </c>
      <c r="BY84" s="6">
        <v>1550</v>
      </c>
      <c r="BZ84" s="6">
        <v>536</v>
      </c>
      <c r="CA84" s="6">
        <v>1733</v>
      </c>
      <c r="CB84" s="6" t="s">
        <v>888</v>
      </c>
      <c r="CC84" s="6" t="s">
        <v>889</v>
      </c>
      <c r="CD84" s="6">
        <v>15907</v>
      </c>
      <c r="CG84" s="6">
        <v>6</v>
      </c>
      <c r="CH84" s="6">
        <v>0</v>
      </c>
      <c r="CI84" s="6">
        <v>0</v>
      </c>
      <c r="CJ84" s="6">
        <v>0</v>
      </c>
      <c r="CK84" s="6">
        <v>65815000</v>
      </c>
      <c r="CL84" s="6">
        <v>0</v>
      </c>
      <c r="CM84" s="6">
        <v>0</v>
      </c>
      <c r="CN84" s="6">
        <v>0</v>
      </c>
      <c r="CO84" s="6">
        <v>60171000</v>
      </c>
      <c r="CP84" s="6">
        <v>178820000</v>
      </c>
      <c r="CQ84" s="6">
        <v>41986000</v>
      </c>
      <c r="CR84" s="6">
        <v>0</v>
      </c>
      <c r="CS84" s="6">
        <v>0</v>
      </c>
      <c r="CT84" s="6">
        <v>0</v>
      </c>
      <c r="CU84" s="6">
        <v>0</v>
      </c>
      <c r="CV84" s="6">
        <v>0</v>
      </c>
    </row>
    <row r="85" spans="1:100">
      <c r="A85" t="s">
        <v>890</v>
      </c>
      <c r="B85" t="s">
        <v>493</v>
      </c>
      <c r="C85" t="s">
        <v>891</v>
      </c>
      <c r="D85" t="s">
        <v>104</v>
      </c>
      <c r="E85" t="s">
        <v>113</v>
      </c>
      <c r="F85" t="s">
        <v>123</v>
      </c>
      <c r="G85" t="s">
        <v>104</v>
      </c>
      <c r="H85" t="s">
        <v>104</v>
      </c>
      <c r="I85" t="s">
        <v>108</v>
      </c>
      <c r="J85">
        <v>2</v>
      </c>
      <c r="K85">
        <v>0</v>
      </c>
      <c r="L85">
        <v>2</v>
      </c>
      <c r="M85">
        <v>0</v>
      </c>
      <c r="N85">
        <v>0</v>
      </c>
      <c r="O85">
        <v>3</v>
      </c>
      <c r="P85">
        <v>3</v>
      </c>
      <c r="Q85">
        <v>1</v>
      </c>
      <c r="R85">
        <v>0</v>
      </c>
      <c r="S85">
        <v>0</v>
      </c>
      <c r="T85">
        <v>3</v>
      </c>
      <c r="U85">
        <v>2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0</v>
      </c>
      <c r="AD85">
        <v>0</v>
      </c>
      <c r="AE85">
        <v>0</v>
      </c>
      <c r="AF85">
        <v>17</v>
      </c>
      <c r="AG85">
        <v>1</v>
      </c>
      <c r="AH85">
        <v>1975.0011</v>
      </c>
      <c r="AI85" t="s">
        <v>227</v>
      </c>
      <c r="AJ85" t="s">
        <v>227</v>
      </c>
      <c r="AK85">
        <v>103</v>
      </c>
      <c r="AL85">
        <v>119</v>
      </c>
      <c r="AM85" t="s">
        <v>106</v>
      </c>
      <c r="AN85" t="s">
        <v>106</v>
      </c>
      <c r="AO85" t="s">
        <v>114</v>
      </c>
      <c r="AP85">
        <v>4.1266999999999999E-131</v>
      </c>
      <c r="AQ85">
        <v>335.69</v>
      </c>
      <c r="AT85">
        <v>1</v>
      </c>
      <c r="AU85">
        <v>1</v>
      </c>
      <c r="AY85">
        <v>2</v>
      </c>
      <c r="AZ85">
        <v>2</v>
      </c>
      <c r="BA85">
        <v>1</v>
      </c>
      <c r="BG85">
        <v>508980000</v>
      </c>
      <c r="BH85">
        <v>0</v>
      </c>
      <c r="BI85">
        <v>0</v>
      </c>
      <c r="BJ85">
        <v>0</v>
      </c>
      <c r="BK85">
        <v>16902000</v>
      </c>
      <c r="BL85">
        <v>0</v>
      </c>
      <c r="BM85">
        <v>0</v>
      </c>
      <c r="BN85">
        <v>0</v>
      </c>
      <c r="BO85">
        <v>74134000</v>
      </c>
      <c r="BP85">
        <v>345540000</v>
      </c>
      <c r="BQ85">
        <v>72406000</v>
      </c>
      <c r="BR85">
        <v>0</v>
      </c>
      <c r="BS85">
        <v>0</v>
      </c>
      <c r="BT85">
        <v>0</v>
      </c>
      <c r="BU85">
        <v>0</v>
      </c>
      <c r="BV85">
        <v>0</v>
      </c>
      <c r="BY85">
        <v>1551</v>
      </c>
      <c r="BZ85">
        <v>536</v>
      </c>
      <c r="CA85">
        <v>1734</v>
      </c>
      <c r="CB85" t="s">
        <v>892</v>
      </c>
      <c r="CC85" t="s">
        <v>893</v>
      </c>
      <c r="CD85">
        <v>15918</v>
      </c>
      <c r="CG85">
        <v>8</v>
      </c>
      <c r="CH85">
        <v>0</v>
      </c>
      <c r="CI85">
        <v>0</v>
      </c>
      <c r="CJ85">
        <v>0</v>
      </c>
      <c r="CK85">
        <v>16541000</v>
      </c>
      <c r="CL85">
        <v>0</v>
      </c>
      <c r="CM85">
        <v>0</v>
      </c>
      <c r="CN85">
        <v>0</v>
      </c>
      <c r="CO85">
        <v>37324000</v>
      </c>
      <c r="CP85">
        <v>114300000</v>
      </c>
      <c r="CQ85">
        <v>4783400</v>
      </c>
      <c r="CR85">
        <v>0</v>
      </c>
      <c r="CS85">
        <v>0</v>
      </c>
      <c r="CT85">
        <v>0</v>
      </c>
      <c r="CU85">
        <v>0</v>
      </c>
      <c r="CV85">
        <v>0</v>
      </c>
    </row>
    <row r="86" spans="1:100" s="6" customFormat="1">
      <c r="A86" s="6" t="s">
        <v>827</v>
      </c>
      <c r="B86" s="6" t="s">
        <v>828</v>
      </c>
      <c r="C86" s="6" t="s">
        <v>829</v>
      </c>
      <c r="D86" s="6" t="s">
        <v>104</v>
      </c>
      <c r="E86" s="6" t="s">
        <v>104</v>
      </c>
      <c r="F86" s="6" t="s">
        <v>108</v>
      </c>
      <c r="G86" s="6" t="s">
        <v>113</v>
      </c>
      <c r="H86" s="6" t="s">
        <v>104</v>
      </c>
      <c r="I86" s="6" t="s">
        <v>128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2</v>
      </c>
      <c r="Q86" s="6">
        <v>0</v>
      </c>
      <c r="R86" s="6">
        <v>0</v>
      </c>
      <c r="S86" s="6">
        <v>0</v>
      </c>
      <c r="T86" s="6">
        <v>3</v>
      </c>
      <c r="U86" s="6">
        <v>2</v>
      </c>
      <c r="V86" s="6">
        <v>0</v>
      </c>
      <c r="W86" s="6">
        <v>1</v>
      </c>
      <c r="X86" s="6">
        <v>0</v>
      </c>
      <c r="Y86" s="6">
        <v>1</v>
      </c>
      <c r="Z86" s="6">
        <v>1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10</v>
      </c>
      <c r="AG86" s="6">
        <v>1</v>
      </c>
      <c r="AH86" s="6">
        <v>1206.6859999999999</v>
      </c>
      <c r="AI86" s="6" t="s">
        <v>227</v>
      </c>
      <c r="AJ86" s="6" t="s">
        <v>227</v>
      </c>
      <c r="AK86" s="6">
        <v>119</v>
      </c>
      <c r="AL86" s="6">
        <v>128</v>
      </c>
      <c r="AM86" s="6" t="s">
        <v>106</v>
      </c>
      <c r="AN86" s="6" t="s">
        <v>106</v>
      </c>
      <c r="AO86" s="6">
        <v>2</v>
      </c>
      <c r="AP86" s="6">
        <v>2.2501999999999999E-3</v>
      </c>
      <c r="AQ86" s="6">
        <v>147.62</v>
      </c>
      <c r="AY86" s="6">
        <v>1</v>
      </c>
      <c r="AZ86" s="6">
        <v>1</v>
      </c>
      <c r="BA86" s="6">
        <v>1</v>
      </c>
      <c r="BG86" s="6">
        <v>143090000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0</v>
      </c>
      <c r="BO86" s="6">
        <v>26143000</v>
      </c>
      <c r="BP86" s="6">
        <v>68532000</v>
      </c>
      <c r="BQ86" s="6">
        <v>48418000</v>
      </c>
      <c r="BR86" s="6">
        <v>0</v>
      </c>
      <c r="BS86" s="6">
        <v>0</v>
      </c>
      <c r="BT86" s="6">
        <v>0</v>
      </c>
      <c r="BU86" s="6">
        <v>0</v>
      </c>
      <c r="BV86" s="6">
        <v>0</v>
      </c>
      <c r="BY86" s="6">
        <v>1456</v>
      </c>
      <c r="BZ86" s="6">
        <v>536</v>
      </c>
      <c r="CA86" s="6">
        <v>1622</v>
      </c>
      <c r="CB86" s="6" t="s">
        <v>830</v>
      </c>
      <c r="CC86" s="6" t="s">
        <v>831</v>
      </c>
      <c r="CD86" s="6">
        <v>14495</v>
      </c>
      <c r="CG86" s="6">
        <v>3</v>
      </c>
      <c r="CH86" s="6">
        <v>0</v>
      </c>
      <c r="CI86" s="6">
        <v>0</v>
      </c>
      <c r="CJ86" s="6">
        <v>0</v>
      </c>
      <c r="CK86" s="6">
        <v>0</v>
      </c>
      <c r="CL86" s="6">
        <v>0</v>
      </c>
      <c r="CM86" s="6">
        <v>0</v>
      </c>
      <c r="CN86" s="6">
        <v>0</v>
      </c>
      <c r="CO86" s="6">
        <v>13162000</v>
      </c>
      <c r="CP86" s="6">
        <v>22669000</v>
      </c>
      <c r="CQ86" s="6">
        <v>3198700</v>
      </c>
      <c r="CR86" s="6">
        <v>0</v>
      </c>
      <c r="CS86" s="6">
        <v>0</v>
      </c>
      <c r="CT86" s="6">
        <v>0</v>
      </c>
      <c r="CU86" s="6">
        <v>0</v>
      </c>
      <c r="CV86" s="6">
        <v>0</v>
      </c>
    </row>
    <row r="87" spans="1:100" s="6" customFormat="1">
      <c r="A87" s="6" t="s">
        <v>1224</v>
      </c>
      <c r="B87" s="6" t="s">
        <v>891</v>
      </c>
      <c r="C87" s="6" t="s">
        <v>829</v>
      </c>
      <c r="D87" s="6" t="s">
        <v>104</v>
      </c>
      <c r="E87" s="6" t="s">
        <v>108</v>
      </c>
      <c r="F87" s="6" t="s">
        <v>125</v>
      </c>
      <c r="G87" s="6" t="s">
        <v>113</v>
      </c>
      <c r="H87" s="6" t="s">
        <v>104</v>
      </c>
      <c r="I87" s="6" t="s">
        <v>128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2</v>
      </c>
      <c r="Q87" s="6">
        <v>0</v>
      </c>
      <c r="R87" s="6">
        <v>0</v>
      </c>
      <c r="S87" s="6">
        <v>0</v>
      </c>
      <c r="T87" s="6">
        <v>3</v>
      </c>
      <c r="U87" s="6">
        <v>1</v>
      </c>
      <c r="V87" s="6">
        <v>0</v>
      </c>
      <c r="W87" s="6">
        <v>1</v>
      </c>
      <c r="X87" s="6">
        <v>0</v>
      </c>
      <c r="Y87" s="6">
        <v>1</v>
      </c>
      <c r="Z87" s="6">
        <v>1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9</v>
      </c>
      <c r="AG87" s="6">
        <v>0</v>
      </c>
      <c r="AH87" s="6">
        <v>1078.5909999999999</v>
      </c>
      <c r="AI87" s="6" t="s">
        <v>227</v>
      </c>
      <c r="AJ87" s="6" t="s">
        <v>227</v>
      </c>
      <c r="AK87" s="6">
        <v>120</v>
      </c>
      <c r="AL87" s="6">
        <v>128</v>
      </c>
      <c r="AM87" s="6" t="s">
        <v>106</v>
      </c>
      <c r="AN87" s="6" t="s">
        <v>106</v>
      </c>
      <c r="AO87" s="6" t="s">
        <v>137</v>
      </c>
      <c r="AP87" s="6">
        <v>6.2126E-4</v>
      </c>
      <c r="AQ87" s="6">
        <v>207.95</v>
      </c>
      <c r="AT87" s="6">
        <v>1</v>
      </c>
      <c r="AY87" s="6">
        <v>1</v>
      </c>
      <c r="AZ87" s="6">
        <v>2</v>
      </c>
      <c r="BA87" s="6">
        <v>1</v>
      </c>
      <c r="BG87" s="6">
        <v>1708900000</v>
      </c>
      <c r="BH87" s="6">
        <v>0</v>
      </c>
      <c r="BI87" s="6">
        <v>0</v>
      </c>
      <c r="BJ87" s="6">
        <v>59684000</v>
      </c>
      <c r="BK87" s="6">
        <v>0</v>
      </c>
      <c r="BL87" s="6">
        <v>0</v>
      </c>
      <c r="BM87" s="6">
        <v>0</v>
      </c>
      <c r="BN87" s="6">
        <v>0</v>
      </c>
      <c r="BO87" s="6">
        <v>294270000</v>
      </c>
      <c r="BP87" s="6">
        <v>1120300000</v>
      </c>
      <c r="BQ87" s="6">
        <v>234580000</v>
      </c>
      <c r="BR87" s="6">
        <v>0</v>
      </c>
      <c r="BS87" s="6">
        <v>0</v>
      </c>
      <c r="BT87" s="6">
        <v>0</v>
      </c>
      <c r="BU87" s="6">
        <v>0</v>
      </c>
      <c r="BV87" s="6">
        <v>0</v>
      </c>
      <c r="BY87" s="6">
        <v>2349</v>
      </c>
      <c r="BZ87" s="6">
        <v>536</v>
      </c>
      <c r="CA87" s="6">
        <v>2644</v>
      </c>
      <c r="CB87" s="6" t="s">
        <v>1225</v>
      </c>
      <c r="CC87" s="6" t="s">
        <v>1226</v>
      </c>
      <c r="CD87" s="6">
        <v>23164</v>
      </c>
      <c r="CG87" s="6">
        <v>7</v>
      </c>
      <c r="CH87" s="6">
        <v>0</v>
      </c>
      <c r="CI87" s="6">
        <v>0</v>
      </c>
      <c r="CJ87" s="6">
        <v>44742000</v>
      </c>
      <c r="CK87" s="6">
        <v>0</v>
      </c>
      <c r="CL87" s="6">
        <v>0</v>
      </c>
      <c r="CM87" s="6">
        <v>0</v>
      </c>
      <c r="CN87" s="6">
        <v>0</v>
      </c>
      <c r="CO87" s="6">
        <v>148160000</v>
      </c>
      <c r="CP87" s="6">
        <v>370570000</v>
      </c>
      <c r="CQ87" s="6">
        <v>15497000</v>
      </c>
      <c r="CR87" s="6">
        <v>0</v>
      </c>
      <c r="CS87" s="6">
        <v>0</v>
      </c>
      <c r="CT87" s="6">
        <v>0</v>
      </c>
      <c r="CU87" s="6">
        <v>0</v>
      </c>
      <c r="CV87" s="6">
        <v>0</v>
      </c>
    </row>
    <row r="88" spans="1:100">
      <c r="A88" t="s">
        <v>895</v>
      </c>
      <c r="B88" t="s">
        <v>896</v>
      </c>
      <c r="C88" t="s">
        <v>897</v>
      </c>
      <c r="D88" t="s">
        <v>104</v>
      </c>
      <c r="E88" t="s">
        <v>113</v>
      </c>
      <c r="F88" t="s">
        <v>105</v>
      </c>
      <c r="G88" t="s">
        <v>128</v>
      </c>
      <c r="H88" t="s">
        <v>107</v>
      </c>
      <c r="I88" t="s">
        <v>123</v>
      </c>
      <c r="J88">
        <v>1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2</v>
      </c>
      <c r="R88">
        <v>1</v>
      </c>
      <c r="S88">
        <v>1</v>
      </c>
      <c r="T88">
        <v>1</v>
      </c>
      <c r="U88">
        <v>0</v>
      </c>
      <c r="V88">
        <v>0</v>
      </c>
      <c r="W88">
        <v>1</v>
      </c>
      <c r="X88">
        <v>0</v>
      </c>
      <c r="Y88">
        <v>0</v>
      </c>
      <c r="Z88">
        <v>1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10</v>
      </c>
      <c r="AG88">
        <v>0</v>
      </c>
      <c r="AH88">
        <v>1069.6033</v>
      </c>
      <c r="AI88" t="s">
        <v>227</v>
      </c>
      <c r="AJ88" t="s">
        <v>227</v>
      </c>
      <c r="AK88">
        <v>170</v>
      </c>
      <c r="AL88">
        <v>179</v>
      </c>
      <c r="AM88" t="s">
        <v>106</v>
      </c>
      <c r="AN88" t="s">
        <v>106</v>
      </c>
      <c r="AO88" t="s">
        <v>114</v>
      </c>
      <c r="AP88">
        <v>1.4076E-3</v>
      </c>
      <c r="AQ88">
        <v>150.35</v>
      </c>
      <c r="AZ88">
        <v>2</v>
      </c>
      <c r="BA88">
        <v>2</v>
      </c>
      <c r="BB88">
        <v>1</v>
      </c>
      <c r="BG88">
        <v>114570000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764800000</v>
      </c>
      <c r="BQ88">
        <v>332530000</v>
      </c>
      <c r="BR88">
        <v>48410000</v>
      </c>
      <c r="BS88">
        <v>0</v>
      </c>
      <c r="BT88">
        <v>0</v>
      </c>
      <c r="BU88">
        <v>0</v>
      </c>
      <c r="BV88">
        <v>0</v>
      </c>
      <c r="BY88">
        <v>1588</v>
      </c>
      <c r="BZ88">
        <v>536</v>
      </c>
      <c r="CA88">
        <v>1775</v>
      </c>
      <c r="CB88" t="s">
        <v>898</v>
      </c>
      <c r="CC88" t="s">
        <v>899</v>
      </c>
      <c r="CD88">
        <v>17963</v>
      </c>
      <c r="CG88">
        <v>9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252980000</v>
      </c>
      <c r="CQ88">
        <v>21968000</v>
      </c>
      <c r="CR88">
        <v>6462800</v>
      </c>
      <c r="CS88">
        <v>0</v>
      </c>
      <c r="CT88">
        <v>0</v>
      </c>
      <c r="CU88">
        <v>0</v>
      </c>
      <c r="CV88">
        <v>0</v>
      </c>
    </row>
    <row r="89" spans="1:100">
      <c r="A89" t="s">
        <v>569</v>
      </c>
      <c r="B89" t="s">
        <v>570</v>
      </c>
      <c r="C89" t="s">
        <v>571</v>
      </c>
      <c r="D89" t="s">
        <v>104</v>
      </c>
      <c r="E89" t="s">
        <v>125</v>
      </c>
      <c r="F89" t="s">
        <v>108</v>
      </c>
      <c r="G89" t="s">
        <v>122</v>
      </c>
      <c r="H89" t="s">
        <v>107</v>
      </c>
      <c r="I89" t="s">
        <v>123</v>
      </c>
      <c r="J89">
        <v>0</v>
      </c>
      <c r="K89">
        <v>1</v>
      </c>
      <c r="L89">
        <v>0</v>
      </c>
      <c r="M89">
        <v>2</v>
      </c>
      <c r="N89">
        <v>0</v>
      </c>
      <c r="O89">
        <v>0</v>
      </c>
      <c r="P89">
        <v>2</v>
      </c>
      <c r="Q89">
        <v>0</v>
      </c>
      <c r="R89">
        <v>0</v>
      </c>
      <c r="S89">
        <v>0</v>
      </c>
      <c r="T89">
        <v>1</v>
      </c>
      <c r="U89">
        <v>0</v>
      </c>
      <c r="V89">
        <v>1</v>
      </c>
      <c r="W89">
        <v>1</v>
      </c>
      <c r="X89">
        <v>1</v>
      </c>
      <c r="Y89">
        <v>1</v>
      </c>
      <c r="Z89">
        <v>2</v>
      </c>
      <c r="AA89">
        <v>0</v>
      </c>
      <c r="AB89">
        <v>0</v>
      </c>
      <c r="AC89">
        <v>2</v>
      </c>
      <c r="AD89">
        <v>0</v>
      </c>
      <c r="AE89">
        <v>0</v>
      </c>
      <c r="AF89">
        <v>14</v>
      </c>
      <c r="AG89">
        <v>0</v>
      </c>
      <c r="AH89">
        <v>1637.7607</v>
      </c>
      <c r="AI89" t="s">
        <v>227</v>
      </c>
      <c r="AJ89" t="s">
        <v>227</v>
      </c>
      <c r="AK89">
        <v>197</v>
      </c>
      <c r="AL89">
        <v>210</v>
      </c>
      <c r="AM89" t="s">
        <v>106</v>
      </c>
      <c r="AN89" t="s">
        <v>106</v>
      </c>
      <c r="AO89">
        <v>2</v>
      </c>
      <c r="AP89">
        <v>3.1321999999999998E-42</v>
      </c>
      <c r="AQ89">
        <v>275.93</v>
      </c>
      <c r="AY89">
        <v>2</v>
      </c>
      <c r="AZ89">
        <v>2</v>
      </c>
      <c r="BA89">
        <v>2</v>
      </c>
      <c r="BB89">
        <v>1</v>
      </c>
      <c r="BG89">
        <v>258020000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212690000</v>
      </c>
      <c r="BP89">
        <v>1689400000</v>
      </c>
      <c r="BQ89">
        <v>502210000</v>
      </c>
      <c r="BR89">
        <v>175920000</v>
      </c>
      <c r="BS89">
        <v>0</v>
      </c>
      <c r="BT89">
        <v>0</v>
      </c>
      <c r="BU89">
        <v>0</v>
      </c>
      <c r="BV89">
        <v>0</v>
      </c>
      <c r="BY89">
        <v>837</v>
      </c>
      <c r="BZ89">
        <v>536</v>
      </c>
      <c r="CA89" t="s">
        <v>572</v>
      </c>
      <c r="CB89" t="s">
        <v>573</v>
      </c>
      <c r="CC89" t="s">
        <v>574</v>
      </c>
      <c r="CD89">
        <v>7802</v>
      </c>
      <c r="CE89">
        <v>327</v>
      </c>
      <c r="CG89">
        <v>8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107080000</v>
      </c>
      <c r="CP89">
        <v>558820000</v>
      </c>
      <c r="CQ89">
        <v>33178000</v>
      </c>
      <c r="CR89">
        <v>23485000</v>
      </c>
      <c r="CS89">
        <v>0</v>
      </c>
      <c r="CT89">
        <v>0</v>
      </c>
      <c r="CU89">
        <v>0</v>
      </c>
      <c r="CV89">
        <v>0</v>
      </c>
    </row>
    <row r="90" spans="1:100" s="6" customFormat="1">
      <c r="A90" s="6" t="s">
        <v>1059</v>
      </c>
      <c r="B90" s="6" t="s">
        <v>1060</v>
      </c>
      <c r="C90" s="6" t="s">
        <v>1061</v>
      </c>
      <c r="D90" s="6" t="s">
        <v>104</v>
      </c>
      <c r="E90" s="6" t="s">
        <v>111</v>
      </c>
      <c r="F90" s="6" t="s">
        <v>109</v>
      </c>
      <c r="G90" s="6" t="s">
        <v>113</v>
      </c>
      <c r="H90" s="6" t="s">
        <v>107</v>
      </c>
      <c r="I90" s="6" t="s">
        <v>112</v>
      </c>
      <c r="J90" s="6">
        <v>0</v>
      </c>
      <c r="K90" s="6">
        <v>1</v>
      </c>
      <c r="L90" s="6">
        <v>1</v>
      </c>
      <c r="M90" s="6">
        <v>0</v>
      </c>
      <c r="N90" s="6">
        <v>0</v>
      </c>
      <c r="O90" s="6">
        <v>2</v>
      </c>
      <c r="P90" s="6">
        <v>1</v>
      </c>
      <c r="Q90" s="6">
        <v>1</v>
      </c>
      <c r="R90" s="6">
        <v>0</v>
      </c>
      <c r="S90" s="6">
        <v>3</v>
      </c>
      <c r="T90" s="6">
        <v>1</v>
      </c>
      <c r="U90" s="6">
        <v>0</v>
      </c>
      <c r="V90" s="6">
        <v>0</v>
      </c>
      <c r="W90" s="6">
        <v>2</v>
      </c>
      <c r="X90" s="6">
        <v>0</v>
      </c>
      <c r="Y90" s="6">
        <v>0</v>
      </c>
      <c r="Z90" s="6">
        <v>0</v>
      </c>
      <c r="AA90" s="6">
        <v>0</v>
      </c>
      <c r="AB90" s="6">
        <v>1</v>
      </c>
      <c r="AC90" s="6">
        <v>0</v>
      </c>
      <c r="AD90" s="6">
        <v>0</v>
      </c>
      <c r="AE90" s="6">
        <v>0</v>
      </c>
      <c r="AF90" s="6">
        <v>13</v>
      </c>
      <c r="AG90" s="6">
        <v>0</v>
      </c>
      <c r="AH90" s="6">
        <v>1639.8722</v>
      </c>
      <c r="AI90" s="6" t="s">
        <v>227</v>
      </c>
      <c r="AJ90" s="6" t="s">
        <v>227</v>
      </c>
      <c r="AK90" s="6">
        <v>216</v>
      </c>
      <c r="AL90" s="6">
        <v>228</v>
      </c>
      <c r="AM90" s="6" t="s">
        <v>106</v>
      </c>
      <c r="AN90" s="6" t="s">
        <v>106</v>
      </c>
      <c r="AO90" s="6">
        <v>2</v>
      </c>
      <c r="AP90" s="6">
        <v>5.0159000000000002E-3</v>
      </c>
      <c r="AQ90" s="6">
        <v>108.48</v>
      </c>
      <c r="AZ90" s="6">
        <v>2</v>
      </c>
      <c r="BG90" s="6">
        <v>17678000</v>
      </c>
      <c r="BH90" s="6">
        <v>0</v>
      </c>
      <c r="BI90" s="6">
        <v>0</v>
      </c>
      <c r="BJ90" s="6">
        <v>0</v>
      </c>
      <c r="BK90" s="6">
        <v>0</v>
      </c>
      <c r="BL90" s="6">
        <v>0</v>
      </c>
      <c r="BM90" s="6">
        <v>0</v>
      </c>
      <c r="BN90" s="6">
        <v>0</v>
      </c>
      <c r="BO90" s="6">
        <v>0</v>
      </c>
      <c r="BP90" s="6">
        <v>17678000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Y90" s="6">
        <v>1973</v>
      </c>
      <c r="BZ90" s="6">
        <v>536</v>
      </c>
      <c r="CA90" s="6">
        <v>2218</v>
      </c>
      <c r="CB90" s="6" t="s">
        <v>1062</v>
      </c>
      <c r="CC90" s="6" t="s">
        <v>1063</v>
      </c>
      <c r="CD90" s="6">
        <v>20789</v>
      </c>
      <c r="CG90" s="6">
        <v>3</v>
      </c>
      <c r="CH90" s="6">
        <v>0</v>
      </c>
      <c r="CI90" s="6">
        <v>0</v>
      </c>
      <c r="CJ90" s="6">
        <v>0</v>
      </c>
      <c r="CK90" s="6">
        <v>0</v>
      </c>
      <c r="CL90" s="6">
        <v>0</v>
      </c>
      <c r="CM90" s="6">
        <v>0</v>
      </c>
      <c r="CN90" s="6">
        <v>0</v>
      </c>
      <c r="CO90" s="6">
        <v>0</v>
      </c>
      <c r="CP90" s="6">
        <v>5847500</v>
      </c>
      <c r="CQ90" s="6">
        <v>0</v>
      </c>
      <c r="CR90" s="6">
        <v>0</v>
      </c>
      <c r="CS90" s="6">
        <v>0</v>
      </c>
      <c r="CT90" s="6">
        <v>0</v>
      </c>
      <c r="CU90" s="6">
        <v>0</v>
      </c>
      <c r="CV90" s="6">
        <v>0</v>
      </c>
    </row>
    <row r="91" spans="1:100" s="6" customFormat="1">
      <c r="A91" s="6" t="s">
        <v>288</v>
      </c>
      <c r="B91" s="6" t="s">
        <v>289</v>
      </c>
      <c r="C91" s="6" t="s">
        <v>290</v>
      </c>
      <c r="D91" s="6" t="s">
        <v>107</v>
      </c>
      <c r="E91" s="6" t="s">
        <v>102</v>
      </c>
      <c r="F91" s="6" t="s">
        <v>122</v>
      </c>
      <c r="G91" s="6" t="s">
        <v>123</v>
      </c>
      <c r="H91" s="6" t="s">
        <v>107</v>
      </c>
      <c r="I91" s="6" t="s">
        <v>107</v>
      </c>
      <c r="J91" s="6">
        <v>3</v>
      </c>
      <c r="K91" s="6">
        <v>1</v>
      </c>
      <c r="L91" s="6">
        <v>0</v>
      </c>
      <c r="M91" s="6">
        <v>0</v>
      </c>
      <c r="N91" s="6">
        <v>1</v>
      </c>
      <c r="O91" s="6">
        <v>0</v>
      </c>
      <c r="P91" s="6">
        <v>2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3</v>
      </c>
      <c r="Y91" s="6">
        <v>0</v>
      </c>
      <c r="Z91" s="6">
        <v>2</v>
      </c>
      <c r="AA91" s="6">
        <v>0</v>
      </c>
      <c r="AB91" s="6">
        <v>1</v>
      </c>
      <c r="AC91" s="6">
        <v>0</v>
      </c>
      <c r="AD91" s="6">
        <v>0</v>
      </c>
      <c r="AE91" s="6">
        <v>0</v>
      </c>
      <c r="AF91" s="6">
        <v>13</v>
      </c>
      <c r="AG91" s="6">
        <v>0</v>
      </c>
      <c r="AH91" s="6">
        <v>1461.6558</v>
      </c>
      <c r="AI91" s="6" t="s">
        <v>227</v>
      </c>
      <c r="AJ91" s="6" t="s">
        <v>227</v>
      </c>
      <c r="AK91" s="6">
        <v>240</v>
      </c>
      <c r="AL91" s="6">
        <v>252</v>
      </c>
      <c r="AM91" s="6" t="s">
        <v>106</v>
      </c>
      <c r="AN91" s="6" t="s">
        <v>106</v>
      </c>
      <c r="AO91" s="6">
        <v>2</v>
      </c>
      <c r="AP91" s="6">
        <v>7.4093000000000004E-6</v>
      </c>
      <c r="AQ91" s="6">
        <v>147.37</v>
      </c>
      <c r="AW91" s="6">
        <v>1</v>
      </c>
      <c r="AY91" s="6">
        <v>1</v>
      </c>
      <c r="AZ91" s="6">
        <v>1</v>
      </c>
      <c r="BA91" s="6">
        <v>1</v>
      </c>
      <c r="BB91" s="6">
        <v>1</v>
      </c>
      <c r="BG91" s="6">
        <v>239910000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191410000</v>
      </c>
      <c r="BP91" s="6">
        <v>1784300000</v>
      </c>
      <c r="BQ91" s="6">
        <v>423330000</v>
      </c>
      <c r="BR91" s="6">
        <v>0</v>
      </c>
      <c r="BS91" s="6">
        <v>0</v>
      </c>
      <c r="BT91" s="6">
        <v>0</v>
      </c>
      <c r="BU91" s="6">
        <v>0</v>
      </c>
      <c r="BV91" s="6">
        <v>0</v>
      </c>
      <c r="BY91" s="6">
        <v>273</v>
      </c>
      <c r="BZ91" s="6">
        <v>536</v>
      </c>
      <c r="CA91" s="6">
        <v>304</v>
      </c>
      <c r="CB91" s="6" t="s">
        <v>291</v>
      </c>
      <c r="CC91" s="6" t="s">
        <v>292</v>
      </c>
      <c r="CD91" s="6">
        <v>2391</v>
      </c>
      <c r="CG91" s="6">
        <v>6</v>
      </c>
      <c r="CH91" s="6">
        <v>0</v>
      </c>
      <c r="CI91" s="6">
        <v>0</v>
      </c>
      <c r="CJ91" s="6">
        <v>0</v>
      </c>
      <c r="CK91" s="6">
        <v>0</v>
      </c>
      <c r="CL91" s="6">
        <v>0</v>
      </c>
      <c r="CM91" s="6">
        <v>0</v>
      </c>
      <c r="CN91" s="6">
        <v>0</v>
      </c>
      <c r="CO91" s="6">
        <v>96368000</v>
      </c>
      <c r="CP91" s="6">
        <v>590210000</v>
      </c>
      <c r="CQ91" s="6">
        <v>27967000</v>
      </c>
      <c r="CR91" s="6">
        <v>0</v>
      </c>
      <c r="CS91" s="6">
        <v>0</v>
      </c>
      <c r="CT91" s="6">
        <v>0</v>
      </c>
      <c r="CU91" s="6">
        <v>0</v>
      </c>
      <c r="CV91" s="6">
        <v>0</v>
      </c>
    </row>
    <row r="92" spans="1:100">
      <c r="A92" t="s">
        <v>293</v>
      </c>
      <c r="B92" t="s">
        <v>289</v>
      </c>
      <c r="C92" t="s">
        <v>294</v>
      </c>
      <c r="D92" t="s">
        <v>107</v>
      </c>
      <c r="E92" t="s">
        <v>102</v>
      </c>
      <c r="F92" t="s">
        <v>122</v>
      </c>
      <c r="G92" t="s">
        <v>107</v>
      </c>
      <c r="H92" t="s">
        <v>107</v>
      </c>
      <c r="I92" t="s">
        <v>123</v>
      </c>
      <c r="J92">
        <v>3</v>
      </c>
      <c r="K92">
        <v>2</v>
      </c>
      <c r="L92">
        <v>0</v>
      </c>
      <c r="M92">
        <v>0</v>
      </c>
      <c r="N92">
        <v>1</v>
      </c>
      <c r="O92">
        <v>0</v>
      </c>
      <c r="P92">
        <v>2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3</v>
      </c>
      <c r="Y92">
        <v>0</v>
      </c>
      <c r="Z92">
        <v>2</v>
      </c>
      <c r="AA92">
        <v>0</v>
      </c>
      <c r="AB92">
        <v>1</v>
      </c>
      <c r="AC92">
        <v>0</v>
      </c>
      <c r="AD92">
        <v>0</v>
      </c>
      <c r="AE92">
        <v>0</v>
      </c>
      <c r="AF92">
        <v>14</v>
      </c>
      <c r="AG92">
        <v>1</v>
      </c>
      <c r="AH92">
        <v>1617.7569000000001</v>
      </c>
      <c r="AI92" t="s">
        <v>227</v>
      </c>
      <c r="AJ92" t="s">
        <v>227</v>
      </c>
      <c r="AK92">
        <v>240</v>
      </c>
      <c r="AL92">
        <v>253</v>
      </c>
      <c r="AM92" t="s">
        <v>106</v>
      </c>
      <c r="AN92" t="s">
        <v>106</v>
      </c>
      <c r="AO92">
        <v>3</v>
      </c>
      <c r="AP92">
        <v>4.4304000000000001E-3</v>
      </c>
      <c r="AQ92">
        <v>60.401000000000003</v>
      </c>
      <c r="AZ92">
        <v>1</v>
      </c>
      <c r="BG92">
        <v>1680000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1680000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Y92">
        <v>274</v>
      </c>
      <c r="BZ92">
        <v>536</v>
      </c>
      <c r="CA92">
        <v>305</v>
      </c>
      <c r="CB92">
        <v>1470</v>
      </c>
      <c r="CC92">
        <v>2396</v>
      </c>
      <c r="CD92">
        <v>2396</v>
      </c>
      <c r="CG92">
        <v>1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555710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</row>
    <row r="93" spans="1:100" s="6" customFormat="1">
      <c r="A93" s="6" t="s">
        <v>1159</v>
      </c>
      <c r="B93" s="6" t="s">
        <v>290</v>
      </c>
      <c r="C93" s="6" t="s">
        <v>498</v>
      </c>
      <c r="D93" s="6" t="s">
        <v>107</v>
      </c>
      <c r="E93" s="6" t="s">
        <v>107</v>
      </c>
      <c r="F93" s="6" t="s">
        <v>123</v>
      </c>
      <c r="G93" s="6" t="s">
        <v>122</v>
      </c>
      <c r="H93" s="6" t="s">
        <v>107</v>
      </c>
      <c r="I93" s="6" t="s">
        <v>113</v>
      </c>
      <c r="J93" s="6">
        <v>1</v>
      </c>
      <c r="K93" s="6">
        <v>2</v>
      </c>
      <c r="L93" s="6">
        <v>1</v>
      </c>
      <c r="M93" s="6">
        <v>0</v>
      </c>
      <c r="N93" s="6">
        <v>0</v>
      </c>
      <c r="O93" s="6">
        <v>0</v>
      </c>
      <c r="P93" s="6">
        <v>1</v>
      </c>
      <c r="Q93" s="6">
        <v>1</v>
      </c>
      <c r="R93" s="6">
        <v>0</v>
      </c>
      <c r="S93" s="6">
        <v>0</v>
      </c>
      <c r="T93" s="6">
        <v>1</v>
      </c>
      <c r="U93" s="6">
        <v>0</v>
      </c>
      <c r="V93" s="6">
        <v>1</v>
      </c>
      <c r="W93" s="6">
        <v>0</v>
      </c>
      <c r="X93" s="6">
        <v>0</v>
      </c>
      <c r="Y93" s="6">
        <v>0</v>
      </c>
      <c r="Z93" s="6">
        <v>1</v>
      </c>
      <c r="AA93" s="6">
        <v>0</v>
      </c>
      <c r="AB93" s="6">
        <v>0</v>
      </c>
      <c r="AC93" s="6">
        <v>1</v>
      </c>
      <c r="AD93" s="6">
        <v>0</v>
      </c>
      <c r="AE93" s="6">
        <v>0</v>
      </c>
      <c r="AF93" s="6">
        <v>10</v>
      </c>
      <c r="AG93" s="6">
        <v>1</v>
      </c>
      <c r="AH93" s="6">
        <v>1145.5975000000001</v>
      </c>
      <c r="AI93" s="6" t="s">
        <v>227</v>
      </c>
      <c r="AJ93" s="6" t="s">
        <v>227</v>
      </c>
      <c r="AK93" s="6">
        <v>253</v>
      </c>
      <c r="AL93" s="6">
        <v>262</v>
      </c>
      <c r="AM93" s="6" t="s">
        <v>106</v>
      </c>
      <c r="AN93" s="6" t="s">
        <v>106</v>
      </c>
      <c r="AO93" s="6" t="s">
        <v>114</v>
      </c>
      <c r="AP93" s="6">
        <v>2.5429E-2</v>
      </c>
      <c r="AQ93" s="6">
        <v>82.802999999999997</v>
      </c>
      <c r="AZ93" s="6">
        <v>3</v>
      </c>
      <c r="BG93" s="6">
        <v>63962000</v>
      </c>
      <c r="BH93" s="6">
        <v>0</v>
      </c>
      <c r="BI93" s="6">
        <v>0</v>
      </c>
      <c r="BJ93" s="6">
        <v>0</v>
      </c>
      <c r="BK93" s="6">
        <v>0</v>
      </c>
      <c r="BL93" s="6">
        <v>0</v>
      </c>
      <c r="BM93" s="6">
        <v>0</v>
      </c>
      <c r="BN93" s="6">
        <v>0</v>
      </c>
      <c r="BO93" s="6">
        <v>0</v>
      </c>
      <c r="BP93" s="6">
        <v>63962000</v>
      </c>
      <c r="BQ93" s="6">
        <v>0</v>
      </c>
      <c r="BR93" s="6">
        <v>0</v>
      </c>
      <c r="BS93" s="6">
        <v>0</v>
      </c>
      <c r="BT93" s="6">
        <v>0</v>
      </c>
      <c r="BU93" s="6">
        <v>0</v>
      </c>
      <c r="BV93" s="6">
        <v>0</v>
      </c>
      <c r="BY93" s="6">
        <v>2223</v>
      </c>
      <c r="BZ93" s="6">
        <v>536</v>
      </c>
      <c r="CA93" s="6" t="s">
        <v>1160</v>
      </c>
      <c r="CB93" s="6" t="s">
        <v>1161</v>
      </c>
      <c r="CC93" s="6" t="s">
        <v>1162</v>
      </c>
      <c r="CD93" s="6">
        <v>22127</v>
      </c>
      <c r="CE93" s="6">
        <v>325</v>
      </c>
      <c r="CG93" s="6">
        <v>1</v>
      </c>
      <c r="CH93" s="6">
        <v>0</v>
      </c>
      <c r="CI93" s="6">
        <v>0</v>
      </c>
      <c r="CJ93" s="6">
        <v>0</v>
      </c>
      <c r="CK93" s="6">
        <v>0</v>
      </c>
      <c r="CL93" s="6">
        <v>0</v>
      </c>
      <c r="CM93" s="6">
        <v>0</v>
      </c>
      <c r="CN93" s="6">
        <v>0</v>
      </c>
      <c r="CO93" s="6">
        <v>0</v>
      </c>
      <c r="CP93" s="6">
        <v>21157000</v>
      </c>
      <c r="CQ93" s="6">
        <v>0</v>
      </c>
      <c r="CR93" s="6">
        <v>0</v>
      </c>
      <c r="CS93" s="6">
        <v>0</v>
      </c>
      <c r="CT93" s="6">
        <v>0</v>
      </c>
      <c r="CU93" s="6">
        <v>0</v>
      </c>
      <c r="CV93" s="6">
        <v>0</v>
      </c>
    </row>
    <row r="94" spans="1:100" s="6" customFormat="1">
      <c r="A94" s="6" t="s">
        <v>497</v>
      </c>
      <c r="B94" s="6" t="s">
        <v>294</v>
      </c>
      <c r="C94" s="6" t="s">
        <v>498</v>
      </c>
      <c r="D94" s="6" t="s">
        <v>107</v>
      </c>
      <c r="E94" s="6" t="s">
        <v>123</v>
      </c>
      <c r="F94" s="6" t="s">
        <v>101</v>
      </c>
      <c r="G94" s="6" t="s">
        <v>122</v>
      </c>
      <c r="H94" s="6" t="s">
        <v>107</v>
      </c>
      <c r="I94" s="6" t="s">
        <v>113</v>
      </c>
      <c r="J94" s="6">
        <v>1</v>
      </c>
      <c r="K94" s="6">
        <v>1</v>
      </c>
      <c r="L94" s="6">
        <v>1</v>
      </c>
      <c r="M94" s="6">
        <v>0</v>
      </c>
      <c r="N94" s="6">
        <v>0</v>
      </c>
      <c r="O94" s="6">
        <v>0</v>
      </c>
      <c r="P94" s="6">
        <v>1</v>
      </c>
      <c r="Q94" s="6">
        <v>1</v>
      </c>
      <c r="R94" s="6">
        <v>0</v>
      </c>
      <c r="S94" s="6">
        <v>0</v>
      </c>
      <c r="T94" s="6">
        <v>1</v>
      </c>
      <c r="U94" s="6">
        <v>0</v>
      </c>
      <c r="V94" s="6">
        <v>1</v>
      </c>
      <c r="W94" s="6">
        <v>0</v>
      </c>
      <c r="X94" s="6">
        <v>0</v>
      </c>
      <c r="Y94" s="6">
        <v>0</v>
      </c>
      <c r="Z94" s="6">
        <v>1</v>
      </c>
      <c r="AA94" s="6">
        <v>0</v>
      </c>
      <c r="AB94" s="6">
        <v>0</v>
      </c>
      <c r="AC94" s="6">
        <v>1</v>
      </c>
      <c r="AD94" s="6">
        <v>0</v>
      </c>
      <c r="AE94" s="6">
        <v>0</v>
      </c>
      <c r="AF94" s="6">
        <v>9</v>
      </c>
      <c r="AG94" s="6">
        <v>0</v>
      </c>
      <c r="AH94" s="6">
        <v>989.49640999999997</v>
      </c>
      <c r="AI94" s="6" t="s">
        <v>227</v>
      </c>
      <c r="AJ94" s="6" t="s">
        <v>227</v>
      </c>
      <c r="AK94" s="6">
        <v>254</v>
      </c>
      <c r="AL94" s="6">
        <v>262</v>
      </c>
      <c r="AM94" s="6" t="s">
        <v>106</v>
      </c>
      <c r="AN94" s="6" t="s">
        <v>106</v>
      </c>
      <c r="AO94" s="6">
        <v>2</v>
      </c>
      <c r="AP94" s="6">
        <v>7.3905999999999998E-3</v>
      </c>
      <c r="AQ94" s="6">
        <v>134.47999999999999</v>
      </c>
      <c r="AY94" s="6">
        <v>1</v>
      </c>
      <c r="AZ94" s="6">
        <v>2</v>
      </c>
      <c r="BG94" s="6">
        <v>1503100000</v>
      </c>
      <c r="BH94" s="6">
        <v>0</v>
      </c>
      <c r="BI94" s="6">
        <v>0</v>
      </c>
      <c r="BJ94" s="6">
        <v>0</v>
      </c>
      <c r="BK94" s="6">
        <v>0</v>
      </c>
      <c r="BL94" s="6">
        <v>0</v>
      </c>
      <c r="BM94" s="6">
        <v>0</v>
      </c>
      <c r="BN94" s="6">
        <v>0</v>
      </c>
      <c r="BO94" s="6">
        <v>126950000</v>
      </c>
      <c r="BP94" s="6">
        <v>1376200000</v>
      </c>
      <c r="BQ94" s="6">
        <v>0</v>
      </c>
      <c r="BR94" s="6">
        <v>0</v>
      </c>
      <c r="BS94" s="6">
        <v>0</v>
      </c>
      <c r="BT94" s="6">
        <v>0</v>
      </c>
      <c r="BU94" s="6">
        <v>0</v>
      </c>
      <c r="BV94" s="6">
        <v>0</v>
      </c>
      <c r="BY94" s="6">
        <v>656</v>
      </c>
      <c r="BZ94" s="6">
        <v>536</v>
      </c>
      <c r="CA94" s="6" t="s">
        <v>499</v>
      </c>
      <c r="CB94" s="6" t="s">
        <v>500</v>
      </c>
      <c r="CC94" s="6" t="s">
        <v>501</v>
      </c>
      <c r="CD94" s="6">
        <v>6560</v>
      </c>
      <c r="CE94" s="6">
        <v>325</v>
      </c>
      <c r="CG94" s="6">
        <v>2</v>
      </c>
      <c r="CH94" s="6">
        <v>0</v>
      </c>
      <c r="CI94" s="6">
        <v>0</v>
      </c>
      <c r="CJ94" s="6">
        <v>0</v>
      </c>
      <c r="CK94" s="6">
        <v>0</v>
      </c>
      <c r="CL94" s="6">
        <v>0</v>
      </c>
      <c r="CM94" s="6">
        <v>0</v>
      </c>
      <c r="CN94" s="6">
        <v>0</v>
      </c>
      <c r="CO94" s="6">
        <v>63913000</v>
      </c>
      <c r="CP94" s="6">
        <v>455210000</v>
      </c>
      <c r="CQ94" s="6">
        <v>0</v>
      </c>
      <c r="CR94" s="6">
        <v>0</v>
      </c>
      <c r="CS94" s="6">
        <v>0</v>
      </c>
      <c r="CT94" s="6">
        <v>0</v>
      </c>
      <c r="CU94" s="6">
        <v>0</v>
      </c>
      <c r="CV94" s="6">
        <v>0</v>
      </c>
    </row>
    <row r="95" spans="1:100" s="6" customFormat="1">
      <c r="A95" s="6" t="s">
        <v>883</v>
      </c>
      <c r="B95" s="6" t="s">
        <v>498</v>
      </c>
      <c r="C95" s="6" t="s">
        <v>884</v>
      </c>
      <c r="D95" s="6" t="s">
        <v>107</v>
      </c>
      <c r="E95" s="6" t="s">
        <v>113</v>
      </c>
      <c r="F95" s="6" t="s">
        <v>123</v>
      </c>
      <c r="G95" s="6" t="s">
        <v>128</v>
      </c>
      <c r="H95" s="6" t="s">
        <v>107</v>
      </c>
      <c r="I95" s="6" t="s">
        <v>112</v>
      </c>
      <c r="J95" s="6">
        <v>0</v>
      </c>
      <c r="K95" s="6">
        <v>1</v>
      </c>
      <c r="L95" s="6">
        <v>0</v>
      </c>
      <c r="M95" s="6">
        <v>1</v>
      </c>
      <c r="N95" s="6">
        <v>0</v>
      </c>
      <c r="O95" s="6">
        <v>1</v>
      </c>
      <c r="P95" s="6">
        <v>2</v>
      </c>
      <c r="Q95" s="6">
        <v>0</v>
      </c>
      <c r="R95" s="6">
        <v>1</v>
      </c>
      <c r="S95" s="6">
        <v>2</v>
      </c>
      <c r="T95" s="6">
        <v>2</v>
      </c>
      <c r="U95" s="6">
        <v>0</v>
      </c>
      <c r="V95" s="6">
        <v>0</v>
      </c>
      <c r="W95" s="6">
        <v>0</v>
      </c>
      <c r="X95" s="6">
        <v>0</v>
      </c>
      <c r="Y95" s="6">
        <v>1</v>
      </c>
      <c r="Z95" s="6">
        <v>3</v>
      </c>
      <c r="AA95" s="6">
        <v>0</v>
      </c>
      <c r="AB95" s="6">
        <v>0</v>
      </c>
      <c r="AC95" s="6">
        <v>1</v>
      </c>
      <c r="AD95" s="6">
        <v>0</v>
      </c>
      <c r="AE95" s="6">
        <v>0</v>
      </c>
      <c r="AF95" s="6">
        <v>15</v>
      </c>
      <c r="AG95" s="6">
        <v>0</v>
      </c>
      <c r="AH95" s="6">
        <v>1753.921</v>
      </c>
      <c r="AI95" s="6" t="s">
        <v>227</v>
      </c>
      <c r="AJ95" s="6" t="s">
        <v>227</v>
      </c>
      <c r="AK95" s="6">
        <v>263</v>
      </c>
      <c r="AL95" s="6">
        <v>277</v>
      </c>
      <c r="AM95" s="6" t="s">
        <v>106</v>
      </c>
      <c r="AN95" s="6" t="s">
        <v>106</v>
      </c>
      <c r="AO95" s="6" t="s">
        <v>114</v>
      </c>
      <c r="AP95" s="6">
        <v>2.4904E-27</v>
      </c>
      <c r="AQ95" s="6">
        <v>260.33</v>
      </c>
      <c r="AY95" s="6">
        <v>2</v>
      </c>
      <c r="AZ95" s="6">
        <v>8</v>
      </c>
      <c r="BA95" s="6">
        <v>2</v>
      </c>
      <c r="BB95" s="6">
        <v>2</v>
      </c>
      <c r="BG95" s="6">
        <v>2133200000</v>
      </c>
      <c r="BH95" s="6">
        <v>0</v>
      </c>
      <c r="BI95" s="6">
        <v>0</v>
      </c>
      <c r="BJ95" s="6">
        <v>0</v>
      </c>
      <c r="BK95" s="6">
        <v>0</v>
      </c>
      <c r="BL95" s="6">
        <v>0</v>
      </c>
      <c r="BM95" s="6">
        <v>0</v>
      </c>
      <c r="BN95" s="6">
        <v>0</v>
      </c>
      <c r="BO95" s="6">
        <v>673590000</v>
      </c>
      <c r="BP95" s="6">
        <v>421610000</v>
      </c>
      <c r="BQ95" s="6">
        <v>599880000</v>
      </c>
      <c r="BR95" s="6">
        <v>438080000</v>
      </c>
      <c r="BS95" s="6">
        <v>0</v>
      </c>
      <c r="BT95" s="6">
        <v>0</v>
      </c>
      <c r="BU95" s="6">
        <v>0</v>
      </c>
      <c r="BV95" s="6">
        <v>0</v>
      </c>
      <c r="BY95" s="6">
        <v>1546</v>
      </c>
      <c r="BZ95" s="6">
        <v>536</v>
      </c>
      <c r="CA95" s="6">
        <v>1728</v>
      </c>
      <c r="CB95" s="6" t="s">
        <v>885</v>
      </c>
      <c r="CC95" s="6" t="s">
        <v>886</v>
      </c>
      <c r="CD95" s="6">
        <v>15504</v>
      </c>
      <c r="CG95" s="6">
        <v>16</v>
      </c>
      <c r="CH95" s="6">
        <v>0</v>
      </c>
      <c r="CI95" s="6">
        <v>0</v>
      </c>
      <c r="CJ95" s="6">
        <v>0</v>
      </c>
      <c r="CK95" s="6">
        <v>0</v>
      </c>
      <c r="CL95" s="6">
        <v>0</v>
      </c>
      <c r="CM95" s="6">
        <v>0</v>
      </c>
      <c r="CN95" s="6">
        <v>0</v>
      </c>
      <c r="CO95" s="6">
        <v>339130000</v>
      </c>
      <c r="CP95" s="6">
        <v>139460000</v>
      </c>
      <c r="CQ95" s="6">
        <v>39630000</v>
      </c>
      <c r="CR95" s="6">
        <v>58484000</v>
      </c>
      <c r="CS95" s="6">
        <v>0</v>
      </c>
      <c r="CT95" s="6">
        <v>0</v>
      </c>
      <c r="CU95" s="6">
        <v>0</v>
      </c>
      <c r="CV95" s="6">
        <v>0</v>
      </c>
    </row>
    <row r="96" spans="1:100">
      <c r="A96" t="s">
        <v>950</v>
      </c>
      <c r="B96" t="s">
        <v>951</v>
      </c>
      <c r="C96" t="s">
        <v>952</v>
      </c>
      <c r="D96" t="s">
        <v>107</v>
      </c>
      <c r="E96" t="s">
        <v>113</v>
      </c>
      <c r="F96" t="s">
        <v>113</v>
      </c>
      <c r="G96" t="s">
        <v>122</v>
      </c>
      <c r="H96" t="s">
        <v>104</v>
      </c>
      <c r="I96" t="s">
        <v>118</v>
      </c>
      <c r="J96">
        <v>4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0</v>
      </c>
      <c r="R96">
        <v>1</v>
      </c>
      <c r="S96">
        <v>0</v>
      </c>
      <c r="T96">
        <v>2</v>
      </c>
      <c r="U96">
        <v>1</v>
      </c>
      <c r="V96">
        <v>0</v>
      </c>
      <c r="W96">
        <v>0</v>
      </c>
      <c r="X96">
        <v>0</v>
      </c>
      <c r="Y96">
        <v>1</v>
      </c>
      <c r="Z96">
        <v>2</v>
      </c>
      <c r="AA96">
        <v>2</v>
      </c>
      <c r="AB96">
        <v>0</v>
      </c>
      <c r="AC96">
        <v>0</v>
      </c>
      <c r="AD96">
        <v>0</v>
      </c>
      <c r="AE96">
        <v>0</v>
      </c>
      <c r="AF96">
        <v>15</v>
      </c>
      <c r="AG96">
        <v>0</v>
      </c>
      <c r="AH96">
        <v>1711.8681999999999</v>
      </c>
      <c r="AI96" t="s">
        <v>227</v>
      </c>
      <c r="AJ96" t="s">
        <v>227</v>
      </c>
      <c r="AK96">
        <v>280</v>
      </c>
      <c r="AL96">
        <v>294</v>
      </c>
      <c r="AM96" t="s">
        <v>106</v>
      </c>
      <c r="AN96" t="s">
        <v>106</v>
      </c>
      <c r="AO96" t="s">
        <v>114</v>
      </c>
      <c r="AP96">
        <v>6.2400000000000004E-14</v>
      </c>
      <c r="AQ96">
        <v>228.25</v>
      </c>
      <c r="AY96">
        <v>2</v>
      </c>
      <c r="AZ96">
        <v>4</v>
      </c>
      <c r="BA96">
        <v>2</v>
      </c>
      <c r="BB96">
        <v>2</v>
      </c>
      <c r="BG96">
        <v>215990000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469240000</v>
      </c>
      <c r="BP96">
        <v>989690000</v>
      </c>
      <c r="BQ96">
        <v>373950000</v>
      </c>
      <c r="BR96">
        <v>327040000</v>
      </c>
      <c r="BS96">
        <v>0</v>
      </c>
      <c r="BT96">
        <v>0</v>
      </c>
      <c r="BU96">
        <v>0</v>
      </c>
      <c r="BV96">
        <v>0</v>
      </c>
      <c r="BY96">
        <v>1676</v>
      </c>
      <c r="BZ96">
        <v>536</v>
      </c>
      <c r="CA96">
        <v>1867</v>
      </c>
      <c r="CB96" t="s">
        <v>953</v>
      </c>
      <c r="CC96" t="s">
        <v>954</v>
      </c>
      <c r="CD96">
        <v>18660</v>
      </c>
      <c r="CG96">
        <v>12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236240000</v>
      </c>
      <c r="CP96">
        <v>327370000</v>
      </c>
      <c r="CQ96">
        <v>24705000</v>
      </c>
      <c r="CR96">
        <v>43661000</v>
      </c>
      <c r="CS96">
        <v>0</v>
      </c>
      <c r="CT96">
        <v>0</v>
      </c>
      <c r="CU96">
        <v>0</v>
      </c>
      <c r="CV96">
        <v>0</v>
      </c>
    </row>
    <row r="97" spans="1:100">
      <c r="A97" t="s">
        <v>224</v>
      </c>
      <c r="B97" t="s">
        <v>225</v>
      </c>
      <c r="C97" t="s">
        <v>226</v>
      </c>
      <c r="D97" t="s">
        <v>107</v>
      </c>
      <c r="E97" t="s">
        <v>102</v>
      </c>
      <c r="F97" t="s">
        <v>113</v>
      </c>
      <c r="G97" t="s">
        <v>108</v>
      </c>
      <c r="H97" t="s">
        <v>104</v>
      </c>
      <c r="I97" t="s">
        <v>122</v>
      </c>
      <c r="J97">
        <v>2</v>
      </c>
      <c r="K97">
        <v>0</v>
      </c>
      <c r="L97">
        <v>0</v>
      </c>
      <c r="M97">
        <v>0</v>
      </c>
      <c r="N97">
        <v>0</v>
      </c>
      <c r="O97">
        <v>2</v>
      </c>
      <c r="P97">
        <v>2</v>
      </c>
      <c r="Q97">
        <v>2</v>
      </c>
      <c r="R97">
        <v>0</v>
      </c>
      <c r="S97">
        <v>1</v>
      </c>
      <c r="T97">
        <v>2</v>
      </c>
      <c r="U97">
        <v>1</v>
      </c>
      <c r="V97">
        <v>3</v>
      </c>
      <c r="W97">
        <v>0</v>
      </c>
      <c r="X97">
        <v>1</v>
      </c>
      <c r="Y97">
        <v>4</v>
      </c>
      <c r="Z97">
        <v>1</v>
      </c>
      <c r="AA97">
        <v>0</v>
      </c>
      <c r="AB97">
        <v>0</v>
      </c>
      <c r="AC97">
        <v>2</v>
      </c>
      <c r="AD97">
        <v>0</v>
      </c>
      <c r="AE97">
        <v>0</v>
      </c>
      <c r="AF97">
        <v>23</v>
      </c>
      <c r="AG97">
        <v>0</v>
      </c>
      <c r="AH97">
        <v>2393.1641</v>
      </c>
      <c r="AI97" t="s">
        <v>227</v>
      </c>
      <c r="AJ97" t="s">
        <v>227</v>
      </c>
      <c r="AK97">
        <v>334</v>
      </c>
      <c r="AL97">
        <v>356</v>
      </c>
      <c r="AM97" t="s">
        <v>106</v>
      </c>
      <c r="AN97" t="s">
        <v>106</v>
      </c>
      <c r="AO97" t="s">
        <v>114</v>
      </c>
      <c r="AP97">
        <v>9.4445999999999997E-35</v>
      </c>
      <c r="AQ97">
        <v>256.70999999999998</v>
      </c>
      <c r="AY97">
        <v>4</v>
      </c>
      <c r="AZ97">
        <v>9</v>
      </c>
      <c r="BA97">
        <v>1</v>
      </c>
      <c r="BG97">
        <v>123910000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79578000</v>
      </c>
      <c r="BP97">
        <v>1093900000</v>
      </c>
      <c r="BQ97">
        <v>65598000</v>
      </c>
      <c r="BR97">
        <v>0</v>
      </c>
      <c r="BS97">
        <v>0</v>
      </c>
      <c r="BT97">
        <v>0</v>
      </c>
      <c r="BU97">
        <v>0</v>
      </c>
      <c r="BV97">
        <v>0</v>
      </c>
      <c r="BY97">
        <v>156</v>
      </c>
      <c r="BZ97">
        <v>536</v>
      </c>
      <c r="CA97" t="s">
        <v>228</v>
      </c>
      <c r="CB97" t="s">
        <v>229</v>
      </c>
      <c r="CC97" t="s">
        <v>230</v>
      </c>
      <c r="CD97">
        <v>1390</v>
      </c>
      <c r="CE97" t="s">
        <v>231</v>
      </c>
      <c r="CG97">
        <v>2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40065000</v>
      </c>
      <c r="CP97">
        <v>361840000</v>
      </c>
      <c r="CQ97">
        <v>4333700</v>
      </c>
      <c r="CR97">
        <v>0</v>
      </c>
      <c r="CS97">
        <v>0</v>
      </c>
      <c r="CT97">
        <v>0</v>
      </c>
      <c r="CU97">
        <v>0</v>
      </c>
      <c r="CV97">
        <v>0</v>
      </c>
    </row>
    <row r="98" spans="1:100">
      <c r="A98" t="s">
        <v>1288</v>
      </c>
      <c r="B98" t="s">
        <v>226</v>
      </c>
      <c r="C98" t="s">
        <v>1289</v>
      </c>
      <c r="D98" t="s">
        <v>104</v>
      </c>
      <c r="E98" t="s">
        <v>122</v>
      </c>
      <c r="F98" t="s">
        <v>102</v>
      </c>
      <c r="G98" t="s">
        <v>111</v>
      </c>
      <c r="H98" t="s">
        <v>107</v>
      </c>
      <c r="I98" t="s">
        <v>122</v>
      </c>
      <c r="J98">
        <v>1</v>
      </c>
      <c r="K98">
        <v>1</v>
      </c>
      <c r="L98">
        <v>1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1</v>
      </c>
      <c r="X98">
        <v>2</v>
      </c>
      <c r="Y98">
        <v>0</v>
      </c>
      <c r="Z98">
        <v>2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8</v>
      </c>
      <c r="AG98">
        <v>0</v>
      </c>
      <c r="AH98">
        <v>902.46101999999996</v>
      </c>
      <c r="AI98" t="s">
        <v>227</v>
      </c>
      <c r="AJ98" t="s">
        <v>227</v>
      </c>
      <c r="AK98">
        <v>357</v>
      </c>
      <c r="AL98">
        <v>364</v>
      </c>
      <c r="AM98" t="s">
        <v>106</v>
      </c>
      <c r="AN98" t="s">
        <v>106</v>
      </c>
      <c r="AO98">
        <v>2</v>
      </c>
      <c r="AP98">
        <v>4.1339999999999997E-3</v>
      </c>
      <c r="AQ98">
        <v>142.63999999999999</v>
      </c>
      <c r="AY98">
        <v>1</v>
      </c>
      <c r="AZ98">
        <v>1</v>
      </c>
      <c r="BA98">
        <v>1</v>
      </c>
      <c r="BG98">
        <v>157500000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109200000</v>
      </c>
      <c r="BP98">
        <v>1133200000</v>
      </c>
      <c r="BQ98">
        <v>332540000</v>
      </c>
      <c r="BR98">
        <v>0</v>
      </c>
      <c r="BS98">
        <v>0</v>
      </c>
      <c r="BT98">
        <v>0</v>
      </c>
      <c r="BU98">
        <v>0</v>
      </c>
      <c r="BV98">
        <v>0</v>
      </c>
      <c r="BY98">
        <v>2547</v>
      </c>
      <c r="BZ98">
        <v>536</v>
      </c>
      <c r="CA98">
        <v>2866</v>
      </c>
      <c r="CB98" t="s">
        <v>1290</v>
      </c>
      <c r="CC98" t="s">
        <v>1291</v>
      </c>
      <c r="CD98">
        <v>24467</v>
      </c>
      <c r="CG98">
        <v>3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54977000</v>
      </c>
      <c r="CP98">
        <v>374840000</v>
      </c>
      <c r="CQ98">
        <v>21969000</v>
      </c>
      <c r="CR98">
        <v>0</v>
      </c>
      <c r="CS98">
        <v>0</v>
      </c>
      <c r="CT98">
        <v>0</v>
      </c>
      <c r="CU98">
        <v>0</v>
      </c>
      <c r="CV98">
        <v>0</v>
      </c>
    </row>
    <row r="99" spans="1:100" s="6" customFormat="1">
      <c r="A99" s="6" t="s">
        <v>575</v>
      </c>
      <c r="B99" s="6" t="s">
        <v>576</v>
      </c>
      <c r="C99" s="6" t="s">
        <v>577</v>
      </c>
      <c r="D99" s="6" t="s">
        <v>104</v>
      </c>
      <c r="E99" s="6" t="s">
        <v>125</v>
      </c>
      <c r="F99" s="6" t="s">
        <v>122</v>
      </c>
      <c r="G99" s="6" t="s">
        <v>127</v>
      </c>
      <c r="H99" s="6" t="s">
        <v>107</v>
      </c>
      <c r="I99" s="6" t="s">
        <v>123</v>
      </c>
      <c r="J99" s="6">
        <v>2</v>
      </c>
      <c r="K99" s="6">
        <v>1</v>
      </c>
      <c r="L99" s="6">
        <v>1</v>
      </c>
      <c r="M99" s="6">
        <v>1</v>
      </c>
      <c r="N99" s="6">
        <v>0</v>
      </c>
      <c r="O99" s="6">
        <v>1</v>
      </c>
      <c r="P99" s="6">
        <v>0</v>
      </c>
      <c r="Q99" s="6">
        <v>3</v>
      </c>
      <c r="R99" s="6">
        <v>0</v>
      </c>
      <c r="S99" s="6">
        <v>1</v>
      </c>
      <c r="T99" s="6">
        <v>0</v>
      </c>
      <c r="U99" s="6">
        <v>0</v>
      </c>
      <c r="V99" s="6">
        <v>0</v>
      </c>
      <c r="W99" s="6">
        <v>2</v>
      </c>
      <c r="X99" s="6">
        <v>0</v>
      </c>
      <c r="Y99" s="6">
        <v>1</v>
      </c>
      <c r="Z99" s="6">
        <v>1</v>
      </c>
      <c r="AA99" s="6">
        <v>0</v>
      </c>
      <c r="AB99" s="6">
        <v>2</v>
      </c>
      <c r="AC99" s="6">
        <v>2</v>
      </c>
      <c r="AD99" s="6">
        <v>0</v>
      </c>
      <c r="AE99" s="6">
        <v>0</v>
      </c>
      <c r="AF99" s="6">
        <v>18</v>
      </c>
      <c r="AG99" s="6">
        <v>0</v>
      </c>
      <c r="AH99" s="6">
        <v>1963.9428</v>
      </c>
      <c r="AI99" s="6" t="s">
        <v>227</v>
      </c>
      <c r="AJ99" s="6" t="s">
        <v>227</v>
      </c>
      <c r="AK99" s="6">
        <v>368</v>
      </c>
      <c r="AL99" s="6">
        <v>385</v>
      </c>
      <c r="AM99" s="6" t="s">
        <v>106</v>
      </c>
      <c r="AN99" s="6" t="s">
        <v>106</v>
      </c>
      <c r="AO99" s="6">
        <v>2</v>
      </c>
      <c r="AP99" s="6">
        <v>1.0845E-110</v>
      </c>
      <c r="AQ99" s="6">
        <v>321.86</v>
      </c>
      <c r="AZ99" s="6">
        <v>5</v>
      </c>
      <c r="BA99" s="6">
        <v>1</v>
      </c>
      <c r="BG99" s="6">
        <v>534990000</v>
      </c>
      <c r="BH99" s="6">
        <v>0</v>
      </c>
      <c r="BI99" s="6">
        <v>0</v>
      </c>
      <c r="BJ99" s="6">
        <v>0</v>
      </c>
      <c r="BK99" s="6">
        <v>0</v>
      </c>
      <c r="BL99" s="6">
        <v>0</v>
      </c>
      <c r="BM99" s="6">
        <v>0</v>
      </c>
      <c r="BN99" s="6">
        <v>0</v>
      </c>
      <c r="BO99" s="6">
        <v>0</v>
      </c>
      <c r="BP99" s="6">
        <v>387590000</v>
      </c>
      <c r="BQ99" s="6">
        <v>147390000</v>
      </c>
      <c r="BR99" s="6">
        <v>0</v>
      </c>
      <c r="BS99" s="6">
        <v>0</v>
      </c>
      <c r="BT99" s="6">
        <v>0</v>
      </c>
      <c r="BU99" s="6">
        <v>0</v>
      </c>
      <c r="BV99" s="6">
        <v>0</v>
      </c>
      <c r="BY99" s="6">
        <v>853</v>
      </c>
      <c r="BZ99" s="6">
        <v>536</v>
      </c>
      <c r="CA99" s="6">
        <v>955</v>
      </c>
      <c r="CB99" s="6" t="s">
        <v>578</v>
      </c>
      <c r="CC99" s="6" t="s">
        <v>579</v>
      </c>
      <c r="CD99" s="6">
        <v>8069</v>
      </c>
      <c r="CG99" s="6">
        <v>12</v>
      </c>
      <c r="CH99" s="6">
        <v>0</v>
      </c>
      <c r="CI99" s="6">
        <v>0</v>
      </c>
      <c r="CJ99" s="6">
        <v>0</v>
      </c>
      <c r="CK99" s="6">
        <v>0</v>
      </c>
      <c r="CL99" s="6">
        <v>0</v>
      </c>
      <c r="CM99" s="6">
        <v>0</v>
      </c>
      <c r="CN99" s="6">
        <v>0</v>
      </c>
      <c r="CO99" s="6">
        <v>0</v>
      </c>
      <c r="CP99" s="6">
        <v>128210000</v>
      </c>
      <c r="CQ99" s="6">
        <v>9737500</v>
      </c>
      <c r="CR99" s="6">
        <v>0</v>
      </c>
      <c r="CS99" s="6">
        <v>0</v>
      </c>
      <c r="CT99" s="6">
        <v>0</v>
      </c>
      <c r="CU99" s="6">
        <v>0</v>
      </c>
      <c r="CV99" s="6">
        <v>0</v>
      </c>
    </row>
    <row r="100" spans="1:100" s="6" customFormat="1">
      <c r="A100" s="6" t="s">
        <v>1311</v>
      </c>
      <c r="B100" s="6" t="s">
        <v>1312</v>
      </c>
      <c r="C100" s="6" t="s">
        <v>1313</v>
      </c>
      <c r="D100" s="6" t="s">
        <v>104</v>
      </c>
      <c r="E100" s="6" t="s">
        <v>122</v>
      </c>
      <c r="F100" s="6" t="s">
        <v>111</v>
      </c>
      <c r="G100" s="6" t="s">
        <v>105</v>
      </c>
      <c r="H100" s="6" t="s">
        <v>107</v>
      </c>
      <c r="I100" s="6" t="s">
        <v>127</v>
      </c>
      <c r="J100" s="6">
        <v>0</v>
      </c>
      <c r="K100" s="6">
        <v>1</v>
      </c>
      <c r="L100" s="6">
        <v>3</v>
      </c>
      <c r="M100" s="6">
        <v>0</v>
      </c>
      <c r="N100" s="6">
        <v>0</v>
      </c>
      <c r="O100" s="6">
        <v>0</v>
      </c>
      <c r="P100" s="6">
        <v>1</v>
      </c>
      <c r="Q100" s="6">
        <v>1</v>
      </c>
      <c r="R100" s="6">
        <v>1</v>
      </c>
      <c r="S100" s="6">
        <v>1</v>
      </c>
      <c r="T100" s="6">
        <v>0</v>
      </c>
      <c r="U100" s="6">
        <v>0</v>
      </c>
      <c r="V100" s="6">
        <v>0</v>
      </c>
      <c r="W100" s="6">
        <v>2</v>
      </c>
      <c r="X100" s="6">
        <v>0</v>
      </c>
      <c r="Y100" s="6">
        <v>0</v>
      </c>
      <c r="Z100" s="6">
        <v>2</v>
      </c>
      <c r="AA100" s="6">
        <v>1</v>
      </c>
      <c r="AB100" s="6">
        <v>0</v>
      </c>
      <c r="AC100" s="6">
        <v>0</v>
      </c>
      <c r="AD100" s="6">
        <v>0</v>
      </c>
      <c r="AE100" s="6">
        <v>0</v>
      </c>
      <c r="AF100" s="6">
        <v>13</v>
      </c>
      <c r="AG100" s="6">
        <v>0</v>
      </c>
      <c r="AH100" s="6">
        <v>1634.759</v>
      </c>
      <c r="AI100" s="6" t="s">
        <v>227</v>
      </c>
      <c r="AJ100" s="6" t="s">
        <v>227</v>
      </c>
      <c r="AK100" s="6">
        <v>433</v>
      </c>
      <c r="AL100" s="6">
        <v>445</v>
      </c>
      <c r="AM100" s="6" t="s">
        <v>106</v>
      </c>
      <c r="AN100" s="6" t="s">
        <v>106</v>
      </c>
      <c r="AO100" s="6" t="s">
        <v>114</v>
      </c>
      <c r="AP100" s="6">
        <v>3.1487000000000001E-7</v>
      </c>
      <c r="AQ100" s="6">
        <v>188.61</v>
      </c>
      <c r="AZ100" s="6">
        <v>2</v>
      </c>
      <c r="BG100" s="6">
        <v>91713000</v>
      </c>
      <c r="BH100" s="6">
        <v>0</v>
      </c>
      <c r="BI100" s="6">
        <v>0</v>
      </c>
      <c r="BJ100" s="6">
        <v>0</v>
      </c>
      <c r="BK100" s="6">
        <v>0</v>
      </c>
      <c r="BL100" s="6">
        <v>0</v>
      </c>
      <c r="BM100" s="6">
        <v>0</v>
      </c>
      <c r="BN100" s="6">
        <v>0</v>
      </c>
      <c r="BO100" s="6">
        <v>0</v>
      </c>
      <c r="BP100" s="6">
        <v>91713000</v>
      </c>
      <c r="BQ100" s="6">
        <v>0</v>
      </c>
      <c r="BR100" s="6">
        <v>0</v>
      </c>
      <c r="BS100" s="6">
        <v>0</v>
      </c>
      <c r="BT100" s="6">
        <v>0</v>
      </c>
      <c r="BU100" s="6">
        <v>0</v>
      </c>
      <c r="BV100" s="6">
        <v>0</v>
      </c>
      <c r="BY100" s="6">
        <v>2676</v>
      </c>
      <c r="BZ100" s="6">
        <v>536</v>
      </c>
      <c r="CA100" s="6">
        <v>3010</v>
      </c>
      <c r="CB100" s="6" t="s">
        <v>1314</v>
      </c>
      <c r="CC100" s="6" t="s">
        <v>1315</v>
      </c>
      <c r="CD100" s="6">
        <v>25478</v>
      </c>
      <c r="CG100" s="6">
        <v>2</v>
      </c>
      <c r="CH100" s="6">
        <v>0</v>
      </c>
      <c r="CI100" s="6">
        <v>0</v>
      </c>
      <c r="CJ100" s="6">
        <v>0</v>
      </c>
      <c r="CK100" s="6">
        <v>0</v>
      </c>
      <c r="CL100" s="6">
        <v>0</v>
      </c>
      <c r="CM100" s="6">
        <v>0</v>
      </c>
      <c r="CN100" s="6">
        <v>0</v>
      </c>
      <c r="CO100" s="6">
        <v>0</v>
      </c>
      <c r="CP100" s="6">
        <v>30336000</v>
      </c>
      <c r="CQ100" s="6">
        <v>0</v>
      </c>
      <c r="CR100" s="6">
        <v>0</v>
      </c>
      <c r="CS100" s="6">
        <v>0</v>
      </c>
      <c r="CT100" s="6">
        <v>0</v>
      </c>
      <c r="CU100" s="6">
        <v>0</v>
      </c>
      <c r="CV100" s="6">
        <v>0</v>
      </c>
    </row>
    <row r="101" spans="1:100">
      <c r="A101" t="s">
        <v>1227</v>
      </c>
      <c r="B101" t="s">
        <v>1228</v>
      </c>
      <c r="C101" t="s">
        <v>1229</v>
      </c>
      <c r="D101" t="s">
        <v>104</v>
      </c>
      <c r="E101" t="s">
        <v>108</v>
      </c>
      <c r="F101" t="s">
        <v>125</v>
      </c>
      <c r="G101" t="s">
        <v>125</v>
      </c>
      <c r="H101" t="s">
        <v>107</v>
      </c>
      <c r="I101" t="s">
        <v>111</v>
      </c>
      <c r="J101">
        <v>0</v>
      </c>
      <c r="K101">
        <v>1</v>
      </c>
      <c r="L101">
        <v>1</v>
      </c>
      <c r="M101">
        <v>0</v>
      </c>
      <c r="N101">
        <v>0</v>
      </c>
      <c r="O101">
        <v>1</v>
      </c>
      <c r="P101">
        <v>0</v>
      </c>
      <c r="Q101">
        <v>1</v>
      </c>
      <c r="R101">
        <v>0</v>
      </c>
      <c r="S101">
        <v>1</v>
      </c>
      <c r="T101">
        <v>0</v>
      </c>
      <c r="U101">
        <v>0</v>
      </c>
      <c r="V101">
        <v>1</v>
      </c>
      <c r="W101">
        <v>3</v>
      </c>
      <c r="X101">
        <v>1</v>
      </c>
      <c r="Y101">
        <v>4</v>
      </c>
      <c r="Z101">
        <v>0</v>
      </c>
      <c r="AA101">
        <v>1</v>
      </c>
      <c r="AB101">
        <v>0</v>
      </c>
      <c r="AC101">
        <v>1</v>
      </c>
      <c r="AD101">
        <v>0</v>
      </c>
      <c r="AE101">
        <v>0</v>
      </c>
      <c r="AF101">
        <v>16</v>
      </c>
      <c r="AG101">
        <v>0</v>
      </c>
      <c r="AH101">
        <v>1888.893</v>
      </c>
      <c r="AI101" t="s">
        <v>227</v>
      </c>
      <c r="AJ101" t="s">
        <v>227</v>
      </c>
      <c r="AK101">
        <v>469</v>
      </c>
      <c r="AL101">
        <v>484</v>
      </c>
      <c r="AM101" t="s">
        <v>106</v>
      </c>
      <c r="AN101" t="s">
        <v>106</v>
      </c>
      <c r="AO101">
        <v>2</v>
      </c>
      <c r="AP101">
        <v>2.2113E-5</v>
      </c>
      <c r="AQ101">
        <v>159.63999999999999</v>
      </c>
      <c r="AZ101">
        <v>2</v>
      </c>
      <c r="BG101">
        <v>9656000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9656000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Y101">
        <v>2350</v>
      </c>
      <c r="BZ101">
        <v>536</v>
      </c>
      <c r="CA101" t="s">
        <v>1230</v>
      </c>
      <c r="CB101" t="s">
        <v>1231</v>
      </c>
      <c r="CC101" t="s">
        <v>1232</v>
      </c>
      <c r="CD101">
        <v>23168</v>
      </c>
      <c r="CE101">
        <v>328</v>
      </c>
      <c r="CG101">
        <v>3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3194000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</row>
    <row r="102" spans="1:100" s="6" customFormat="1">
      <c r="A102" s="6" t="s">
        <v>984</v>
      </c>
      <c r="B102" s="6" t="s">
        <v>985</v>
      </c>
      <c r="C102" s="6" t="s">
        <v>986</v>
      </c>
      <c r="D102" s="6" t="s">
        <v>104</v>
      </c>
      <c r="E102" s="6" t="s">
        <v>113</v>
      </c>
      <c r="F102" s="6" t="s">
        <v>122</v>
      </c>
      <c r="G102" s="6" t="s">
        <v>127</v>
      </c>
      <c r="H102" s="6" t="s">
        <v>104</v>
      </c>
      <c r="I102" s="6" t="s">
        <v>101</v>
      </c>
      <c r="J102" s="6">
        <v>0</v>
      </c>
      <c r="K102" s="6">
        <v>0</v>
      </c>
      <c r="L102" s="6">
        <v>1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2</v>
      </c>
      <c r="U102" s="6">
        <v>1</v>
      </c>
      <c r="V102" s="6">
        <v>0</v>
      </c>
      <c r="W102" s="6">
        <v>1</v>
      </c>
      <c r="X102" s="6">
        <v>0</v>
      </c>
      <c r="Y102" s="6">
        <v>1</v>
      </c>
      <c r="Z102" s="6">
        <v>1</v>
      </c>
      <c r="AA102" s="6">
        <v>0</v>
      </c>
      <c r="AB102" s="6">
        <v>1</v>
      </c>
      <c r="AC102" s="6">
        <v>0</v>
      </c>
      <c r="AD102" s="6">
        <v>0</v>
      </c>
      <c r="AE102" s="6">
        <v>0</v>
      </c>
      <c r="AF102" s="6">
        <v>8</v>
      </c>
      <c r="AG102" s="6">
        <v>0</v>
      </c>
      <c r="AH102" s="6">
        <v>984.52802999999994</v>
      </c>
      <c r="AI102" s="6" t="s">
        <v>227</v>
      </c>
      <c r="AJ102" s="6" t="s">
        <v>227</v>
      </c>
      <c r="AK102" s="6">
        <v>529</v>
      </c>
      <c r="AL102" s="6">
        <v>536</v>
      </c>
      <c r="AM102" s="6" t="s">
        <v>106</v>
      </c>
      <c r="AN102" s="6" t="s">
        <v>106</v>
      </c>
      <c r="AO102" s="6">
        <v>2</v>
      </c>
      <c r="AP102" s="6">
        <v>6.4758000000000003E-3</v>
      </c>
      <c r="AQ102" s="6">
        <v>125.5</v>
      </c>
      <c r="AY102" s="6">
        <v>1</v>
      </c>
      <c r="AZ102" s="6">
        <v>1</v>
      </c>
      <c r="BB102" s="6">
        <v>1</v>
      </c>
      <c r="BG102" s="6">
        <v>288510000</v>
      </c>
      <c r="BH102" s="6">
        <v>0</v>
      </c>
      <c r="BI102" s="6">
        <v>0</v>
      </c>
      <c r="BJ102" s="6">
        <v>0</v>
      </c>
      <c r="BK102" s="6">
        <v>0</v>
      </c>
      <c r="BL102" s="6">
        <v>0</v>
      </c>
      <c r="BM102" s="6">
        <v>0</v>
      </c>
      <c r="BN102" s="6">
        <v>0</v>
      </c>
      <c r="BO102" s="6">
        <v>48253000</v>
      </c>
      <c r="BP102" s="6">
        <v>200900000</v>
      </c>
      <c r="BQ102" s="6">
        <v>0</v>
      </c>
      <c r="BR102" s="6">
        <v>39352000</v>
      </c>
      <c r="BS102" s="6">
        <v>0</v>
      </c>
      <c r="BT102" s="6">
        <v>0</v>
      </c>
      <c r="BU102" s="6">
        <v>0</v>
      </c>
      <c r="BV102" s="6">
        <v>0</v>
      </c>
      <c r="BY102" s="6">
        <v>1789</v>
      </c>
      <c r="BZ102" s="6">
        <v>536</v>
      </c>
      <c r="CA102" s="6">
        <v>1988</v>
      </c>
      <c r="CB102" s="6" t="s">
        <v>987</v>
      </c>
      <c r="CC102" s="6" t="s">
        <v>988</v>
      </c>
      <c r="CD102" s="6">
        <v>19897</v>
      </c>
      <c r="CG102" s="6">
        <v>3</v>
      </c>
      <c r="CH102" s="6">
        <v>0</v>
      </c>
      <c r="CI102" s="6">
        <v>0</v>
      </c>
      <c r="CJ102" s="6">
        <v>0</v>
      </c>
      <c r="CK102" s="6">
        <v>0</v>
      </c>
      <c r="CL102" s="6">
        <v>0</v>
      </c>
      <c r="CM102" s="6">
        <v>0</v>
      </c>
      <c r="CN102" s="6">
        <v>0</v>
      </c>
      <c r="CO102" s="6">
        <v>24293000</v>
      </c>
      <c r="CP102" s="6">
        <v>66453000</v>
      </c>
      <c r="CQ102" s="6">
        <v>0</v>
      </c>
      <c r="CR102" s="6">
        <v>5253500</v>
      </c>
      <c r="CS102" s="6">
        <v>0</v>
      </c>
      <c r="CT102" s="6">
        <v>0</v>
      </c>
      <c r="CU102" s="6">
        <v>0</v>
      </c>
      <c r="CV102" s="6">
        <v>0</v>
      </c>
    </row>
    <row r="107" spans="1:100">
      <c r="BG107" t="s">
        <v>1434</v>
      </c>
      <c r="BH107" t="s">
        <v>1435</v>
      </c>
      <c r="BJ107" t="s">
        <v>1436</v>
      </c>
      <c r="BL107">
        <v>21</v>
      </c>
      <c r="BM107">
        <v>22</v>
      </c>
      <c r="BN107" s="16">
        <v>23</v>
      </c>
      <c r="BO107">
        <v>24</v>
      </c>
      <c r="BP107">
        <v>25</v>
      </c>
    </row>
    <row r="108" spans="1:100">
      <c r="BG108" s="13">
        <v>30225000000</v>
      </c>
      <c r="BH108" s="13">
        <v>634690000</v>
      </c>
      <c r="BJ108">
        <f>BG108/BH108</f>
        <v>47.621673572925367</v>
      </c>
      <c r="BL108">
        <f t="shared" ref="BL108:BL119" si="0">(LOG10(BJ108)-LOG10(BL$107))^2</f>
        <v>0.12644094757406135</v>
      </c>
      <c r="BM108">
        <f t="shared" ref="BM108:BP119" si="1">(LOG10($BJ108)-LOG10(BM$107))^2</f>
        <v>0.11248106779084521</v>
      </c>
      <c r="BN108">
        <f t="shared" si="1"/>
        <v>9.990455473225994E-2</v>
      </c>
      <c r="BO108">
        <f t="shared" si="1"/>
        <v>8.8561838911640295E-2</v>
      </c>
      <c r="BP108">
        <f t="shared" si="1"/>
        <v>7.8324219586231286E-2</v>
      </c>
    </row>
    <row r="109" spans="1:100">
      <c r="BG109" s="4">
        <v>1000200000</v>
      </c>
      <c r="BH109" s="4">
        <v>1362900000</v>
      </c>
      <c r="BJ109">
        <f t="shared" ref="BJ109:BJ119" si="2">BG109/BH109</f>
        <v>0.73387629319832715</v>
      </c>
      <c r="BL109">
        <f t="shared" si="0"/>
        <v>2.1216731775326689</v>
      </c>
      <c r="BM109">
        <f t="shared" si="1"/>
        <v>2.1809377146870479</v>
      </c>
      <c r="BN109">
        <f t="shared" si="1"/>
        <v>2.2383301032222174</v>
      </c>
      <c r="BO109">
        <f t="shared" si="1"/>
        <v>2.2939779700222904</v>
      </c>
      <c r="BP109">
        <f t="shared" si="1"/>
        <v>2.3479958481678103</v>
      </c>
    </row>
    <row r="110" spans="1:100">
      <c r="BG110" s="11">
        <v>1504700000</v>
      </c>
      <c r="BH110" s="11">
        <v>143090000</v>
      </c>
      <c r="BJ110">
        <f t="shared" si="2"/>
        <v>10.515759312320917</v>
      </c>
      <c r="BL110">
        <f t="shared" si="0"/>
        <v>9.0227337846063571E-2</v>
      </c>
      <c r="BM110">
        <f t="shared" si="1"/>
        <v>0.10277284663341991</v>
      </c>
      <c r="BN110">
        <f t="shared" si="1"/>
        <v>0.11552330785691245</v>
      </c>
      <c r="BO110">
        <f t="shared" si="1"/>
        <v>0.12842949011142185</v>
      </c>
      <c r="BP110">
        <f t="shared" si="1"/>
        <v>0.14145073715177547</v>
      </c>
    </row>
    <row r="111" spans="1:100">
      <c r="BG111" s="3">
        <v>75147000000</v>
      </c>
      <c r="BH111" s="3">
        <v>1708900000</v>
      </c>
      <c r="BJ111">
        <f t="shared" si="2"/>
        <v>43.973901340043305</v>
      </c>
      <c r="BL111">
        <f t="shared" si="0"/>
        <v>0.1030254018904827</v>
      </c>
      <c r="BM111">
        <f t="shared" si="1"/>
        <v>9.0463986596206303E-2</v>
      </c>
      <c r="BN111">
        <f t="shared" si="1"/>
        <v>7.9223763101966424E-2</v>
      </c>
      <c r="BO111">
        <f t="shared" si="1"/>
        <v>6.9160455910414642E-2</v>
      </c>
      <c r="BP111">
        <f t="shared" si="1"/>
        <v>6.0150009639983085E-2</v>
      </c>
    </row>
    <row r="112" spans="1:100">
      <c r="BG112" s="2">
        <v>1458400000</v>
      </c>
      <c r="BH112" s="2">
        <v>17678000</v>
      </c>
      <c r="BJ112">
        <f t="shared" si="2"/>
        <v>82.498020138024657</v>
      </c>
      <c r="BL112">
        <f t="shared" si="0"/>
        <v>0.35310243712345651</v>
      </c>
      <c r="BM112">
        <f t="shared" si="1"/>
        <v>0.32949993079493123</v>
      </c>
      <c r="BN112">
        <f t="shared" si="1"/>
        <v>0.30770949680572174</v>
      </c>
      <c r="BO112">
        <f t="shared" si="1"/>
        <v>0.28754506280311187</v>
      </c>
      <c r="BP112">
        <f t="shared" si="1"/>
        <v>0.26884589756845689</v>
      </c>
    </row>
    <row r="113" spans="1:68">
      <c r="BG113" s="5">
        <v>30694000000</v>
      </c>
      <c r="BH113" s="5">
        <v>2399100000</v>
      </c>
      <c r="BJ113">
        <f t="shared" si="2"/>
        <v>12.793964403317911</v>
      </c>
      <c r="BL113">
        <f t="shared" si="0"/>
        <v>4.6317133239537032E-2</v>
      </c>
      <c r="BM113">
        <f t="shared" si="1"/>
        <v>5.542141944749214E-2</v>
      </c>
      <c r="BN113">
        <f t="shared" si="1"/>
        <v>6.4883652862690419E-2</v>
      </c>
      <c r="BO113">
        <f t="shared" si="1"/>
        <v>7.4641575080960296E-2</v>
      </c>
      <c r="BP113">
        <f t="shared" si="1"/>
        <v>8.4643098947060902E-2</v>
      </c>
    </row>
    <row r="114" spans="1:68">
      <c r="BG114" s="7">
        <v>1549800000</v>
      </c>
      <c r="BH114" s="7">
        <v>63962000</v>
      </c>
      <c r="BJ114">
        <f t="shared" si="2"/>
        <v>24.230011569369314</v>
      </c>
      <c r="BL114">
        <f t="shared" si="0"/>
        <v>3.8606745632835246E-3</v>
      </c>
      <c r="BM114">
        <f t="shared" si="1"/>
        <v>1.7582037865359367E-3</v>
      </c>
      <c r="BN114">
        <f t="shared" si="1"/>
        <v>5.1192616891782721E-4</v>
      </c>
      <c r="BO114">
        <f t="shared" si="1"/>
        <v>1.7159310351925521E-5</v>
      </c>
      <c r="BP114">
        <f t="shared" si="1"/>
        <v>1.8458991625525155E-4</v>
      </c>
    </row>
    <row r="115" spans="1:68">
      <c r="BG115" s="8">
        <v>11622000000</v>
      </c>
      <c r="BH115" s="8">
        <v>1503100000</v>
      </c>
      <c r="BJ115">
        <f t="shared" si="2"/>
        <v>7.7320204909852972</v>
      </c>
      <c r="BL115">
        <f t="shared" si="0"/>
        <v>0.18829203247087595</v>
      </c>
      <c r="BM115">
        <f t="shared" si="1"/>
        <v>0.20623377036247312</v>
      </c>
      <c r="BN115">
        <f t="shared" si="1"/>
        <v>0.22414054745658241</v>
      </c>
      <c r="BO115">
        <f t="shared" si="1"/>
        <v>0.24198356016692066</v>
      </c>
      <c r="BP115">
        <f t="shared" si="1"/>
        <v>0.25974007721776277</v>
      </c>
    </row>
    <row r="116" spans="1:68">
      <c r="BG116" s="14">
        <v>124710000000</v>
      </c>
      <c r="BH116" s="14">
        <v>2133200000</v>
      </c>
      <c r="BJ116">
        <f t="shared" si="2"/>
        <v>58.46146634164635</v>
      </c>
      <c r="BL116">
        <f t="shared" si="0"/>
        <v>0.1977139866517266</v>
      </c>
      <c r="BM116">
        <f t="shared" si="1"/>
        <v>0.18015527566703521</v>
      </c>
      <c r="BN116">
        <f t="shared" si="1"/>
        <v>0.16413993336651608</v>
      </c>
      <c r="BO116">
        <f t="shared" si="1"/>
        <v>0.14950476662551807</v>
      </c>
      <c r="BP116">
        <f t="shared" si="1"/>
        <v>0.13610912025345095</v>
      </c>
    </row>
    <row r="117" spans="1:68">
      <c r="BG117" s="10">
        <v>19343000000</v>
      </c>
      <c r="BH117" s="10">
        <v>534990000</v>
      </c>
      <c r="BJ117">
        <f t="shared" si="2"/>
        <v>36.155815996560683</v>
      </c>
      <c r="BL117">
        <f t="shared" si="0"/>
        <v>5.5676589648370543E-2</v>
      </c>
      <c r="BM117">
        <f t="shared" si="1"/>
        <v>4.6550430041932565E-2</v>
      </c>
      <c r="BN117">
        <f t="shared" si="1"/>
        <v>3.8592732748981486E-2</v>
      </c>
      <c r="BO117">
        <f t="shared" si="1"/>
        <v>3.1672226683117997E-2</v>
      </c>
      <c r="BP117">
        <f t="shared" si="1"/>
        <v>2.5676267552270138E-2</v>
      </c>
    </row>
    <row r="118" spans="1:68">
      <c r="BG118" s="5">
        <v>5416100000</v>
      </c>
      <c r="BH118" s="5">
        <v>91713000</v>
      </c>
      <c r="BJ118">
        <f t="shared" si="2"/>
        <v>59.054877716354277</v>
      </c>
      <c r="BL118">
        <f t="shared" si="0"/>
        <v>0.20163376021706048</v>
      </c>
      <c r="BM118">
        <f t="shared" si="1"/>
        <v>0.18389782228707896</v>
      </c>
      <c r="BN118">
        <f t="shared" si="1"/>
        <v>0.16771313244903926</v>
      </c>
      <c r="BO118">
        <f t="shared" si="1"/>
        <v>0.15291582667276304</v>
      </c>
      <c r="BP118">
        <f t="shared" si="1"/>
        <v>0.13936466106256293</v>
      </c>
    </row>
    <row r="119" spans="1:68">
      <c r="BG119" s="9">
        <v>17299000000</v>
      </c>
      <c r="BH119" s="9">
        <v>288510000</v>
      </c>
      <c r="BJ119">
        <f t="shared" si="2"/>
        <v>59.959793421371877</v>
      </c>
      <c r="BL119">
        <f t="shared" si="0"/>
        <v>0.20760856885756088</v>
      </c>
      <c r="BM119">
        <f t="shared" si="1"/>
        <v>0.18960577032649567</v>
      </c>
      <c r="BN119">
        <f t="shared" si="1"/>
        <v>0.17316608435578087</v>
      </c>
      <c r="BO119">
        <f t="shared" si="1"/>
        <v>0.15812463669496987</v>
      </c>
      <c r="BP119">
        <f t="shared" si="1"/>
        <v>0.14433929700192746</v>
      </c>
    </row>
    <row r="121" spans="1:68">
      <c r="BJ121">
        <f>AVERAGE(BJ108:BJ119)</f>
        <v>36.977598383009855</v>
      </c>
      <c r="BL121">
        <f>SUM(BL108:BL119)</f>
        <v>3.6955720476151486</v>
      </c>
      <c r="BM121">
        <f t="shared" ref="BM121:BP121" si="3">SUM(BM108:BM119)</f>
        <v>3.6797782384214939</v>
      </c>
      <c r="BN121">
        <f t="shared" si="3"/>
        <v>3.6738392351275868</v>
      </c>
      <c r="BO121">
        <f t="shared" si="3"/>
        <v>3.6765345689934814</v>
      </c>
      <c r="BP121">
        <f t="shared" si="3"/>
        <v>3.6868238240655473</v>
      </c>
    </row>
    <row r="123" spans="1:68">
      <c r="BN123">
        <f>MIN(BL121:BP121)</f>
        <v>3.6738392351275868</v>
      </c>
    </row>
    <row r="124" spans="1:68">
      <c r="A124" s="15"/>
    </row>
  </sheetData>
  <sortState xmlns:xlrd2="http://schemas.microsoft.com/office/spreadsheetml/2017/richdata2" ref="A70:CV92">
    <sortCondition ref="AK70:AK92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V49"/>
  <sheetViews>
    <sheetView tabSelected="1" zoomScale="70" zoomScaleNormal="70" workbookViewId="0">
      <selection activeCell="G50" sqref="G50"/>
    </sheetView>
  </sheetViews>
  <sheetFormatPr defaultColWidth="8.85546875" defaultRowHeight="15"/>
  <cols>
    <col min="1" max="1" width="34.140625" style="12" customWidth="1"/>
    <col min="2" max="32" width="8.85546875" style="12" customWidth="1"/>
    <col min="33" max="33" width="13" style="12" customWidth="1"/>
    <col min="34" max="34" width="8.85546875" style="12"/>
    <col min="35" max="35" width="27.28515625" style="12" customWidth="1"/>
    <col min="36" max="36" width="32.28515625" style="12" customWidth="1"/>
    <col min="37" max="54" width="8.85546875" style="12"/>
    <col min="55" max="56" width="12" style="12" bestFit="1" customWidth="1"/>
    <col min="57" max="16384" width="8.85546875" style="12"/>
  </cols>
  <sheetData>
    <row r="1" spans="1:100">
      <c r="A1" s="18"/>
      <c r="B1" s="18" t="s">
        <v>1447</v>
      </c>
      <c r="C1" s="18"/>
      <c r="D1" s="18"/>
      <c r="E1" s="18" t="s">
        <v>1438</v>
      </c>
    </row>
    <row r="2" spans="1:100">
      <c r="A2" s="18" t="s">
        <v>1441</v>
      </c>
      <c r="B2" s="18">
        <v>107944000000</v>
      </c>
      <c r="C2" s="18"/>
      <c r="D2" s="18" t="s">
        <v>1443</v>
      </c>
      <c r="E2" s="18">
        <v>84.9</v>
      </c>
    </row>
    <row r="3" spans="1:100">
      <c r="A3" s="18" t="s">
        <v>1442</v>
      </c>
      <c r="B3" s="18">
        <v>1271930000</v>
      </c>
      <c r="C3" s="18"/>
      <c r="D3" s="18"/>
      <c r="E3" s="18"/>
    </row>
    <row r="5" spans="1:100">
      <c r="A5" s="18" t="s">
        <v>1441</v>
      </c>
      <c r="AF5" s="18" t="s">
        <v>1441</v>
      </c>
    </row>
    <row r="6" spans="1:100">
      <c r="A6" s="12" t="s">
        <v>0</v>
      </c>
      <c r="B6" s="12" t="s">
        <v>1</v>
      </c>
      <c r="C6" s="12" t="s">
        <v>2</v>
      </c>
      <c r="D6" s="12" t="s">
        <v>3</v>
      </c>
      <c r="E6" s="12" t="s">
        <v>4</v>
      </c>
      <c r="F6" s="12" t="s">
        <v>5</v>
      </c>
      <c r="G6" s="12" t="s">
        <v>6</v>
      </c>
      <c r="H6" s="12" t="s">
        <v>7</v>
      </c>
      <c r="I6" s="12" t="s">
        <v>8</v>
      </c>
      <c r="J6" s="12" t="s">
        <v>9</v>
      </c>
      <c r="K6" s="12" t="s">
        <v>10</v>
      </c>
      <c r="L6" s="12" t="s">
        <v>11</v>
      </c>
      <c r="M6" s="12" t="s">
        <v>12</v>
      </c>
      <c r="N6" s="12" t="s">
        <v>13</v>
      </c>
      <c r="O6" s="12" t="s">
        <v>14</v>
      </c>
      <c r="P6" s="12" t="s">
        <v>15</v>
      </c>
      <c r="Q6" s="12" t="s">
        <v>16</v>
      </c>
      <c r="R6" s="12" t="s">
        <v>17</v>
      </c>
      <c r="S6" s="12" t="s">
        <v>18</v>
      </c>
      <c r="T6" s="12" t="s">
        <v>19</v>
      </c>
      <c r="U6" s="12" t="s">
        <v>20</v>
      </c>
      <c r="V6" s="12" t="s">
        <v>21</v>
      </c>
      <c r="W6" s="12" t="s">
        <v>22</v>
      </c>
      <c r="X6" s="12" t="s">
        <v>23</v>
      </c>
      <c r="Y6" s="12" t="s">
        <v>24</v>
      </c>
      <c r="Z6" s="12" t="s">
        <v>25</v>
      </c>
      <c r="AA6" s="12" t="s">
        <v>26</v>
      </c>
      <c r="AB6" s="12" t="s">
        <v>27</v>
      </c>
      <c r="AC6" s="12" t="s">
        <v>28</v>
      </c>
      <c r="AD6" s="12" t="s">
        <v>29</v>
      </c>
      <c r="AE6" s="12" t="s">
        <v>30</v>
      </c>
      <c r="AF6" s="12" t="s">
        <v>31</v>
      </c>
      <c r="AG6" s="12" t="s">
        <v>32</v>
      </c>
      <c r="AH6" s="12" t="s">
        <v>33</v>
      </c>
      <c r="AI6" s="12" t="s">
        <v>34</v>
      </c>
      <c r="AJ6" s="12" t="s">
        <v>35</v>
      </c>
      <c r="AK6" s="12" t="s">
        <v>36</v>
      </c>
      <c r="AL6" s="12" t="s">
        <v>37</v>
      </c>
      <c r="AM6" s="12" t="s">
        <v>38</v>
      </c>
      <c r="AN6" s="12" t="s">
        <v>39</v>
      </c>
      <c r="AO6" s="12" t="s">
        <v>40</v>
      </c>
      <c r="AP6" s="12" t="s">
        <v>41</v>
      </c>
      <c r="AQ6" s="12" t="s">
        <v>42</v>
      </c>
      <c r="AR6" s="12" t="s">
        <v>43</v>
      </c>
      <c r="AS6" s="12" t="s">
        <v>44</v>
      </c>
      <c r="AT6" s="12" t="s">
        <v>45</v>
      </c>
      <c r="AU6" s="12" t="s">
        <v>46</v>
      </c>
      <c r="AV6" s="12" t="s">
        <v>47</v>
      </c>
      <c r="AW6" s="12" t="s">
        <v>48</v>
      </c>
      <c r="AX6" s="12" t="s">
        <v>49</v>
      </c>
      <c r="AY6" s="12" t="s">
        <v>50</v>
      </c>
      <c r="AZ6" s="12" t="s">
        <v>51</v>
      </c>
      <c r="BA6" s="12" t="s">
        <v>52</v>
      </c>
      <c r="BB6" s="12" t="s">
        <v>53</v>
      </c>
      <c r="BC6" s="12" t="s">
        <v>54</v>
      </c>
      <c r="BD6" s="12" t="s">
        <v>55</v>
      </c>
      <c r="BE6" s="12" t="s">
        <v>56</v>
      </c>
      <c r="BF6" s="12" t="s">
        <v>57</v>
      </c>
      <c r="BG6" s="12" t="s">
        <v>58</v>
      </c>
      <c r="BH6" s="12" t="s">
        <v>59</v>
      </c>
      <c r="BI6" s="12" t="s">
        <v>60</v>
      </c>
      <c r="BJ6" s="12" t="s">
        <v>61</v>
      </c>
      <c r="BK6" s="12" t="s">
        <v>62</v>
      </c>
      <c r="BL6" s="12" t="s">
        <v>63</v>
      </c>
      <c r="BM6" s="12" t="s">
        <v>64</v>
      </c>
      <c r="BN6" s="12" t="s">
        <v>65</v>
      </c>
      <c r="BO6" s="12" t="s">
        <v>66</v>
      </c>
      <c r="BP6" s="12" t="s">
        <v>67</v>
      </c>
      <c r="BQ6" s="12" t="s">
        <v>68</v>
      </c>
      <c r="BR6" s="12" t="s">
        <v>69</v>
      </c>
      <c r="BS6" s="12" t="s">
        <v>70</v>
      </c>
      <c r="BT6" s="12" t="s">
        <v>71</v>
      </c>
      <c r="BU6" s="12" t="s">
        <v>72</v>
      </c>
      <c r="BV6" s="12" t="s">
        <v>73</v>
      </c>
      <c r="BW6" s="12" t="s">
        <v>74</v>
      </c>
      <c r="BX6" s="12" t="s">
        <v>75</v>
      </c>
      <c r="BY6" s="12" t="s">
        <v>76</v>
      </c>
      <c r="BZ6" s="12" t="s">
        <v>77</v>
      </c>
      <c r="CA6" s="12" t="s">
        <v>78</v>
      </c>
      <c r="CB6" s="12" t="s">
        <v>79</v>
      </c>
      <c r="CC6" s="12" t="s">
        <v>80</v>
      </c>
      <c r="CD6" s="12" t="s">
        <v>81</v>
      </c>
      <c r="CE6" s="12" t="s">
        <v>82</v>
      </c>
      <c r="CF6" s="12" t="s">
        <v>83</v>
      </c>
      <c r="CG6" s="12" t="s">
        <v>84</v>
      </c>
      <c r="CH6" s="12" t="s">
        <v>85</v>
      </c>
      <c r="CI6" s="12" t="s">
        <v>86</v>
      </c>
      <c r="CJ6" s="12" t="s">
        <v>87</v>
      </c>
      <c r="CK6" s="12" t="s">
        <v>88</v>
      </c>
      <c r="CL6" s="12" t="s">
        <v>89</v>
      </c>
      <c r="CM6" s="12" t="s">
        <v>90</v>
      </c>
      <c r="CN6" s="12" t="s">
        <v>91</v>
      </c>
      <c r="CO6" s="12" t="s">
        <v>92</v>
      </c>
      <c r="CP6" s="12" t="s">
        <v>93</v>
      </c>
      <c r="CQ6" s="12" t="s">
        <v>94</v>
      </c>
      <c r="CR6" s="12" t="s">
        <v>95</v>
      </c>
      <c r="CS6" s="12" t="s">
        <v>96</v>
      </c>
      <c r="CT6" s="12" t="s">
        <v>97</v>
      </c>
      <c r="CU6" s="12" t="s">
        <v>98</v>
      </c>
      <c r="CV6" s="12" t="s">
        <v>99</v>
      </c>
    </row>
    <row r="7" spans="1:100">
      <c r="A7" s="12" t="s">
        <v>1220</v>
      </c>
      <c r="B7" s="12" t="s">
        <v>100</v>
      </c>
      <c r="C7" s="12" t="s">
        <v>1221</v>
      </c>
      <c r="D7" s="12" t="s">
        <v>101</v>
      </c>
      <c r="E7" s="12" t="s">
        <v>108</v>
      </c>
      <c r="F7" s="12" t="s">
        <v>125</v>
      </c>
      <c r="G7" s="12" t="s">
        <v>118</v>
      </c>
      <c r="H7" s="12" t="s">
        <v>107</v>
      </c>
      <c r="I7" s="12" t="s">
        <v>105</v>
      </c>
      <c r="J7" s="12">
        <v>0</v>
      </c>
      <c r="K7" s="12">
        <v>1</v>
      </c>
      <c r="L7" s="12">
        <v>2</v>
      </c>
      <c r="M7" s="12">
        <v>1</v>
      </c>
      <c r="N7" s="12">
        <v>0</v>
      </c>
      <c r="O7" s="12">
        <v>0</v>
      </c>
      <c r="P7" s="12">
        <v>2</v>
      </c>
      <c r="Q7" s="12">
        <v>2</v>
      </c>
      <c r="R7" s="12">
        <v>0</v>
      </c>
      <c r="S7" s="12">
        <v>0</v>
      </c>
      <c r="T7" s="12">
        <v>3</v>
      </c>
      <c r="U7" s="12">
        <v>0</v>
      </c>
      <c r="V7" s="12">
        <v>0</v>
      </c>
      <c r="W7" s="12">
        <v>3</v>
      </c>
      <c r="X7" s="12">
        <v>1</v>
      </c>
      <c r="Y7" s="12">
        <v>1</v>
      </c>
      <c r="Z7" s="12">
        <v>0</v>
      </c>
      <c r="AA7" s="12">
        <v>0</v>
      </c>
      <c r="AB7" s="12">
        <v>2</v>
      </c>
      <c r="AC7" s="12">
        <v>2</v>
      </c>
      <c r="AD7" s="12">
        <v>0</v>
      </c>
      <c r="AE7" s="12">
        <v>0</v>
      </c>
      <c r="AF7" s="12">
        <v>20</v>
      </c>
      <c r="AG7" s="12">
        <v>0</v>
      </c>
      <c r="AH7" s="12">
        <v>2378.1583000000001</v>
      </c>
      <c r="AI7" s="12" t="s">
        <v>141</v>
      </c>
      <c r="AJ7" s="12" t="s">
        <v>1439</v>
      </c>
      <c r="AK7" s="12">
        <v>2</v>
      </c>
      <c r="AL7" s="12">
        <v>21</v>
      </c>
      <c r="AM7" s="12" t="s">
        <v>106</v>
      </c>
      <c r="AN7" s="12" t="s">
        <v>106</v>
      </c>
      <c r="AO7" s="12" t="s">
        <v>114</v>
      </c>
      <c r="AP7" s="12">
        <v>1.3659E-86</v>
      </c>
      <c r="AQ7" s="12">
        <v>284.04000000000002</v>
      </c>
      <c r="BE7" s="12">
        <v>2</v>
      </c>
      <c r="BF7" s="12">
        <v>1</v>
      </c>
      <c r="BG7" s="12">
        <v>37438000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12">
        <v>0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37438000</v>
      </c>
      <c r="BV7" s="12">
        <v>0</v>
      </c>
      <c r="BY7" s="12">
        <v>2348</v>
      </c>
      <c r="BZ7" s="12">
        <v>559</v>
      </c>
      <c r="CA7" s="12">
        <v>2643</v>
      </c>
      <c r="CB7" s="12" t="s">
        <v>1222</v>
      </c>
      <c r="CC7" s="12" t="s">
        <v>1223</v>
      </c>
      <c r="CD7" s="12">
        <v>23154</v>
      </c>
      <c r="CG7" s="12">
        <v>5</v>
      </c>
      <c r="CH7" s="12">
        <v>0</v>
      </c>
      <c r="CI7" s="12">
        <v>0</v>
      </c>
      <c r="CJ7" s="12">
        <v>0</v>
      </c>
      <c r="CK7" s="12">
        <v>0</v>
      </c>
      <c r="CL7" s="12">
        <v>0</v>
      </c>
      <c r="CM7" s="12">
        <v>0</v>
      </c>
      <c r="CN7" s="12">
        <v>0</v>
      </c>
      <c r="CO7" s="12">
        <v>0</v>
      </c>
      <c r="CP7" s="12">
        <v>0</v>
      </c>
      <c r="CQ7" s="12">
        <v>0</v>
      </c>
      <c r="CR7" s="12">
        <v>0</v>
      </c>
      <c r="CS7" s="12">
        <v>0</v>
      </c>
      <c r="CT7" s="12">
        <v>0</v>
      </c>
      <c r="CU7" s="12">
        <v>13906000</v>
      </c>
      <c r="CV7" s="12">
        <v>0</v>
      </c>
    </row>
    <row r="8" spans="1:100" s="8" customFormat="1">
      <c r="A8" s="8" t="s">
        <v>191</v>
      </c>
      <c r="B8" s="8" t="s">
        <v>192</v>
      </c>
      <c r="C8" s="8" t="s">
        <v>193</v>
      </c>
      <c r="D8" s="8" t="s">
        <v>104</v>
      </c>
      <c r="E8" s="8" t="s">
        <v>102</v>
      </c>
      <c r="F8" s="8" t="s">
        <v>105</v>
      </c>
      <c r="G8" s="8" t="s">
        <v>113</v>
      </c>
      <c r="H8" s="8" t="s">
        <v>104</v>
      </c>
      <c r="I8" s="8" t="s">
        <v>113</v>
      </c>
      <c r="J8" s="8">
        <v>2</v>
      </c>
      <c r="K8" s="8">
        <v>0</v>
      </c>
      <c r="L8" s="8">
        <v>1</v>
      </c>
      <c r="M8" s="8">
        <v>2</v>
      </c>
      <c r="N8" s="8">
        <v>1</v>
      </c>
      <c r="O8" s="8">
        <v>2</v>
      </c>
      <c r="P8" s="8">
        <v>2</v>
      </c>
      <c r="Q8" s="8">
        <v>1</v>
      </c>
      <c r="R8" s="8">
        <v>0</v>
      </c>
      <c r="S8" s="8">
        <v>0</v>
      </c>
      <c r="T8" s="8">
        <v>5</v>
      </c>
      <c r="U8" s="8">
        <v>1</v>
      </c>
      <c r="V8" s="8">
        <v>0</v>
      </c>
      <c r="W8" s="8">
        <v>0</v>
      </c>
      <c r="X8" s="8">
        <v>0</v>
      </c>
      <c r="Y8" s="8">
        <v>1</v>
      </c>
      <c r="Z8" s="8">
        <v>1</v>
      </c>
      <c r="AA8" s="8">
        <v>0</v>
      </c>
      <c r="AB8" s="8">
        <v>1</v>
      </c>
      <c r="AC8" s="8">
        <v>2</v>
      </c>
      <c r="AD8" s="8">
        <v>0</v>
      </c>
      <c r="AE8" s="8">
        <v>0</v>
      </c>
      <c r="AF8" s="8">
        <v>22</v>
      </c>
      <c r="AG8" s="8">
        <v>0</v>
      </c>
      <c r="AH8" s="8">
        <v>2478.2312000000002</v>
      </c>
      <c r="AI8" s="8" t="s">
        <v>141</v>
      </c>
      <c r="AJ8" s="8" t="s">
        <v>141</v>
      </c>
      <c r="AK8" s="8">
        <v>25</v>
      </c>
      <c r="AL8" s="8">
        <v>46</v>
      </c>
      <c r="AM8" s="8" t="s">
        <v>106</v>
      </c>
      <c r="AN8" s="8" t="s">
        <v>106</v>
      </c>
      <c r="AO8" s="8" t="s">
        <v>114</v>
      </c>
      <c r="AP8" s="8">
        <v>6.8375000000000001E-124</v>
      </c>
      <c r="AQ8" s="8">
        <v>307.02999999999997</v>
      </c>
      <c r="AT8" s="8">
        <v>2</v>
      </c>
      <c r="AZ8" s="8">
        <v>1</v>
      </c>
      <c r="BD8" s="8">
        <v>2</v>
      </c>
      <c r="BE8" s="8">
        <v>33</v>
      </c>
      <c r="BF8" s="8">
        <v>2</v>
      </c>
      <c r="BG8" s="8">
        <v>45953000000</v>
      </c>
      <c r="BH8" s="8">
        <v>0</v>
      </c>
      <c r="BI8" s="8">
        <v>0</v>
      </c>
      <c r="BJ8" s="8">
        <v>37893000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0</v>
      </c>
      <c r="BT8" s="8">
        <v>6054800000</v>
      </c>
      <c r="BU8" s="8">
        <v>39101000000</v>
      </c>
      <c r="BV8" s="8">
        <v>759510000</v>
      </c>
      <c r="BY8" s="8">
        <v>119</v>
      </c>
      <c r="BZ8" s="8">
        <v>559</v>
      </c>
      <c r="CA8" s="8">
        <v>128</v>
      </c>
      <c r="CB8" s="8" t="s">
        <v>194</v>
      </c>
      <c r="CC8" s="8" t="s">
        <v>195</v>
      </c>
      <c r="CD8" s="8">
        <v>791</v>
      </c>
      <c r="CG8" s="8">
        <v>81</v>
      </c>
      <c r="CH8" s="8">
        <v>0</v>
      </c>
      <c r="CI8" s="8">
        <v>0</v>
      </c>
      <c r="CJ8" s="8">
        <v>28406000</v>
      </c>
      <c r="CK8" s="8">
        <v>0</v>
      </c>
      <c r="CL8" s="8">
        <v>0</v>
      </c>
      <c r="CM8" s="8">
        <v>0</v>
      </c>
      <c r="CN8" s="8">
        <v>0</v>
      </c>
      <c r="CO8" s="8">
        <v>0</v>
      </c>
      <c r="CP8" s="8">
        <v>0</v>
      </c>
      <c r="CQ8" s="8">
        <v>0</v>
      </c>
      <c r="CR8" s="8">
        <v>0</v>
      </c>
      <c r="CS8" s="8">
        <v>0</v>
      </c>
      <c r="CT8" s="8">
        <v>2494500000</v>
      </c>
      <c r="CU8" s="8">
        <v>14524000000</v>
      </c>
      <c r="CV8" s="8">
        <v>251350000</v>
      </c>
    </row>
    <row r="9" spans="1:100" s="8" customFormat="1">
      <c r="A9" s="8" t="s">
        <v>913</v>
      </c>
      <c r="B9" s="8" t="s">
        <v>193</v>
      </c>
      <c r="C9" s="8" t="s">
        <v>914</v>
      </c>
      <c r="D9" s="8" t="s">
        <v>104</v>
      </c>
      <c r="E9" s="8" t="s">
        <v>113</v>
      </c>
      <c r="F9" s="8" t="s">
        <v>128</v>
      </c>
      <c r="G9" s="8" t="s">
        <v>124</v>
      </c>
      <c r="H9" s="8" t="s">
        <v>107</v>
      </c>
      <c r="I9" s="8" t="s">
        <v>113</v>
      </c>
      <c r="J9" s="8">
        <v>2</v>
      </c>
      <c r="K9" s="8">
        <v>1</v>
      </c>
      <c r="L9" s="8">
        <v>2</v>
      </c>
      <c r="M9" s="8">
        <v>3</v>
      </c>
      <c r="N9" s="8">
        <v>0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4</v>
      </c>
      <c r="U9" s="8">
        <v>0</v>
      </c>
      <c r="V9" s="8">
        <v>0</v>
      </c>
      <c r="W9" s="8">
        <v>1</v>
      </c>
      <c r="X9" s="8">
        <v>1</v>
      </c>
      <c r="Y9" s="8">
        <v>3</v>
      </c>
      <c r="Z9" s="8">
        <v>2</v>
      </c>
      <c r="AA9" s="8">
        <v>0</v>
      </c>
      <c r="AB9" s="8">
        <v>1</v>
      </c>
      <c r="AC9" s="8">
        <v>2</v>
      </c>
      <c r="AD9" s="8">
        <v>0</v>
      </c>
      <c r="AE9" s="8">
        <v>0</v>
      </c>
      <c r="AF9" s="8">
        <v>27</v>
      </c>
      <c r="AG9" s="8">
        <v>0</v>
      </c>
      <c r="AH9" s="8">
        <v>2974.4672</v>
      </c>
      <c r="AI9" s="8" t="s">
        <v>141</v>
      </c>
      <c r="AJ9" s="8" t="s">
        <v>141</v>
      </c>
      <c r="AK9" s="8">
        <v>47</v>
      </c>
      <c r="AL9" s="8">
        <v>73</v>
      </c>
      <c r="AM9" s="8" t="s">
        <v>106</v>
      </c>
      <c r="AN9" s="8" t="s">
        <v>106</v>
      </c>
      <c r="AO9" s="8" t="s">
        <v>156</v>
      </c>
      <c r="AP9" s="8">
        <v>3.2344999999999999E-251</v>
      </c>
      <c r="AQ9" s="8">
        <v>482.62</v>
      </c>
      <c r="AZ9" s="8">
        <v>1</v>
      </c>
      <c r="BA9" s="8">
        <v>1</v>
      </c>
      <c r="BD9" s="8">
        <v>7</v>
      </c>
      <c r="BE9" s="8">
        <v>13</v>
      </c>
      <c r="BF9" s="8">
        <v>2</v>
      </c>
      <c r="BG9" s="8">
        <v>18385000000</v>
      </c>
      <c r="BH9" s="8">
        <v>0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N9" s="8">
        <v>0</v>
      </c>
      <c r="BO9" s="8">
        <v>0</v>
      </c>
      <c r="BP9" s="8">
        <v>0</v>
      </c>
      <c r="BQ9" s="8">
        <v>93466000</v>
      </c>
      <c r="BR9" s="8">
        <v>0</v>
      </c>
      <c r="BS9" s="8">
        <v>0</v>
      </c>
      <c r="BT9" s="8">
        <v>2631700000</v>
      </c>
      <c r="BU9" s="8">
        <v>15246000000</v>
      </c>
      <c r="BV9" s="8">
        <v>413780000</v>
      </c>
      <c r="BY9" s="8">
        <v>1606</v>
      </c>
      <c r="BZ9" s="8">
        <v>559</v>
      </c>
      <c r="CA9" s="8">
        <v>1793</v>
      </c>
      <c r="CB9" s="8" t="s">
        <v>915</v>
      </c>
      <c r="CC9" s="8" t="s">
        <v>916</v>
      </c>
      <c r="CD9" s="8">
        <v>18087</v>
      </c>
      <c r="CG9" s="8">
        <v>100</v>
      </c>
      <c r="CH9" s="8">
        <v>0</v>
      </c>
      <c r="CI9" s="8">
        <v>0</v>
      </c>
      <c r="CJ9" s="8">
        <v>0</v>
      </c>
      <c r="CK9" s="8">
        <v>0</v>
      </c>
      <c r="CL9" s="8">
        <v>0</v>
      </c>
      <c r="CM9" s="8">
        <v>0</v>
      </c>
      <c r="CN9" s="8">
        <v>0</v>
      </c>
      <c r="CO9" s="8">
        <v>0</v>
      </c>
      <c r="CP9" s="8">
        <v>0</v>
      </c>
      <c r="CQ9" s="8">
        <v>6174800</v>
      </c>
      <c r="CR9" s="8">
        <v>0</v>
      </c>
      <c r="CS9" s="8">
        <v>0</v>
      </c>
      <c r="CT9" s="8">
        <v>1084300000</v>
      </c>
      <c r="CU9" s="8">
        <v>5662800000</v>
      </c>
      <c r="CV9" s="8">
        <v>136930000</v>
      </c>
    </row>
    <row r="10" spans="1:100">
      <c r="A10" s="12" t="s">
        <v>477</v>
      </c>
      <c r="B10" s="12" t="s">
        <v>478</v>
      </c>
      <c r="C10" s="12" t="s">
        <v>479</v>
      </c>
      <c r="D10" s="12" t="s">
        <v>104</v>
      </c>
      <c r="E10" s="12" t="s">
        <v>123</v>
      </c>
      <c r="F10" s="12" t="s">
        <v>104</v>
      </c>
      <c r="G10" s="12" t="s">
        <v>125</v>
      </c>
      <c r="H10" s="12" t="s">
        <v>107</v>
      </c>
      <c r="I10" s="12" t="s">
        <v>128</v>
      </c>
      <c r="J10" s="12">
        <v>0</v>
      </c>
      <c r="K10" s="12">
        <v>1</v>
      </c>
      <c r="L10" s="12">
        <v>0</v>
      </c>
      <c r="M10" s="12">
        <v>0</v>
      </c>
      <c r="N10" s="12">
        <v>0</v>
      </c>
      <c r="O10" s="12">
        <v>0</v>
      </c>
      <c r="P10" s="12">
        <v>2</v>
      </c>
      <c r="Q10" s="12">
        <v>0</v>
      </c>
      <c r="R10" s="12">
        <v>0</v>
      </c>
      <c r="S10" s="12">
        <v>0</v>
      </c>
      <c r="T10" s="12">
        <v>0</v>
      </c>
      <c r="U10" s="12">
        <v>1</v>
      </c>
      <c r="V10" s="12">
        <v>1</v>
      </c>
      <c r="W10" s="12">
        <v>1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2</v>
      </c>
      <c r="AD10" s="12">
        <v>0</v>
      </c>
      <c r="AE10" s="12">
        <v>0</v>
      </c>
      <c r="AF10" s="12">
        <v>8</v>
      </c>
      <c r="AG10" s="12">
        <v>1</v>
      </c>
      <c r="AH10" s="12">
        <v>1036.5376000000001</v>
      </c>
      <c r="AI10" s="12" t="s">
        <v>141</v>
      </c>
      <c r="AJ10" s="12" t="s">
        <v>141</v>
      </c>
      <c r="AK10" s="12">
        <v>76</v>
      </c>
      <c r="AL10" s="12">
        <v>83</v>
      </c>
      <c r="AM10" s="12" t="s">
        <v>106</v>
      </c>
      <c r="AN10" s="12" t="s">
        <v>106</v>
      </c>
      <c r="AO10" s="12" t="s">
        <v>114</v>
      </c>
      <c r="AP10" s="12">
        <v>2.5363999999999999E-3</v>
      </c>
      <c r="AQ10" s="12">
        <v>156.51</v>
      </c>
      <c r="BD10" s="12">
        <v>1</v>
      </c>
      <c r="BE10" s="12">
        <v>2</v>
      </c>
      <c r="BG10" s="12">
        <v>700040000</v>
      </c>
      <c r="BH10" s="12">
        <v>0</v>
      </c>
      <c r="BI10" s="12">
        <v>0</v>
      </c>
      <c r="BJ10" s="12">
        <v>0</v>
      </c>
      <c r="BK10" s="12">
        <v>0</v>
      </c>
      <c r="BL10" s="12">
        <v>0</v>
      </c>
      <c r="BM10" s="12">
        <v>0</v>
      </c>
      <c r="BN10" s="12">
        <v>0</v>
      </c>
      <c r="BO10" s="12">
        <v>0</v>
      </c>
      <c r="BP10" s="12">
        <v>0</v>
      </c>
      <c r="BQ10" s="12">
        <v>0</v>
      </c>
      <c r="BR10" s="12">
        <v>0</v>
      </c>
      <c r="BS10" s="12">
        <v>0</v>
      </c>
      <c r="BT10" s="12">
        <v>98033000</v>
      </c>
      <c r="BU10" s="12">
        <v>602010000</v>
      </c>
      <c r="BV10" s="12">
        <v>0</v>
      </c>
      <c r="BY10" s="12">
        <v>625</v>
      </c>
      <c r="BZ10" s="12">
        <v>559</v>
      </c>
      <c r="CA10" s="12">
        <v>697</v>
      </c>
      <c r="CB10" s="12" t="s">
        <v>480</v>
      </c>
      <c r="CC10" s="12" t="s">
        <v>481</v>
      </c>
      <c r="CD10" s="12">
        <v>6364</v>
      </c>
      <c r="CE10" s="12">
        <v>360</v>
      </c>
      <c r="CG10" s="12">
        <v>4</v>
      </c>
      <c r="CH10" s="12">
        <v>0</v>
      </c>
      <c r="CI10" s="12">
        <v>0</v>
      </c>
      <c r="CJ10" s="12">
        <v>0</v>
      </c>
      <c r="CK10" s="12">
        <v>0</v>
      </c>
      <c r="CL10" s="12">
        <v>0</v>
      </c>
      <c r="CM10" s="12">
        <v>0</v>
      </c>
      <c r="CN10" s="12">
        <v>0</v>
      </c>
      <c r="CO10" s="12">
        <v>0</v>
      </c>
      <c r="CP10" s="12">
        <v>0</v>
      </c>
      <c r="CQ10" s="12">
        <v>0</v>
      </c>
      <c r="CR10" s="12">
        <v>0</v>
      </c>
      <c r="CS10" s="12">
        <v>0</v>
      </c>
      <c r="CT10" s="12">
        <v>40389000</v>
      </c>
      <c r="CU10" s="12">
        <v>223610000</v>
      </c>
      <c r="CV10" s="12">
        <v>0</v>
      </c>
    </row>
    <row r="11" spans="1:100">
      <c r="A11" s="12" t="s">
        <v>1023</v>
      </c>
      <c r="B11" s="12" t="s">
        <v>1024</v>
      </c>
      <c r="C11" s="12" t="s">
        <v>479</v>
      </c>
      <c r="D11" s="12" t="s">
        <v>104</v>
      </c>
      <c r="E11" s="12" t="s">
        <v>101</v>
      </c>
      <c r="F11" s="12" t="s">
        <v>118</v>
      </c>
      <c r="G11" s="12" t="s">
        <v>125</v>
      </c>
      <c r="H11" s="12" t="s">
        <v>107</v>
      </c>
      <c r="I11" s="12" t="s">
        <v>128</v>
      </c>
      <c r="J11" s="12">
        <v>0</v>
      </c>
      <c r="K11" s="12">
        <v>1</v>
      </c>
      <c r="L11" s="12">
        <v>0</v>
      </c>
      <c r="M11" s="12">
        <v>0</v>
      </c>
      <c r="N11" s="12">
        <v>0</v>
      </c>
      <c r="O11" s="12">
        <v>0</v>
      </c>
      <c r="P11" s="12">
        <v>1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1</v>
      </c>
      <c r="W11" s="12">
        <v>1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2</v>
      </c>
      <c r="AD11" s="12">
        <v>0</v>
      </c>
      <c r="AE11" s="12">
        <v>0</v>
      </c>
      <c r="AF11" s="12">
        <v>6</v>
      </c>
      <c r="AG11" s="12">
        <v>0</v>
      </c>
      <c r="AH11" s="12">
        <v>779.4</v>
      </c>
      <c r="AI11" s="12" t="s">
        <v>141</v>
      </c>
      <c r="AJ11" s="12" t="s">
        <v>141</v>
      </c>
      <c r="AK11" s="12">
        <v>78</v>
      </c>
      <c r="AL11" s="12">
        <v>83</v>
      </c>
      <c r="AM11" s="12" t="s">
        <v>106</v>
      </c>
      <c r="AN11" s="12" t="s">
        <v>106</v>
      </c>
      <c r="AO11" s="12">
        <v>2</v>
      </c>
      <c r="AP11" s="12">
        <v>4.3077999999999998E-2</v>
      </c>
      <c r="AQ11" s="12">
        <v>65.263000000000005</v>
      </c>
      <c r="AY11" s="12">
        <v>1</v>
      </c>
      <c r="BG11" s="12">
        <v>0</v>
      </c>
      <c r="BH11" s="12">
        <v>0</v>
      </c>
      <c r="BI11" s="12">
        <v>0</v>
      </c>
      <c r="BJ11" s="12">
        <v>0</v>
      </c>
      <c r="BK11" s="12">
        <v>0</v>
      </c>
      <c r="BL11" s="12">
        <v>0</v>
      </c>
      <c r="BM11" s="12">
        <v>0</v>
      </c>
      <c r="BN11" s="12">
        <v>0</v>
      </c>
      <c r="BO11" s="12">
        <v>0</v>
      </c>
      <c r="BP11" s="12">
        <v>0</v>
      </c>
      <c r="BQ11" s="12">
        <v>0</v>
      </c>
      <c r="BR11" s="12">
        <v>0</v>
      </c>
      <c r="BS11" s="12">
        <v>0</v>
      </c>
      <c r="BT11" s="12">
        <v>0</v>
      </c>
      <c r="BU11" s="12">
        <v>0</v>
      </c>
      <c r="BV11" s="12">
        <v>0</v>
      </c>
      <c r="BY11" s="12">
        <v>1924</v>
      </c>
      <c r="BZ11" s="12">
        <v>559</v>
      </c>
      <c r="CA11" s="12">
        <v>2162</v>
      </c>
      <c r="CB11" s="12">
        <v>11952</v>
      </c>
      <c r="CC11" s="12">
        <v>20505</v>
      </c>
      <c r="CD11" s="12">
        <v>20505</v>
      </c>
      <c r="CE11" s="12">
        <v>360</v>
      </c>
      <c r="CG11" s="12">
        <v>1</v>
      </c>
      <c r="CH11" s="12">
        <v>0</v>
      </c>
      <c r="CI11" s="12">
        <v>0</v>
      </c>
      <c r="CJ11" s="12">
        <v>0</v>
      </c>
      <c r="CK11" s="12">
        <v>0</v>
      </c>
      <c r="CL11" s="12">
        <v>0</v>
      </c>
      <c r="CM11" s="12">
        <v>0</v>
      </c>
      <c r="CN11" s="12">
        <v>0</v>
      </c>
      <c r="CO11" s="12">
        <v>0</v>
      </c>
      <c r="CP11" s="12">
        <v>0</v>
      </c>
      <c r="CQ11" s="12">
        <v>0</v>
      </c>
      <c r="CR11" s="12">
        <v>0</v>
      </c>
      <c r="CS11" s="12">
        <v>0</v>
      </c>
      <c r="CT11" s="12">
        <v>0</v>
      </c>
      <c r="CU11" s="12">
        <v>0</v>
      </c>
      <c r="CV11" s="12">
        <v>0</v>
      </c>
    </row>
    <row r="12" spans="1:100">
      <c r="A12" s="12" t="s">
        <v>1240</v>
      </c>
      <c r="B12" s="12" t="s">
        <v>1241</v>
      </c>
      <c r="C12" s="12" t="s">
        <v>1242</v>
      </c>
      <c r="D12" s="12" t="s">
        <v>107</v>
      </c>
      <c r="E12" s="12" t="s">
        <v>108</v>
      </c>
      <c r="F12" s="12" t="s">
        <v>109</v>
      </c>
      <c r="G12" s="12" t="s">
        <v>103</v>
      </c>
      <c r="H12" s="12" t="s">
        <v>104</v>
      </c>
      <c r="I12" s="12" t="s">
        <v>129</v>
      </c>
      <c r="J12" s="12">
        <v>1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1</v>
      </c>
      <c r="Q12" s="12">
        <v>0</v>
      </c>
      <c r="R12" s="12">
        <v>0</v>
      </c>
      <c r="S12" s="12">
        <v>1</v>
      </c>
      <c r="T12" s="12">
        <v>1</v>
      </c>
      <c r="U12" s="12">
        <v>1</v>
      </c>
      <c r="V12" s="12">
        <v>0</v>
      </c>
      <c r="W12" s="12">
        <v>0</v>
      </c>
      <c r="X12" s="12">
        <v>1</v>
      </c>
      <c r="Y12" s="12">
        <v>1</v>
      </c>
      <c r="Z12" s="12">
        <v>0</v>
      </c>
      <c r="AA12" s="12">
        <v>0</v>
      </c>
      <c r="AB12" s="12">
        <v>0</v>
      </c>
      <c r="AC12" s="12">
        <v>1</v>
      </c>
      <c r="AD12" s="12">
        <v>0</v>
      </c>
      <c r="AE12" s="12">
        <v>0</v>
      </c>
      <c r="AF12" s="12">
        <v>8</v>
      </c>
      <c r="AG12" s="12">
        <v>0</v>
      </c>
      <c r="AH12" s="12">
        <v>855.50657000000001</v>
      </c>
      <c r="AI12" s="12" t="s">
        <v>141</v>
      </c>
      <c r="AJ12" s="12" t="s">
        <v>141</v>
      </c>
      <c r="AK12" s="12">
        <v>121</v>
      </c>
      <c r="AL12" s="12">
        <v>128</v>
      </c>
      <c r="AM12" s="12" t="s">
        <v>106</v>
      </c>
      <c r="AN12" s="12" t="s">
        <v>106</v>
      </c>
      <c r="AO12" s="12">
        <v>2</v>
      </c>
      <c r="AP12" s="12">
        <v>5.8560000000000001E-3</v>
      </c>
      <c r="AQ12" s="12">
        <v>120.92</v>
      </c>
      <c r="BD12" s="12">
        <v>1</v>
      </c>
      <c r="BE12" s="12">
        <v>1</v>
      </c>
      <c r="BG12" s="12">
        <v>21614000000</v>
      </c>
      <c r="BH12" s="12">
        <v>0</v>
      </c>
      <c r="BI12" s="12">
        <v>0</v>
      </c>
      <c r="BJ12" s="12">
        <v>0</v>
      </c>
      <c r="BK12" s="12">
        <v>0</v>
      </c>
      <c r="BL12" s="12">
        <v>0</v>
      </c>
      <c r="BM12" s="12">
        <v>0</v>
      </c>
      <c r="BN12" s="12">
        <v>0</v>
      </c>
      <c r="BO12" s="12">
        <v>0</v>
      </c>
      <c r="BP12" s="12">
        <v>0</v>
      </c>
      <c r="BQ12" s="12">
        <v>0</v>
      </c>
      <c r="BR12" s="12">
        <v>0</v>
      </c>
      <c r="BS12" s="12">
        <v>0</v>
      </c>
      <c r="BT12" s="12">
        <v>4086000000</v>
      </c>
      <c r="BU12" s="12">
        <v>17527000000</v>
      </c>
      <c r="BV12" s="12">
        <v>0</v>
      </c>
      <c r="BY12" s="12">
        <v>2385</v>
      </c>
      <c r="BZ12" s="12">
        <v>559</v>
      </c>
      <c r="CA12" s="12">
        <v>2689</v>
      </c>
      <c r="CB12" s="12" t="s">
        <v>1243</v>
      </c>
      <c r="CC12" s="12" t="s">
        <v>1244</v>
      </c>
      <c r="CD12" s="12">
        <v>23507</v>
      </c>
      <c r="CG12" s="12">
        <v>4</v>
      </c>
      <c r="CH12" s="12">
        <v>0</v>
      </c>
      <c r="CI12" s="12">
        <v>0</v>
      </c>
      <c r="CJ12" s="12">
        <v>0</v>
      </c>
      <c r="CK12" s="12">
        <v>0</v>
      </c>
      <c r="CL12" s="12">
        <v>0</v>
      </c>
      <c r="CM12" s="12">
        <v>0</v>
      </c>
      <c r="CN12" s="12">
        <v>0</v>
      </c>
      <c r="CO12" s="12">
        <v>0</v>
      </c>
      <c r="CP12" s="12">
        <v>0</v>
      </c>
      <c r="CQ12" s="12">
        <v>0</v>
      </c>
      <c r="CR12" s="12">
        <v>0</v>
      </c>
      <c r="CS12" s="12">
        <v>0</v>
      </c>
      <c r="CT12" s="12">
        <v>1683400000</v>
      </c>
      <c r="CU12" s="12">
        <v>6510500000</v>
      </c>
      <c r="CV12" s="12">
        <v>0</v>
      </c>
    </row>
    <row r="13" spans="1:100" s="8" customFormat="1">
      <c r="A13" s="8" t="s">
        <v>325</v>
      </c>
      <c r="B13" s="8" t="s">
        <v>326</v>
      </c>
      <c r="C13" s="8" t="s">
        <v>327</v>
      </c>
      <c r="D13" s="8" t="s">
        <v>104</v>
      </c>
      <c r="E13" s="8" t="s">
        <v>102</v>
      </c>
      <c r="F13" s="8" t="s">
        <v>127</v>
      </c>
      <c r="G13" s="8" t="s">
        <v>127</v>
      </c>
      <c r="H13" s="8" t="s">
        <v>104</v>
      </c>
      <c r="I13" s="8" t="s">
        <v>125</v>
      </c>
      <c r="J13" s="8">
        <v>1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1</v>
      </c>
      <c r="Q13" s="8">
        <v>0</v>
      </c>
      <c r="R13" s="8">
        <v>0</v>
      </c>
      <c r="S13" s="8">
        <v>0</v>
      </c>
      <c r="T13" s="8">
        <v>1</v>
      </c>
      <c r="U13" s="8">
        <v>1</v>
      </c>
      <c r="V13" s="8">
        <v>0</v>
      </c>
      <c r="W13" s="8">
        <v>1</v>
      </c>
      <c r="X13" s="8">
        <v>0</v>
      </c>
      <c r="Y13" s="8">
        <v>1</v>
      </c>
      <c r="Z13" s="8">
        <v>0</v>
      </c>
      <c r="AA13" s="8">
        <v>0</v>
      </c>
      <c r="AB13" s="8">
        <v>2</v>
      </c>
      <c r="AC13" s="8">
        <v>0</v>
      </c>
      <c r="AD13" s="8">
        <v>0</v>
      </c>
      <c r="AE13" s="8">
        <v>0</v>
      </c>
      <c r="AF13" s="8">
        <v>8</v>
      </c>
      <c r="AG13" s="8">
        <v>0</v>
      </c>
      <c r="AH13" s="8">
        <v>1019.4964</v>
      </c>
      <c r="AI13" s="8" t="s">
        <v>141</v>
      </c>
      <c r="AJ13" s="8" t="s">
        <v>141</v>
      </c>
      <c r="AK13" s="8">
        <v>188</v>
      </c>
      <c r="AL13" s="8">
        <v>195</v>
      </c>
      <c r="AM13" s="8" t="s">
        <v>106</v>
      </c>
      <c r="AN13" s="8" t="s">
        <v>106</v>
      </c>
      <c r="AO13" s="8">
        <v>2</v>
      </c>
      <c r="AP13" s="8">
        <v>2.5267000000000002E-3</v>
      </c>
      <c r="AQ13" s="8">
        <v>148.33000000000001</v>
      </c>
      <c r="AS13" s="8">
        <v>1</v>
      </c>
      <c r="AT13" s="8">
        <v>1</v>
      </c>
      <c r="AZ13" s="8">
        <v>1</v>
      </c>
      <c r="BA13" s="8">
        <v>1</v>
      </c>
      <c r="BB13" s="8">
        <v>1</v>
      </c>
      <c r="BC13" s="8">
        <v>1</v>
      </c>
      <c r="BD13" s="8">
        <v>3</v>
      </c>
      <c r="BE13" s="8">
        <v>3</v>
      </c>
      <c r="BF13" s="8">
        <v>1</v>
      </c>
      <c r="BG13" s="8">
        <v>43606000000</v>
      </c>
      <c r="BH13" s="8">
        <v>0</v>
      </c>
      <c r="BI13" s="8">
        <v>18866000</v>
      </c>
      <c r="BJ13" s="8">
        <v>37891000</v>
      </c>
      <c r="BK13" s="8">
        <v>0</v>
      </c>
      <c r="BL13" s="8">
        <v>0</v>
      </c>
      <c r="BM13" s="8">
        <v>0</v>
      </c>
      <c r="BN13" s="8">
        <v>0</v>
      </c>
      <c r="BO13" s="8">
        <v>0</v>
      </c>
      <c r="BP13" s="8">
        <v>20138000</v>
      </c>
      <c r="BQ13" s="8">
        <v>0</v>
      </c>
      <c r="BR13" s="8">
        <v>128220000</v>
      </c>
      <c r="BS13" s="8">
        <v>282270000</v>
      </c>
      <c r="BT13" s="8">
        <v>9484000000</v>
      </c>
      <c r="BU13" s="8">
        <v>33036000000</v>
      </c>
      <c r="BV13" s="8">
        <v>598180000</v>
      </c>
      <c r="BY13" s="8">
        <v>319</v>
      </c>
      <c r="BZ13" s="8">
        <v>559</v>
      </c>
      <c r="CA13" s="8">
        <v>352</v>
      </c>
      <c r="CB13" s="8" t="s">
        <v>328</v>
      </c>
      <c r="CC13" s="8" t="s">
        <v>329</v>
      </c>
      <c r="CD13" s="8">
        <v>3356</v>
      </c>
      <c r="CG13" s="8">
        <v>19</v>
      </c>
      <c r="CH13" s="8">
        <v>0</v>
      </c>
      <c r="CI13" s="8">
        <v>4114500</v>
      </c>
      <c r="CJ13" s="8">
        <v>28405000</v>
      </c>
      <c r="CK13" s="8">
        <v>0</v>
      </c>
      <c r="CL13" s="8">
        <v>0</v>
      </c>
      <c r="CM13" s="8">
        <v>0</v>
      </c>
      <c r="CN13" s="8">
        <v>0</v>
      </c>
      <c r="CO13" s="8">
        <v>0</v>
      </c>
      <c r="CP13" s="8">
        <v>6661300</v>
      </c>
      <c r="CQ13" s="8">
        <v>0</v>
      </c>
      <c r="CR13" s="8">
        <v>17118000</v>
      </c>
      <c r="CS13" s="8">
        <v>60557000</v>
      </c>
      <c r="CT13" s="8">
        <v>3907400000</v>
      </c>
      <c r="CU13" s="8">
        <v>12271000000</v>
      </c>
      <c r="CV13" s="8">
        <v>197960000</v>
      </c>
    </row>
    <row r="14" spans="1:100">
      <c r="A14" s="12" t="s">
        <v>538</v>
      </c>
      <c r="B14" s="12" t="s">
        <v>327</v>
      </c>
      <c r="C14" s="12" t="s">
        <v>539</v>
      </c>
      <c r="D14" s="12" t="s">
        <v>104</v>
      </c>
      <c r="E14" s="12" t="s">
        <v>125</v>
      </c>
      <c r="F14" s="12" t="s">
        <v>129</v>
      </c>
      <c r="G14" s="12" t="s">
        <v>124</v>
      </c>
      <c r="H14" s="12" t="s">
        <v>107</v>
      </c>
      <c r="I14" s="12" t="s">
        <v>107</v>
      </c>
      <c r="J14" s="12">
        <v>3</v>
      </c>
      <c r="K14" s="12">
        <v>1</v>
      </c>
      <c r="L14" s="12">
        <v>0</v>
      </c>
      <c r="M14" s="12">
        <v>2</v>
      </c>
      <c r="N14" s="12">
        <v>2</v>
      </c>
      <c r="O14" s="12">
        <v>0</v>
      </c>
      <c r="P14" s="12">
        <v>2</v>
      </c>
      <c r="Q14" s="12">
        <v>2</v>
      </c>
      <c r="R14" s="12">
        <v>0</v>
      </c>
      <c r="S14" s="12">
        <v>1</v>
      </c>
      <c r="T14" s="12">
        <v>3</v>
      </c>
      <c r="U14" s="12">
        <v>0</v>
      </c>
      <c r="V14" s="12">
        <v>1</v>
      </c>
      <c r="W14" s="12">
        <v>2</v>
      </c>
      <c r="X14" s="12">
        <v>1</v>
      </c>
      <c r="Y14" s="12">
        <v>0</v>
      </c>
      <c r="Z14" s="12">
        <v>3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23</v>
      </c>
      <c r="AG14" s="12">
        <v>0</v>
      </c>
      <c r="AH14" s="12">
        <v>2587.1756999999998</v>
      </c>
      <c r="AI14" s="12" t="s">
        <v>141</v>
      </c>
      <c r="AJ14" s="12" t="s">
        <v>141</v>
      </c>
      <c r="AK14" s="12">
        <v>196</v>
      </c>
      <c r="AL14" s="12">
        <v>218</v>
      </c>
      <c r="AM14" s="12" t="s">
        <v>106</v>
      </c>
      <c r="AN14" s="12" t="s">
        <v>106</v>
      </c>
      <c r="AO14" s="12" t="s">
        <v>114</v>
      </c>
      <c r="AP14" s="12">
        <v>7.3005999999999996E-80</v>
      </c>
      <c r="AQ14" s="12">
        <v>324.94</v>
      </c>
      <c r="BD14" s="12">
        <v>4</v>
      </c>
      <c r="BE14" s="12">
        <v>4</v>
      </c>
      <c r="BF14" s="12">
        <v>2</v>
      </c>
      <c r="BG14" s="12">
        <v>515490000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1491700000</v>
      </c>
      <c r="BU14" s="12">
        <v>3574300000</v>
      </c>
      <c r="BV14" s="12">
        <v>88961000</v>
      </c>
      <c r="BY14" s="12">
        <v>753</v>
      </c>
      <c r="BZ14" s="12">
        <v>559</v>
      </c>
      <c r="CA14" s="12" t="s">
        <v>238</v>
      </c>
      <c r="CB14" s="12" t="s">
        <v>540</v>
      </c>
      <c r="CC14" s="12" t="s">
        <v>541</v>
      </c>
      <c r="CD14" s="12">
        <v>7196</v>
      </c>
      <c r="CE14" s="12">
        <v>361</v>
      </c>
      <c r="CG14" s="12">
        <v>28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614550000</v>
      </c>
      <c r="CU14" s="12">
        <v>1327600000</v>
      </c>
      <c r="CV14" s="12">
        <v>29441000</v>
      </c>
    </row>
    <row r="15" spans="1:100">
      <c r="A15" s="12" t="s">
        <v>542</v>
      </c>
      <c r="B15" s="12" t="s">
        <v>327</v>
      </c>
      <c r="C15" s="12" t="s">
        <v>543</v>
      </c>
      <c r="D15" s="12" t="s">
        <v>104</v>
      </c>
      <c r="E15" s="12" t="s">
        <v>125</v>
      </c>
      <c r="F15" s="12" t="s">
        <v>129</v>
      </c>
      <c r="G15" s="12" t="s">
        <v>107</v>
      </c>
      <c r="H15" s="12" t="s">
        <v>107</v>
      </c>
      <c r="I15" s="12" t="s">
        <v>102</v>
      </c>
      <c r="J15" s="12">
        <v>3</v>
      </c>
      <c r="K15" s="12">
        <v>2</v>
      </c>
      <c r="L15" s="12">
        <v>0</v>
      </c>
      <c r="M15" s="12">
        <v>2</v>
      </c>
      <c r="N15" s="12">
        <v>2</v>
      </c>
      <c r="O15" s="12">
        <v>0</v>
      </c>
      <c r="P15" s="12">
        <v>2</v>
      </c>
      <c r="Q15" s="12">
        <v>2</v>
      </c>
      <c r="R15" s="12">
        <v>0</v>
      </c>
      <c r="S15" s="12">
        <v>1</v>
      </c>
      <c r="T15" s="12">
        <v>3</v>
      </c>
      <c r="U15" s="12">
        <v>0</v>
      </c>
      <c r="V15" s="12">
        <v>1</v>
      </c>
      <c r="W15" s="12">
        <v>2</v>
      </c>
      <c r="X15" s="12">
        <v>1</v>
      </c>
      <c r="Y15" s="12">
        <v>0</v>
      </c>
      <c r="Z15" s="12">
        <v>3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24</v>
      </c>
      <c r="AG15" s="12">
        <v>1</v>
      </c>
      <c r="AH15" s="12">
        <v>2743.2768000000001</v>
      </c>
      <c r="AI15" s="12" t="s">
        <v>141</v>
      </c>
      <c r="AJ15" s="12" t="s">
        <v>141</v>
      </c>
      <c r="AK15" s="12">
        <v>196</v>
      </c>
      <c r="AL15" s="12">
        <v>219</v>
      </c>
      <c r="AM15" s="12" t="s">
        <v>106</v>
      </c>
      <c r="AN15" s="12" t="s">
        <v>106</v>
      </c>
      <c r="AO15" s="12" t="s">
        <v>156</v>
      </c>
      <c r="AP15" s="12">
        <v>0</v>
      </c>
      <c r="AQ15" s="12">
        <v>528.33000000000004</v>
      </c>
      <c r="BD15" s="12">
        <v>6</v>
      </c>
      <c r="BE15" s="12">
        <v>18</v>
      </c>
      <c r="BF15" s="12">
        <v>3</v>
      </c>
      <c r="BG15" s="12">
        <v>2581400000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2653400000</v>
      </c>
      <c r="BU15" s="12">
        <v>22717000000</v>
      </c>
      <c r="BV15" s="12">
        <v>443700000</v>
      </c>
      <c r="BY15" s="12">
        <v>754</v>
      </c>
      <c r="BZ15" s="12">
        <v>559</v>
      </c>
      <c r="CA15" s="12" t="s">
        <v>239</v>
      </c>
      <c r="CB15" s="12" t="s">
        <v>544</v>
      </c>
      <c r="CC15" s="12" t="s">
        <v>545</v>
      </c>
      <c r="CD15" s="12">
        <v>7278</v>
      </c>
      <c r="CE15" s="12">
        <v>361</v>
      </c>
      <c r="CG15" s="12">
        <v>94</v>
      </c>
      <c r="CH15" s="12">
        <v>0</v>
      </c>
      <c r="CI15" s="12">
        <v>0</v>
      </c>
      <c r="CJ15" s="12">
        <v>0</v>
      </c>
      <c r="CK15" s="12">
        <v>0</v>
      </c>
      <c r="CL15" s="12">
        <v>0</v>
      </c>
      <c r="CM15" s="12">
        <v>0</v>
      </c>
      <c r="CN15" s="12">
        <v>0</v>
      </c>
      <c r="CO15" s="12">
        <v>0</v>
      </c>
      <c r="CP15" s="12">
        <v>0</v>
      </c>
      <c r="CQ15" s="12">
        <v>0</v>
      </c>
      <c r="CR15" s="12">
        <v>0</v>
      </c>
      <c r="CS15" s="12">
        <v>0</v>
      </c>
      <c r="CT15" s="12">
        <v>1093200000</v>
      </c>
      <c r="CU15" s="12">
        <v>8438200000</v>
      </c>
      <c r="CV15" s="12">
        <v>146840000</v>
      </c>
    </row>
    <row r="16" spans="1:100">
      <c r="A16" s="12" t="s">
        <v>990</v>
      </c>
      <c r="B16" s="12" t="s">
        <v>991</v>
      </c>
      <c r="C16" s="12" t="s">
        <v>139</v>
      </c>
      <c r="D16" s="12" t="s">
        <v>107</v>
      </c>
      <c r="E16" s="12" t="s">
        <v>113</v>
      </c>
      <c r="F16" s="12" t="s">
        <v>127</v>
      </c>
      <c r="G16" s="12" t="s">
        <v>102</v>
      </c>
      <c r="H16" s="12" t="s">
        <v>107</v>
      </c>
      <c r="I16" s="12" t="s">
        <v>102</v>
      </c>
      <c r="J16" s="12">
        <v>2</v>
      </c>
      <c r="K16" s="12">
        <v>1</v>
      </c>
      <c r="L16" s="12">
        <v>0</v>
      </c>
      <c r="M16" s="12">
        <v>0</v>
      </c>
      <c r="N16" s="12">
        <v>0</v>
      </c>
      <c r="O16" s="12">
        <v>1</v>
      </c>
      <c r="P16" s="12">
        <v>1</v>
      </c>
      <c r="Q16" s="12">
        <v>1</v>
      </c>
      <c r="R16" s="12">
        <v>0</v>
      </c>
      <c r="S16" s="12">
        <v>0</v>
      </c>
      <c r="T16" s="12">
        <v>3</v>
      </c>
      <c r="U16" s="12">
        <v>0</v>
      </c>
      <c r="V16" s="12">
        <v>0</v>
      </c>
      <c r="W16" s="12">
        <v>0</v>
      </c>
      <c r="X16" s="12">
        <v>1</v>
      </c>
      <c r="Y16" s="12">
        <v>0</v>
      </c>
      <c r="Z16" s="12">
        <v>0</v>
      </c>
      <c r="AA16" s="12">
        <v>0</v>
      </c>
      <c r="AB16" s="12">
        <v>1</v>
      </c>
      <c r="AC16" s="12">
        <v>0</v>
      </c>
      <c r="AD16" s="12">
        <v>0</v>
      </c>
      <c r="AE16" s="12">
        <v>0</v>
      </c>
      <c r="AF16" s="12">
        <v>11</v>
      </c>
      <c r="AG16" s="12">
        <v>0</v>
      </c>
      <c r="AH16" s="12">
        <v>1229.6768</v>
      </c>
      <c r="AI16" s="12" t="s">
        <v>141</v>
      </c>
      <c r="AJ16" s="12" t="s">
        <v>141</v>
      </c>
      <c r="AK16" s="12">
        <v>247</v>
      </c>
      <c r="AL16" s="12">
        <v>257</v>
      </c>
      <c r="AM16" s="12" t="s">
        <v>106</v>
      </c>
      <c r="AN16" s="12" t="s">
        <v>106</v>
      </c>
      <c r="AO16" s="12">
        <v>2</v>
      </c>
      <c r="AP16" s="12">
        <v>5.5988000000000001E-4</v>
      </c>
      <c r="AQ16" s="12">
        <v>161.02000000000001</v>
      </c>
      <c r="AR16" s="12">
        <v>1</v>
      </c>
      <c r="AS16" s="12">
        <v>1</v>
      </c>
      <c r="AT16" s="12">
        <v>1</v>
      </c>
      <c r="AU16" s="12">
        <v>1</v>
      </c>
      <c r="AY16" s="12">
        <v>1</v>
      </c>
      <c r="AZ16" s="12">
        <v>1</v>
      </c>
      <c r="BA16" s="12">
        <v>1</v>
      </c>
      <c r="BB16" s="12">
        <v>1</v>
      </c>
      <c r="BC16" s="12">
        <v>1</v>
      </c>
      <c r="BD16" s="12">
        <v>3</v>
      </c>
      <c r="BE16" s="12">
        <v>4</v>
      </c>
      <c r="BF16" s="12">
        <v>1</v>
      </c>
      <c r="BG16" s="12">
        <v>32678000000</v>
      </c>
      <c r="BH16" s="12">
        <v>23419000</v>
      </c>
      <c r="BI16" s="12">
        <v>69940000</v>
      </c>
      <c r="BJ16" s="12">
        <v>128770000</v>
      </c>
      <c r="BK16" s="12">
        <v>30461000</v>
      </c>
      <c r="BL16" s="12">
        <v>0</v>
      </c>
      <c r="BM16" s="12">
        <v>0</v>
      </c>
      <c r="BN16" s="12">
        <v>0</v>
      </c>
      <c r="BO16" s="12">
        <v>176080000</v>
      </c>
      <c r="BP16" s="12">
        <v>217390000</v>
      </c>
      <c r="BQ16" s="12">
        <v>312540000</v>
      </c>
      <c r="BR16" s="12">
        <v>0</v>
      </c>
      <c r="BS16" s="12">
        <v>1051800000</v>
      </c>
      <c r="BT16" s="12">
        <v>26832000000</v>
      </c>
      <c r="BU16" s="12">
        <v>1059100000</v>
      </c>
      <c r="BV16" s="12">
        <v>2776400000</v>
      </c>
      <c r="BY16" s="12">
        <v>1844</v>
      </c>
      <c r="BZ16" s="12">
        <v>559</v>
      </c>
      <c r="CA16" s="12">
        <v>2047</v>
      </c>
      <c r="CB16" s="12" t="s">
        <v>992</v>
      </c>
      <c r="CC16" s="12" t="s">
        <v>993</v>
      </c>
      <c r="CD16" s="12">
        <v>20082</v>
      </c>
      <c r="CG16" s="12">
        <v>18</v>
      </c>
      <c r="CH16" s="12">
        <v>23419000</v>
      </c>
      <c r="CI16" s="12">
        <v>15253000</v>
      </c>
      <c r="CJ16" s="12">
        <v>96531000</v>
      </c>
      <c r="CK16" s="12">
        <v>29809000</v>
      </c>
      <c r="CL16" s="12">
        <v>0</v>
      </c>
      <c r="CM16" s="12">
        <v>0</v>
      </c>
      <c r="CN16" s="12">
        <v>0</v>
      </c>
      <c r="CO16" s="12">
        <v>88648000</v>
      </c>
      <c r="CP16" s="12">
        <v>71909000</v>
      </c>
      <c r="CQ16" s="12">
        <v>20648000</v>
      </c>
      <c r="CR16" s="12">
        <v>0</v>
      </c>
      <c r="CS16" s="12">
        <v>225650000</v>
      </c>
      <c r="CT16" s="12">
        <v>11055000000</v>
      </c>
      <c r="CU16" s="12">
        <v>393380000</v>
      </c>
      <c r="CV16" s="12">
        <v>918830000</v>
      </c>
    </row>
    <row r="17" spans="1:100">
      <c r="A17" s="12" t="s">
        <v>138</v>
      </c>
      <c r="B17" s="12" t="s">
        <v>139</v>
      </c>
      <c r="C17" s="12" t="s">
        <v>140</v>
      </c>
      <c r="D17" s="12" t="s">
        <v>107</v>
      </c>
      <c r="E17" s="12" t="s">
        <v>102</v>
      </c>
      <c r="F17" s="12" t="s">
        <v>124</v>
      </c>
      <c r="G17" s="12" t="s">
        <v>118</v>
      </c>
      <c r="H17" s="12" t="s">
        <v>104</v>
      </c>
      <c r="I17" s="12" t="s">
        <v>111</v>
      </c>
      <c r="J17" s="12">
        <v>1</v>
      </c>
      <c r="K17" s="12">
        <v>0</v>
      </c>
      <c r="L17" s="12">
        <v>0</v>
      </c>
      <c r="M17" s="12">
        <v>2</v>
      </c>
      <c r="N17" s="12">
        <v>0</v>
      </c>
      <c r="O17" s="12">
        <v>1</v>
      </c>
      <c r="P17" s="12">
        <v>1</v>
      </c>
      <c r="Q17" s="12">
        <v>0</v>
      </c>
      <c r="R17" s="12">
        <v>0</v>
      </c>
      <c r="S17" s="12">
        <v>0</v>
      </c>
      <c r="T17" s="12">
        <v>0</v>
      </c>
      <c r="U17" s="12">
        <v>1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1</v>
      </c>
      <c r="AC17" s="12">
        <v>1</v>
      </c>
      <c r="AD17" s="12">
        <v>0</v>
      </c>
      <c r="AE17" s="12">
        <v>0</v>
      </c>
      <c r="AF17" s="12">
        <v>8</v>
      </c>
      <c r="AG17" s="12">
        <v>0</v>
      </c>
      <c r="AH17" s="12">
        <v>966.42944</v>
      </c>
      <c r="AI17" s="12" t="s">
        <v>141</v>
      </c>
      <c r="AJ17" s="12" t="s">
        <v>141</v>
      </c>
      <c r="AK17" s="12">
        <v>258</v>
      </c>
      <c r="AL17" s="12">
        <v>265</v>
      </c>
      <c r="AM17" s="12" t="s">
        <v>106</v>
      </c>
      <c r="AN17" s="12" t="s">
        <v>106</v>
      </c>
      <c r="AO17" s="12">
        <v>2</v>
      </c>
      <c r="AP17" s="12">
        <v>2.1884999999999999E-3</v>
      </c>
      <c r="AQ17" s="12">
        <v>155.82</v>
      </c>
      <c r="AR17" s="12">
        <v>1</v>
      </c>
      <c r="AS17" s="12">
        <v>1</v>
      </c>
      <c r="AT17" s="12">
        <v>1</v>
      </c>
      <c r="AW17" s="12">
        <v>1</v>
      </c>
      <c r="AY17" s="12">
        <v>1</v>
      </c>
      <c r="AZ17" s="12">
        <v>1</v>
      </c>
      <c r="BC17" s="12">
        <v>1</v>
      </c>
      <c r="BD17" s="12">
        <v>1</v>
      </c>
      <c r="BE17" s="12">
        <v>1</v>
      </c>
      <c r="BF17" s="12">
        <v>1</v>
      </c>
      <c r="BG17" s="12">
        <v>39772000000</v>
      </c>
      <c r="BH17" s="12">
        <v>6309900</v>
      </c>
      <c r="BI17" s="12">
        <v>25225000</v>
      </c>
      <c r="BJ17" s="12">
        <v>31096000</v>
      </c>
      <c r="BK17" s="12">
        <v>0</v>
      </c>
      <c r="BL17" s="12">
        <v>0</v>
      </c>
      <c r="BM17" s="12">
        <v>2874000</v>
      </c>
      <c r="BN17" s="12">
        <v>0</v>
      </c>
      <c r="BO17" s="12">
        <v>36435000</v>
      </c>
      <c r="BP17" s="12">
        <v>49602000</v>
      </c>
      <c r="BQ17" s="12">
        <v>0</v>
      </c>
      <c r="BR17" s="12">
        <v>0</v>
      </c>
      <c r="BS17" s="12">
        <v>276610000</v>
      </c>
      <c r="BT17" s="12">
        <v>6696400000</v>
      </c>
      <c r="BU17" s="12">
        <v>31966000000</v>
      </c>
      <c r="BV17" s="12">
        <v>682030000</v>
      </c>
      <c r="BY17" s="12">
        <v>41</v>
      </c>
      <c r="BZ17" s="12">
        <v>559</v>
      </c>
      <c r="CA17" s="12">
        <v>45</v>
      </c>
      <c r="CB17" s="12" t="s">
        <v>142</v>
      </c>
      <c r="CC17" s="12" t="s">
        <v>143</v>
      </c>
      <c r="CD17" s="12">
        <v>107</v>
      </c>
      <c r="CG17" s="12">
        <v>17</v>
      </c>
      <c r="CH17" s="12">
        <v>6309900</v>
      </c>
      <c r="CI17" s="12">
        <v>5501200</v>
      </c>
      <c r="CJ17" s="12">
        <v>23311000</v>
      </c>
      <c r="CK17" s="12">
        <v>0</v>
      </c>
      <c r="CL17" s="12">
        <v>0</v>
      </c>
      <c r="CM17" s="12">
        <v>6561000</v>
      </c>
      <c r="CN17" s="12">
        <v>0</v>
      </c>
      <c r="CO17" s="12">
        <v>18344000</v>
      </c>
      <c r="CP17" s="12">
        <v>16407000</v>
      </c>
      <c r="CQ17" s="12">
        <v>0</v>
      </c>
      <c r="CR17" s="12">
        <v>0</v>
      </c>
      <c r="CS17" s="12">
        <v>59342000</v>
      </c>
      <c r="CT17" s="12">
        <v>2758900000</v>
      </c>
      <c r="CU17" s="12">
        <v>11873000000</v>
      </c>
      <c r="CV17" s="12">
        <v>225710000</v>
      </c>
    </row>
    <row r="18" spans="1:100">
      <c r="A18" s="12" t="s">
        <v>144</v>
      </c>
      <c r="B18" s="12" t="s">
        <v>139</v>
      </c>
      <c r="C18" s="12" t="s">
        <v>145</v>
      </c>
      <c r="D18" s="12" t="s">
        <v>107</v>
      </c>
      <c r="E18" s="12" t="s">
        <v>102</v>
      </c>
      <c r="F18" s="12" t="s">
        <v>124</v>
      </c>
      <c r="G18" s="12" t="s">
        <v>127</v>
      </c>
      <c r="H18" s="12" t="s">
        <v>104</v>
      </c>
      <c r="I18" s="12" t="s">
        <v>113</v>
      </c>
      <c r="J18" s="12">
        <v>2</v>
      </c>
      <c r="K18" s="12">
        <v>0</v>
      </c>
      <c r="L18" s="12">
        <v>1</v>
      </c>
      <c r="M18" s="12">
        <v>3</v>
      </c>
      <c r="N18" s="12">
        <v>0</v>
      </c>
      <c r="O18" s="12">
        <v>1</v>
      </c>
      <c r="P18" s="12">
        <v>2</v>
      </c>
      <c r="Q18" s="12">
        <v>0</v>
      </c>
      <c r="R18" s="12">
        <v>0</v>
      </c>
      <c r="S18" s="12">
        <v>0</v>
      </c>
      <c r="T18" s="12">
        <v>0</v>
      </c>
      <c r="U18" s="12">
        <v>2</v>
      </c>
      <c r="V18" s="12">
        <v>0</v>
      </c>
      <c r="W18" s="12">
        <v>0</v>
      </c>
      <c r="X18" s="12">
        <v>1</v>
      </c>
      <c r="Y18" s="12">
        <v>0</v>
      </c>
      <c r="Z18" s="12">
        <v>0</v>
      </c>
      <c r="AA18" s="12">
        <v>0</v>
      </c>
      <c r="AB18" s="12">
        <v>4</v>
      </c>
      <c r="AC18" s="12">
        <v>2</v>
      </c>
      <c r="AD18" s="12">
        <v>0</v>
      </c>
      <c r="AE18" s="12">
        <v>0</v>
      </c>
      <c r="AF18" s="12">
        <v>18</v>
      </c>
      <c r="AG18" s="12">
        <v>1</v>
      </c>
      <c r="AH18" s="12">
        <v>2208.9850999999999</v>
      </c>
      <c r="AI18" s="12" t="s">
        <v>141</v>
      </c>
      <c r="AJ18" s="12" t="s">
        <v>141</v>
      </c>
      <c r="AK18" s="12">
        <v>258</v>
      </c>
      <c r="AL18" s="12">
        <v>275</v>
      </c>
      <c r="AM18" s="12" t="s">
        <v>106</v>
      </c>
      <c r="AN18" s="12" t="s">
        <v>106</v>
      </c>
      <c r="AO18" s="12">
        <v>2</v>
      </c>
      <c r="AP18" s="12">
        <v>2.2745000000000001E-11</v>
      </c>
      <c r="AQ18" s="12">
        <v>179.65</v>
      </c>
      <c r="BE18" s="12">
        <v>1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2">
        <v>0</v>
      </c>
      <c r="BY18" s="12">
        <v>42</v>
      </c>
      <c r="BZ18" s="12">
        <v>559</v>
      </c>
      <c r="CA18" s="12">
        <v>46</v>
      </c>
      <c r="CB18" s="12">
        <v>93</v>
      </c>
      <c r="CC18" s="12">
        <v>118</v>
      </c>
      <c r="CD18" s="12">
        <v>118</v>
      </c>
      <c r="CG18" s="12">
        <v>1</v>
      </c>
      <c r="CH18" s="12">
        <v>0</v>
      </c>
      <c r="CI18" s="12">
        <v>0</v>
      </c>
      <c r="CJ18" s="12">
        <v>0</v>
      </c>
      <c r="CK18" s="12">
        <v>0</v>
      </c>
      <c r="CL18" s="12">
        <v>0</v>
      </c>
      <c r="CM18" s="12">
        <v>0</v>
      </c>
      <c r="CN18" s="12">
        <v>0</v>
      </c>
      <c r="CO18" s="12">
        <v>0</v>
      </c>
      <c r="CP18" s="12">
        <v>0</v>
      </c>
      <c r="CQ18" s="12">
        <v>0</v>
      </c>
      <c r="CR18" s="12">
        <v>0</v>
      </c>
      <c r="CS18" s="12">
        <v>0</v>
      </c>
      <c r="CT18" s="12">
        <v>0</v>
      </c>
      <c r="CU18" s="12">
        <v>0</v>
      </c>
      <c r="CV18" s="12">
        <v>0</v>
      </c>
    </row>
    <row r="19" spans="1:100">
      <c r="A19" s="12" t="s">
        <v>1082</v>
      </c>
      <c r="B19" s="12" t="s">
        <v>140</v>
      </c>
      <c r="C19" s="12" t="s">
        <v>145</v>
      </c>
      <c r="D19" s="12" t="s">
        <v>104</v>
      </c>
      <c r="E19" s="12" t="s">
        <v>111</v>
      </c>
      <c r="F19" s="12" t="s">
        <v>118</v>
      </c>
      <c r="G19" s="12" t="s">
        <v>127</v>
      </c>
      <c r="H19" s="12" t="s">
        <v>104</v>
      </c>
      <c r="I19" s="12" t="s">
        <v>113</v>
      </c>
      <c r="J19" s="12">
        <v>1</v>
      </c>
      <c r="K19" s="12">
        <v>0</v>
      </c>
      <c r="L19" s="12">
        <v>1</v>
      </c>
      <c r="M19" s="12">
        <v>1</v>
      </c>
      <c r="N19" s="12">
        <v>0</v>
      </c>
      <c r="O19" s="12">
        <v>0</v>
      </c>
      <c r="P19" s="12">
        <v>1</v>
      </c>
      <c r="Q19" s="12">
        <v>0</v>
      </c>
      <c r="R19" s="12">
        <v>0</v>
      </c>
      <c r="S19" s="12">
        <v>0</v>
      </c>
      <c r="T19" s="12">
        <v>0</v>
      </c>
      <c r="U19" s="12">
        <v>1</v>
      </c>
      <c r="V19" s="12">
        <v>0</v>
      </c>
      <c r="W19" s="12">
        <v>0</v>
      </c>
      <c r="X19" s="12">
        <v>1</v>
      </c>
      <c r="Y19" s="12">
        <v>0</v>
      </c>
      <c r="Z19" s="12">
        <v>0</v>
      </c>
      <c r="AA19" s="12">
        <v>0</v>
      </c>
      <c r="AB19" s="12">
        <v>3</v>
      </c>
      <c r="AC19" s="12">
        <v>1</v>
      </c>
      <c r="AD19" s="12">
        <v>0</v>
      </c>
      <c r="AE19" s="12">
        <v>0</v>
      </c>
      <c r="AF19" s="12">
        <v>10</v>
      </c>
      <c r="AG19" s="12">
        <v>0</v>
      </c>
      <c r="AH19" s="12">
        <v>1260.5663</v>
      </c>
      <c r="AI19" s="12" t="s">
        <v>141</v>
      </c>
      <c r="AJ19" s="12" t="s">
        <v>141</v>
      </c>
      <c r="AK19" s="12">
        <v>266</v>
      </c>
      <c r="AL19" s="12">
        <v>275</v>
      </c>
      <c r="AM19" s="12" t="s">
        <v>106</v>
      </c>
      <c r="AN19" s="12" t="s">
        <v>106</v>
      </c>
      <c r="AO19" s="12" t="s">
        <v>137</v>
      </c>
      <c r="AP19" s="12">
        <v>1.4802999999999999E-3</v>
      </c>
      <c r="AQ19" s="12">
        <v>148.69</v>
      </c>
      <c r="AT19" s="12">
        <v>1</v>
      </c>
      <c r="AY19" s="12">
        <v>1</v>
      </c>
      <c r="AZ19" s="12">
        <v>1</v>
      </c>
      <c r="BB19" s="12">
        <v>1</v>
      </c>
      <c r="BC19" s="12">
        <v>1</v>
      </c>
      <c r="BD19" s="12">
        <v>1</v>
      </c>
      <c r="BE19" s="12">
        <v>3</v>
      </c>
      <c r="BF19" s="12">
        <v>1</v>
      </c>
      <c r="BG19" s="12">
        <v>80296000000</v>
      </c>
      <c r="BH19" s="12">
        <v>0</v>
      </c>
      <c r="BI19" s="12">
        <v>0</v>
      </c>
      <c r="BJ19" s="12">
        <v>40889000</v>
      </c>
      <c r="BK19" s="12">
        <v>0</v>
      </c>
      <c r="BL19" s="12">
        <v>0</v>
      </c>
      <c r="BM19" s="12">
        <v>0</v>
      </c>
      <c r="BN19" s="12">
        <v>0</v>
      </c>
      <c r="BO19" s="12">
        <v>38236000</v>
      </c>
      <c r="BP19" s="12">
        <v>66241000</v>
      </c>
      <c r="BQ19" s="12">
        <v>0</v>
      </c>
      <c r="BR19" s="12">
        <v>132410000</v>
      </c>
      <c r="BS19" s="12">
        <v>383590000</v>
      </c>
      <c r="BT19" s="12">
        <v>12484000000</v>
      </c>
      <c r="BU19" s="12">
        <v>66481000000</v>
      </c>
      <c r="BV19" s="12">
        <v>668830000</v>
      </c>
      <c r="BY19" s="12">
        <v>2066</v>
      </c>
      <c r="BZ19" s="12">
        <v>559</v>
      </c>
      <c r="CA19" s="12">
        <v>2326</v>
      </c>
      <c r="CB19" s="12" t="s">
        <v>1083</v>
      </c>
      <c r="CC19" s="12" t="s">
        <v>1084</v>
      </c>
      <c r="CD19" s="12">
        <v>21343</v>
      </c>
      <c r="CG19" s="12">
        <v>17</v>
      </c>
      <c r="CH19" s="12">
        <v>0</v>
      </c>
      <c r="CI19" s="12">
        <v>0</v>
      </c>
      <c r="CJ19" s="12">
        <v>30653000</v>
      </c>
      <c r="CK19" s="12">
        <v>0</v>
      </c>
      <c r="CL19" s="12">
        <v>0</v>
      </c>
      <c r="CM19" s="12">
        <v>0</v>
      </c>
      <c r="CN19" s="12">
        <v>0</v>
      </c>
      <c r="CO19" s="12">
        <v>19251000</v>
      </c>
      <c r="CP19" s="12">
        <v>21911000</v>
      </c>
      <c r="CQ19" s="12">
        <v>0</v>
      </c>
      <c r="CR19" s="12">
        <v>17677000</v>
      </c>
      <c r="CS19" s="12">
        <v>82295000</v>
      </c>
      <c r="CT19" s="12">
        <v>5143500000</v>
      </c>
      <c r="CU19" s="12">
        <v>24694000000</v>
      </c>
      <c r="CV19" s="12">
        <v>221340000</v>
      </c>
    </row>
    <row r="20" spans="1:100">
      <c r="A20" s="12" t="s">
        <v>943</v>
      </c>
      <c r="B20" s="12" t="s">
        <v>145</v>
      </c>
      <c r="C20" s="12" t="s">
        <v>944</v>
      </c>
      <c r="D20" s="12" t="s">
        <v>104</v>
      </c>
      <c r="E20" s="12" t="s">
        <v>113</v>
      </c>
      <c r="F20" s="12" t="s">
        <v>113</v>
      </c>
      <c r="G20" s="12" t="s">
        <v>124</v>
      </c>
      <c r="H20" s="12" t="s">
        <v>104</v>
      </c>
      <c r="I20" s="12" t="s">
        <v>122</v>
      </c>
      <c r="J20" s="12">
        <v>1</v>
      </c>
      <c r="K20" s="12">
        <v>0</v>
      </c>
      <c r="L20" s="12">
        <v>1</v>
      </c>
      <c r="M20" s="12">
        <v>1</v>
      </c>
      <c r="N20" s="12">
        <v>0</v>
      </c>
      <c r="O20" s="12">
        <v>0</v>
      </c>
      <c r="P20" s="12">
        <v>1</v>
      </c>
      <c r="Q20" s="12">
        <v>3</v>
      </c>
      <c r="R20" s="12">
        <v>0</v>
      </c>
      <c r="S20" s="12">
        <v>0</v>
      </c>
      <c r="T20" s="12">
        <v>2</v>
      </c>
      <c r="U20" s="12">
        <v>1</v>
      </c>
      <c r="V20" s="12">
        <v>0</v>
      </c>
      <c r="W20" s="12">
        <v>1</v>
      </c>
      <c r="X20" s="12">
        <v>1</v>
      </c>
      <c r="Y20" s="12">
        <v>1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13</v>
      </c>
      <c r="AG20" s="12">
        <v>0</v>
      </c>
      <c r="AH20" s="12">
        <v>1303.6407999999999</v>
      </c>
      <c r="AI20" s="12" t="s">
        <v>141</v>
      </c>
      <c r="AJ20" s="12" t="s">
        <v>141</v>
      </c>
      <c r="AK20" s="12">
        <v>276</v>
      </c>
      <c r="AL20" s="12">
        <v>288</v>
      </c>
      <c r="AM20" s="12" t="s">
        <v>106</v>
      </c>
      <c r="AN20" s="12" t="s">
        <v>106</v>
      </c>
      <c r="AO20" s="12">
        <v>2</v>
      </c>
      <c r="AP20" s="12">
        <v>2.1384999999999999E-5</v>
      </c>
      <c r="AQ20" s="12">
        <v>168.46</v>
      </c>
      <c r="AS20" s="12">
        <v>1</v>
      </c>
      <c r="AT20" s="12">
        <v>1</v>
      </c>
      <c r="AU20" s="12">
        <v>1</v>
      </c>
      <c r="AV20" s="12">
        <v>1</v>
      </c>
      <c r="AY20" s="12">
        <v>1</v>
      </c>
      <c r="AZ20" s="12">
        <v>1</v>
      </c>
      <c r="BA20" s="12">
        <v>1</v>
      </c>
      <c r="BB20" s="12">
        <v>1</v>
      </c>
      <c r="BC20" s="12">
        <v>1</v>
      </c>
      <c r="BD20" s="12">
        <v>1</v>
      </c>
      <c r="BE20" s="12">
        <v>5</v>
      </c>
      <c r="BF20" s="12">
        <v>1</v>
      </c>
      <c r="BG20" s="12">
        <v>125870000000</v>
      </c>
      <c r="BH20" s="12">
        <v>0</v>
      </c>
      <c r="BI20" s="12">
        <v>54044000</v>
      </c>
      <c r="BJ20" s="12">
        <v>117490000</v>
      </c>
      <c r="BK20" s="12">
        <v>36645000</v>
      </c>
      <c r="BL20" s="12">
        <v>0</v>
      </c>
      <c r="BM20" s="12">
        <v>0</v>
      </c>
      <c r="BN20" s="12">
        <v>0</v>
      </c>
      <c r="BO20" s="12">
        <v>111760000</v>
      </c>
      <c r="BP20" s="12">
        <v>163580000</v>
      </c>
      <c r="BQ20" s="12">
        <v>0</v>
      </c>
      <c r="BR20" s="12">
        <v>285430000</v>
      </c>
      <c r="BS20" s="12">
        <v>805940000</v>
      </c>
      <c r="BT20" s="12">
        <v>31738000000</v>
      </c>
      <c r="BU20" s="12">
        <v>92385000000</v>
      </c>
      <c r="BV20" s="12">
        <v>171540000</v>
      </c>
      <c r="BY20" s="12">
        <v>1655</v>
      </c>
      <c r="BZ20" s="12">
        <v>559</v>
      </c>
      <c r="CA20" s="12">
        <v>1846</v>
      </c>
      <c r="CB20" s="12" t="s">
        <v>945</v>
      </c>
      <c r="CC20" s="12" t="s">
        <v>946</v>
      </c>
      <c r="CD20" s="12">
        <v>18586</v>
      </c>
      <c r="CG20" s="12">
        <v>20</v>
      </c>
      <c r="CH20" s="12">
        <v>0</v>
      </c>
      <c r="CI20" s="12">
        <v>11786000</v>
      </c>
      <c r="CJ20" s="12">
        <v>88073000</v>
      </c>
      <c r="CK20" s="12">
        <v>35861000</v>
      </c>
      <c r="CL20" s="12">
        <v>0</v>
      </c>
      <c r="CM20" s="12">
        <v>0</v>
      </c>
      <c r="CN20" s="12">
        <v>0</v>
      </c>
      <c r="CO20" s="12">
        <v>56265000</v>
      </c>
      <c r="CP20" s="12">
        <v>54108000</v>
      </c>
      <c r="CQ20" s="12">
        <v>0</v>
      </c>
      <c r="CR20" s="12">
        <v>38106000</v>
      </c>
      <c r="CS20" s="12">
        <v>172900000</v>
      </c>
      <c r="CT20" s="12">
        <v>13076000000</v>
      </c>
      <c r="CU20" s="12">
        <v>34316000000</v>
      </c>
      <c r="CV20" s="12">
        <v>56769000</v>
      </c>
    </row>
    <row r="21" spans="1:100">
      <c r="A21" s="12" t="s">
        <v>947</v>
      </c>
      <c r="B21" s="12" t="s">
        <v>145</v>
      </c>
      <c r="C21" s="12" t="s">
        <v>547</v>
      </c>
      <c r="D21" s="12" t="s">
        <v>104</v>
      </c>
      <c r="E21" s="12" t="s">
        <v>113</v>
      </c>
      <c r="F21" s="12" t="s">
        <v>113</v>
      </c>
      <c r="G21" s="12" t="s">
        <v>124</v>
      </c>
      <c r="H21" s="12" t="s">
        <v>107</v>
      </c>
      <c r="I21" s="12" t="s">
        <v>125</v>
      </c>
      <c r="J21" s="12">
        <v>1</v>
      </c>
      <c r="K21" s="12">
        <v>1</v>
      </c>
      <c r="L21" s="12">
        <v>1</v>
      </c>
      <c r="M21" s="12">
        <v>2</v>
      </c>
      <c r="N21" s="12">
        <v>0</v>
      </c>
      <c r="O21" s="12">
        <v>0</v>
      </c>
      <c r="P21" s="12">
        <v>2</v>
      </c>
      <c r="Q21" s="12">
        <v>3</v>
      </c>
      <c r="R21" s="12">
        <v>0</v>
      </c>
      <c r="S21" s="12">
        <v>0</v>
      </c>
      <c r="T21" s="12">
        <v>3</v>
      </c>
      <c r="U21" s="12">
        <v>1</v>
      </c>
      <c r="V21" s="12">
        <v>0</v>
      </c>
      <c r="W21" s="12">
        <v>1</v>
      </c>
      <c r="X21" s="12">
        <v>1</v>
      </c>
      <c r="Y21" s="12">
        <v>1</v>
      </c>
      <c r="Z21" s="12">
        <v>1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18</v>
      </c>
      <c r="AG21" s="12">
        <v>1</v>
      </c>
      <c r="AH21" s="12">
        <v>1917.9431999999999</v>
      </c>
      <c r="AI21" s="12" t="s">
        <v>141</v>
      </c>
      <c r="AJ21" s="12" t="s">
        <v>141</v>
      </c>
      <c r="AK21" s="12">
        <v>276</v>
      </c>
      <c r="AL21" s="12">
        <v>293</v>
      </c>
      <c r="AM21" s="12" t="s">
        <v>106</v>
      </c>
      <c r="AN21" s="12" t="s">
        <v>106</v>
      </c>
      <c r="AO21" s="12" t="s">
        <v>114</v>
      </c>
      <c r="AP21" s="12">
        <v>2.9327999999999998E-47</v>
      </c>
      <c r="AQ21" s="12">
        <v>290.32</v>
      </c>
      <c r="BD21" s="12">
        <v>2</v>
      </c>
      <c r="BE21" s="12">
        <v>3</v>
      </c>
      <c r="BG21" s="12">
        <v>103160000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0</v>
      </c>
      <c r="BQ21" s="12">
        <v>0</v>
      </c>
      <c r="BR21" s="12">
        <v>0</v>
      </c>
      <c r="BS21" s="12">
        <v>0</v>
      </c>
      <c r="BT21" s="12">
        <v>185510000</v>
      </c>
      <c r="BU21" s="12">
        <v>846060000</v>
      </c>
      <c r="BV21" s="12">
        <v>0</v>
      </c>
      <c r="BY21" s="12">
        <v>1656</v>
      </c>
      <c r="BZ21" s="12">
        <v>559</v>
      </c>
      <c r="CA21" s="12">
        <v>1847</v>
      </c>
      <c r="CB21" s="12" t="s">
        <v>948</v>
      </c>
      <c r="CC21" s="12" t="s">
        <v>949</v>
      </c>
      <c r="CD21" s="12">
        <v>18596</v>
      </c>
      <c r="CG21" s="12">
        <v>5</v>
      </c>
      <c r="CH21" s="12">
        <v>0</v>
      </c>
      <c r="CI21" s="12">
        <v>0</v>
      </c>
      <c r="CJ21" s="12">
        <v>0</v>
      </c>
      <c r="CK21" s="12">
        <v>0</v>
      </c>
      <c r="CL21" s="12">
        <v>0</v>
      </c>
      <c r="CM21" s="12">
        <v>0</v>
      </c>
      <c r="CN21" s="12">
        <v>0</v>
      </c>
      <c r="CO21" s="12">
        <v>0</v>
      </c>
      <c r="CP21" s="12">
        <v>0</v>
      </c>
      <c r="CQ21" s="12">
        <v>0</v>
      </c>
      <c r="CR21" s="12">
        <v>0</v>
      </c>
      <c r="CS21" s="12">
        <v>0</v>
      </c>
      <c r="CT21" s="12">
        <v>76430000</v>
      </c>
      <c r="CU21" s="12">
        <v>314260000</v>
      </c>
      <c r="CV21" s="12">
        <v>0</v>
      </c>
    </row>
    <row r="22" spans="1:100">
      <c r="A22" s="12" t="s">
        <v>546</v>
      </c>
      <c r="B22" s="12" t="s">
        <v>547</v>
      </c>
      <c r="C22" s="12" t="s">
        <v>548</v>
      </c>
      <c r="D22" s="12" t="s">
        <v>107</v>
      </c>
      <c r="E22" s="12" t="s">
        <v>125</v>
      </c>
      <c r="F22" s="12" t="s">
        <v>125</v>
      </c>
      <c r="G22" s="12" t="s">
        <v>118</v>
      </c>
      <c r="H22" s="12" t="s">
        <v>104</v>
      </c>
      <c r="I22" s="12" t="s">
        <v>113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2</v>
      </c>
      <c r="Q22" s="12">
        <v>0</v>
      </c>
      <c r="R22" s="12">
        <v>1</v>
      </c>
      <c r="S22" s="12">
        <v>0</v>
      </c>
      <c r="T22" s="12">
        <v>0</v>
      </c>
      <c r="U22" s="12">
        <v>1</v>
      </c>
      <c r="V22" s="12">
        <v>0</v>
      </c>
      <c r="W22" s="12">
        <v>2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1</v>
      </c>
      <c r="AD22" s="12">
        <v>0</v>
      </c>
      <c r="AE22" s="12">
        <v>0</v>
      </c>
      <c r="AF22" s="12">
        <v>7</v>
      </c>
      <c r="AG22" s="12">
        <v>0</v>
      </c>
      <c r="AH22" s="12">
        <v>934.45487000000003</v>
      </c>
      <c r="AI22" s="12" t="s">
        <v>141</v>
      </c>
      <c r="AJ22" s="12" t="s">
        <v>141</v>
      </c>
      <c r="AK22" s="12">
        <v>294</v>
      </c>
      <c r="AL22" s="12">
        <v>300</v>
      </c>
      <c r="AM22" s="12" t="s">
        <v>106</v>
      </c>
      <c r="AN22" s="12" t="s">
        <v>106</v>
      </c>
      <c r="AO22" s="12">
        <v>2</v>
      </c>
      <c r="AP22" s="12">
        <v>2.9104000000000001E-2</v>
      </c>
      <c r="AQ22" s="12">
        <v>121.29</v>
      </c>
      <c r="BD22" s="12">
        <v>2</v>
      </c>
      <c r="BE22" s="12">
        <v>1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  <c r="BM22" s="12">
        <v>0</v>
      </c>
      <c r="BN22" s="12">
        <v>0</v>
      </c>
      <c r="BO22" s="12">
        <v>0</v>
      </c>
      <c r="BP22" s="12">
        <v>0</v>
      </c>
      <c r="BQ22" s="12">
        <v>0</v>
      </c>
      <c r="BR22" s="12">
        <v>0</v>
      </c>
      <c r="BS22" s="12">
        <v>0</v>
      </c>
      <c r="BT22" s="12">
        <v>0</v>
      </c>
      <c r="BU22" s="12">
        <v>0</v>
      </c>
      <c r="BV22" s="12">
        <v>0</v>
      </c>
      <c r="BY22" s="12">
        <v>773</v>
      </c>
      <c r="BZ22" s="12">
        <v>559</v>
      </c>
      <c r="CA22" s="12">
        <v>865</v>
      </c>
      <c r="CB22" s="12" t="s">
        <v>549</v>
      </c>
      <c r="CC22" s="12" t="s">
        <v>550</v>
      </c>
      <c r="CD22" s="12">
        <v>7361</v>
      </c>
      <c r="CG22" s="12">
        <v>3</v>
      </c>
      <c r="CH22" s="12">
        <v>0</v>
      </c>
      <c r="CI22" s="12">
        <v>0</v>
      </c>
      <c r="CJ22" s="12">
        <v>0</v>
      </c>
      <c r="CK22" s="12">
        <v>0</v>
      </c>
      <c r="CL22" s="12">
        <v>0</v>
      </c>
      <c r="CM22" s="12">
        <v>0</v>
      </c>
      <c r="CN22" s="12">
        <v>0</v>
      </c>
      <c r="CO22" s="12">
        <v>0</v>
      </c>
      <c r="CP22" s="12">
        <v>0</v>
      </c>
      <c r="CQ22" s="12">
        <v>0</v>
      </c>
      <c r="CR22" s="12">
        <v>0</v>
      </c>
      <c r="CS22" s="12">
        <v>0</v>
      </c>
      <c r="CT22" s="12">
        <v>0</v>
      </c>
      <c r="CU22" s="12">
        <v>0</v>
      </c>
      <c r="CV22" s="12">
        <v>0</v>
      </c>
    </row>
    <row r="23" spans="1:100">
      <c r="A23" s="12" t="s">
        <v>551</v>
      </c>
      <c r="B23" s="12" t="s">
        <v>547</v>
      </c>
      <c r="C23" s="12" t="s">
        <v>552</v>
      </c>
      <c r="D23" s="12" t="s">
        <v>107</v>
      </c>
      <c r="E23" s="12" t="s">
        <v>125</v>
      </c>
      <c r="F23" s="12" t="s">
        <v>125</v>
      </c>
      <c r="G23" s="12" t="s">
        <v>111</v>
      </c>
      <c r="H23" s="12" t="s">
        <v>104</v>
      </c>
      <c r="I23" s="12" t="s">
        <v>113</v>
      </c>
      <c r="J23" s="12">
        <v>0</v>
      </c>
      <c r="K23" s="12">
        <v>0</v>
      </c>
      <c r="L23" s="12">
        <v>1</v>
      </c>
      <c r="M23" s="12">
        <v>0</v>
      </c>
      <c r="N23" s="12">
        <v>0</v>
      </c>
      <c r="O23" s="12">
        <v>0</v>
      </c>
      <c r="P23" s="12">
        <v>2</v>
      </c>
      <c r="Q23" s="12">
        <v>0</v>
      </c>
      <c r="R23" s="12">
        <v>1</v>
      </c>
      <c r="S23" s="12">
        <v>0</v>
      </c>
      <c r="T23" s="12">
        <v>1</v>
      </c>
      <c r="U23" s="12">
        <v>2</v>
      </c>
      <c r="V23" s="12">
        <v>0</v>
      </c>
      <c r="W23" s="12">
        <v>2</v>
      </c>
      <c r="X23" s="12">
        <v>0</v>
      </c>
      <c r="Y23" s="12">
        <v>0</v>
      </c>
      <c r="Z23" s="12">
        <v>0</v>
      </c>
      <c r="AA23" s="12">
        <v>0</v>
      </c>
      <c r="AB23" s="12">
        <v>0</v>
      </c>
      <c r="AC23" s="12">
        <v>1</v>
      </c>
      <c r="AD23" s="12">
        <v>0</v>
      </c>
      <c r="AE23" s="12">
        <v>0</v>
      </c>
      <c r="AF23" s="12">
        <v>10</v>
      </c>
      <c r="AG23" s="12">
        <v>1</v>
      </c>
      <c r="AH23" s="12">
        <v>1289.6768</v>
      </c>
      <c r="AI23" s="12" t="s">
        <v>141</v>
      </c>
      <c r="AJ23" s="12" t="s">
        <v>141</v>
      </c>
      <c r="AK23" s="12">
        <v>294</v>
      </c>
      <c r="AL23" s="12">
        <v>303</v>
      </c>
      <c r="AM23" s="12" t="s">
        <v>106</v>
      </c>
      <c r="AN23" s="12" t="s">
        <v>106</v>
      </c>
      <c r="AO23" s="12">
        <v>3</v>
      </c>
      <c r="AP23" s="12">
        <v>3.4608999999999998E-3</v>
      </c>
      <c r="AQ23" s="12">
        <v>84.816999999999993</v>
      </c>
      <c r="BE23" s="12">
        <v>1</v>
      </c>
      <c r="BG23" s="12">
        <v>3286300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12">
        <v>0</v>
      </c>
      <c r="BO23" s="12">
        <v>0</v>
      </c>
      <c r="BP23" s="12">
        <v>0</v>
      </c>
      <c r="BQ23" s="12">
        <v>0</v>
      </c>
      <c r="BR23" s="12">
        <v>0</v>
      </c>
      <c r="BS23" s="12">
        <v>0</v>
      </c>
      <c r="BT23" s="12">
        <v>0</v>
      </c>
      <c r="BU23" s="12">
        <v>32863000</v>
      </c>
      <c r="BV23" s="12">
        <v>0</v>
      </c>
      <c r="BY23" s="12">
        <v>774</v>
      </c>
      <c r="BZ23" s="12">
        <v>559</v>
      </c>
      <c r="CA23" s="12">
        <v>866</v>
      </c>
      <c r="CB23" s="12">
        <v>4261</v>
      </c>
      <c r="CC23" s="12">
        <v>7362</v>
      </c>
      <c r="CD23" s="12">
        <v>7362</v>
      </c>
      <c r="CG23" s="12">
        <v>1</v>
      </c>
      <c r="CH23" s="12">
        <v>0</v>
      </c>
      <c r="CI23" s="12">
        <v>0</v>
      </c>
      <c r="CJ23" s="12">
        <v>0</v>
      </c>
      <c r="CK23" s="12">
        <v>0</v>
      </c>
      <c r="CL23" s="12">
        <v>0</v>
      </c>
      <c r="CM23" s="12">
        <v>0</v>
      </c>
      <c r="CN23" s="12">
        <v>0</v>
      </c>
      <c r="CO23" s="12">
        <v>0</v>
      </c>
      <c r="CP23" s="12">
        <v>0</v>
      </c>
      <c r="CQ23" s="12">
        <v>0</v>
      </c>
      <c r="CR23" s="12">
        <v>0</v>
      </c>
      <c r="CS23" s="12">
        <v>0</v>
      </c>
      <c r="CT23" s="12">
        <v>0</v>
      </c>
      <c r="CU23" s="12">
        <v>12207000</v>
      </c>
      <c r="CV23" s="12">
        <v>0</v>
      </c>
    </row>
    <row r="24" spans="1:100">
      <c r="A24" s="12" t="s">
        <v>1068</v>
      </c>
      <c r="B24" s="12" t="s">
        <v>1069</v>
      </c>
      <c r="C24" s="12" t="s">
        <v>1070</v>
      </c>
      <c r="D24" s="12" t="s">
        <v>107</v>
      </c>
      <c r="E24" s="12" t="s">
        <v>111</v>
      </c>
      <c r="F24" s="12" t="s">
        <v>109</v>
      </c>
      <c r="G24" s="12" t="s">
        <v>112</v>
      </c>
      <c r="H24" s="12" t="s">
        <v>107</v>
      </c>
      <c r="I24" s="12" t="s">
        <v>128</v>
      </c>
      <c r="J24" s="12">
        <v>2</v>
      </c>
      <c r="K24" s="12">
        <v>1</v>
      </c>
      <c r="L24" s="12">
        <v>1</v>
      </c>
      <c r="M24" s="12">
        <v>0</v>
      </c>
      <c r="N24" s="12">
        <v>1</v>
      </c>
      <c r="O24" s="12">
        <v>1</v>
      </c>
      <c r="P24" s="12">
        <v>1</v>
      </c>
      <c r="Q24" s="12">
        <v>0</v>
      </c>
      <c r="R24" s="12">
        <v>0</v>
      </c>
      <c r="S24" s="12">
        <v>3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1</v>
      </c>
      <c r="AB24" s="12">
        <v>0</v>
      </c>
      <c r="AC24" s="12">
        <v>1</v>
      </c>
      <c r="AD24" s="12">
        <v>0</v>
      </c>
      <c r="AE24" s="12">
        <v>0</v>
      </c>
      <c r="AF24" s="12">
        <v>12</v>
      </c>
      <c r="AG24" s="12">
        <v>0</v>
      </c>
      <c r="AH24" s="12">
        <v>1471.7606000000001</v>
      </c>
      <c r="AI24" s="12" t="s">
        <v>141</v>
      </c>
      <c r="AJ24" s="12" t="s">
        <v>141</v>
      </c>
      <c r="AK24" s="12">
        <v>328</v>
      </c>
      <c r="AL24" s="12">
        <v>339</v>
      </c>
      <c r="AM24" s="12" t="s">
        <v>106</v>
      </c>
      <c r="AN24" s="12" t="s">
        <v>106</v>
      </c>
      <c r="AO24" s="12" t="s">
        <v>114</v>
      </c>
      <c r="AP24" s="12">
        <v>1.4726999999999999E-91</v>
      </c>
      <c r="AQ24" s="12">
        <v>254.42</v>
      </c>
      <c r="AT24" s="12">
        <v>1</v>
      </c>
      <c r="AY24" s="12">
        <v>1</v>
      </c>
      <c r="BA24" s="12">
        <v>1</v>
      </c>
      <c r="BC24" s="12">
        <v>1</v>
      </c>
      <c r="BD24" s="12">
        <v>7</v>
      </c>
      <c r="BE24" s="12">
        <v>36</v>
      </c>
      <c r="BF24" s="12">
        <v>1</v>
      </c>
      <c r="BG24" s="12">
        <v>7120500000</v>
      </c>
      <c r="BH24" s="12">
        <v>0</v>
      </c>
      <c r="BI24" s="12">
        <v>0</v>
      </c>
      <c r="BJ24" s="12">
        <v>0</v>
      </c>
      <c r="BK24" s="12">
        <v>0</v>
      </c>
      <c r="BL24" s="12">
        <v>0</v>
      </c>
      <c r="BM24" s="12">
        <v>0</v>
      </c>
      <c r="BN24" s="12">
        <v>0</v>
      </c>
      <c r="BO24" s="12">
        <v>17104000</v>
      </c>
      <c r="BP24" s="12">
        <v>0</v>
      </c>
      <c r="BQ24" s="12">
        <v>0</v>
      </c>
      <c r="BR24" s="12">
        <v>0</v>
      </c>
      <c r="BS24" s="12">
        <v>101160000</v>
      </c>
      <c r="BT24" s="12">
        <v>3817100000</v>
      </c>
      <c r="BU24" s="12">
        <v>3120500000</v>
      </c>
      <c r="BV24" s="12">
        <v>64554000</v>
      </c>
      <c r="BY24" s="12">
        <v>1984</v>
      </c>
      <c r="BZ24" s="12">
        <v>559</v>
      </c>
      <c r="CA24" s="12">
        <v>2230</v>
      </c>
      <c r="CB24" s="12" t="s">
        <v>1071</v>
      </c>
      <c r="CC24" s="12" t="s">
        <v>1072</v>
      </c>
      <c r="CD24" s="12">
        <v>20836</v>
      </c>
      <c r="CG24" s="12">
        <v>59</v>
      </c>
      <c r="CH24" s="12">
        <v>0</v>
      </c>
      <c r="CI24" s="12">
        <v>0</v>
      </c>
      <c r="CJ24" s="12">
        <v>0</v>
      </c>
      <c r="CK24" s="12">
        <v>0</v>
      </c>
      <c r="CL24" s="12">
        <v>0</v>
      </c>
      <c r="CM24" s="12">
        <v>0</v>
      </c>
      <c r="CN24" s="12">
        <v>0</v>
      </c>
      <c r="CO24" s="12">
        <v>8611100</v>
      </c>
      <c r="CP24" s="12">
        <v>0</v>
      </c>
      <c r="CQ24" s="12">
        <v>0</v>
      </c>
      <c r="CR24" s="12">
        <v>0</v>
      </c>
      <c r="CS24" s="12">
        <v>21702000</v>
      </c>
      <c r="CT24" s="12">
        <v>1572600000</v>
      </c>
      <c r="CU24" s="12">
        <v>1159100000</v>
      </c>
      <c r="CV24" s="12">
        <v>21363000</v>
      </c>
    </row>
    <row r="25" spans="1:100">
      <c r="A25" s="12" t="s">
        <v>690</v>
      </c>
      <c r="B25" s="12" t="s">
        <v>691</v>
      </c>
      <c r="C25" s="12" t="s">
        <v>692</v>
      </c>
      <c r="D25" s="12" t="s">
        <v>104</v>
      </c>
      <c r="E25" s="12" t="s">
        <v>109</v>
      </c>
      <c r="F25" s="12" t="s">
        <v>124</v>
      </c>
      <c r="G25" s="12" t="s">
        <v>109</v>
      </c>
      <c r="H25" s="12" t="s">
        <v>125</v>
      </c>
      <c r="I25" s="12" t="s">
        <v>126</v>
      </c>
      <c r="J25" s="12">
        <v>0</v>
      </c>
      <c r="K25" s="12">
        <v>0</v>
      </c>
      <c r="L25" s="12">
        <v>1</v>
      </c>
      <c r="M25" s="12">
        <v>1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3</v>
      </c>
      <c r="T25" s="12">
        <v>0</v>
      </c>
      <c r="U25" s="12">
        <v>0</v>
      </c>
      <c r="V25" s="12">
        <v>0</v>
      </c>
      <c r="W25" s="12">
        <v>1</v>
      </c>
      <c r="X25" s="12">
        <v>1</v>
      </c>
      <c r="Y25" s="12">
        <v>0</v>
      </c>
      <c r="Z25" s="12">
        <v>0</v>
      </c>
      <c r="AA25" s="12">
        <v>0</v>
      </c>
      <c r="AB25" s="12">
        <v>1</v>
      </c>
      <c r="AC25" s="12">
        <v>0</v>
      </c>
      <c r="AD25" s="12">
        <v>0</v>
      </c>
      <c r="AE25" s="12">
        <v>0</v>
      </c>
      <c r="AF25" s="12">
        <v>8</v>
      </c>
      <c r="AG25" s="12">
        <v>0</v>
      </c>
      <c r="AH25" s="12">
        <v>993.51712999999995</v>
      </c>
      <c r="AI25" s="12" t="s">
        <v>141</v>
      </c>
      <c r="AJ25" s="12" t="s">
        <v>141</v>
      </c>
      <c r="AK25" s="12">
        <v>344</v>
      </c>
      <c r="AL25" s="12">
        <v>351</v>
      </c>
      <c r="AM25" s="12" t="s">
        <v>106</v>
      </c>
      <c r="AN25" s="12" t="s">
        <v>106</v>
      </c>
      <c r="AO25" s="12">
        <v>2</v>
      </c>
      <c r="AP25" s="12">
        <v>9.9676999999999995E-3</v>
      </c>
      <c r="AQ25" s="12">
        <v>107.32</v>
      </c>
      <c r="BE25" s="12">
        <v>1</v>
      </c>
      <c r="BG25" s="12">
        <v>1522300000</v>
      </c>
      <c r="BH25" s="12">
        <v>0</v>
      </c>
      <c r="BI25" s="12">
        <v>0</v>
      </c>
      <c r="BJ25" s="12">
        <v>0</v>
      </c>
      <c r="BK25" s="12">
        <v>0</v>
      </c>
      <c r="BL25" s="12">
        <v>0</v>
      </c>
      <c r="BM25" s="12">
        <v>0</v>
      </c>
      <c r="BN25" s="12">
        <v>0</v>
      </c>
      <c r="BO25" s="12">
        <v>0</v>
      </c>
      <c r="BP25" s="12">
        <v>0</v>
      </c>
      <c r="BQ25" s="12">
        <v>0</v>
      </c>
      <c r="BR25" s="12">
        <v>0</v>
      </c>
      <c r="BS25" s="12">
        <v>0</v>
      </c>
      <c r="BT25" s="12">
        <v>0</v>
      </c>
      <c r="BU25" s="12">
        <v>1522300000</v>
      </c>
      <c r="BV25" s="12">
        <v>0</v>
      </c>
      <c r="BY25" s="12">
        <v>1172</v>
      </c>
      <c r="BZ25" s="12">
        <v>559</v>
      </c>
      <c r="CA25" s="12">
        <v>1302</v>
      </c>
      <c r="CB25" s="12">
        <v>6643</v>
      </c>
      <c r="CC25" s="12">
        <v>11518</v>
      </c>
      <c r="CD25" s="12">
        <v>11518</v>
      </c>
      <c r="CG25" s="12">
        <v>1</v>
      </c>
      <c r="CH25" s="12">
        <v>0</v>
      </c>
      <c r="CI25" s="12">
        <v>0</v>
      </c>
      <c r="CJ25" s="12">
        <v>0</v>
      </c>
      <c r="CK25" s="12">
        <v>0</v>
      </c>
      <c r="CL25" s="12">
        <v>0</v>
      </c>
      <c r="CM25" s="12">
        <v>0</v>
      </c>
      <c r="CN25" s="12">
        <v>0</v>
      </c>
      <c r="CO25" s="12">
        <v>0</v>
      </c>
      <c r="CP25" s="12">
        <v>0</v>
      </c>
      <c r="CQ25" s="12">
        <v>0</v>
      </c>
      <c r="CR25" s="12">
        <v>0</v>
      </c>
      <c r="CS25" s="12">
        <v>0</v>
      </c>
      <c r="CT25" s="12">
        <v>0</v>
      </c>
      <c r="CU25" s="12">
        <v>565460000</v>
      </c>
      <c r="CV25" s="12">
        <v>0</v>
      </c>
    </row>
    <row r="27" spans="1:100">
      <c r="A27" s="18" t="s">
        <v>1442</v>
      </c>
      <c r="AF27" s="18" t="s">
        <v>1442</v>
      </c>
    </row>
    <row r="28" spans="1:100">
      <c r="A28" s="12" t="s">
        <v>0</v>
      </c>
      <c r="B28" s="12" t="s">
        <v>1</v>
      </c>
      <c r="C28" s="12" t="s">
        <v>2</v>
      </c>
      <c r="D28" s="12" t="s">
        <v>3</v>
      </c>
      <c r="E28" s="12" t="s">
        <v>4</v>
      </c>
      <c r="F28" s="12" t="s">
        <v>5</v>
      </c>
      <c r="G28" s="12" t="s">
        <v>6</v>
      </c>
      <c r="H28" s="12" t="s">
        <v>7</v>
      </c>
      <c r="I28" s="12" t="s">
        <v>8</v>
      </c>
      <c r="J28" s="12" t="s">
        <v>9</v>
      </c>
      <c r="K28" s="12" t="s">
        <v>10</v>
      </c>
      <c r="L28" s="12" t="s">
        <v>11</v>
      </c>
      <c r="M28" s="12" t="s">
        <v>12</v>
      </c>
      <c r="N28" s="12" t="s">
        <v>13</v>
      </c>
      <c r="O28" s="12" t="s">
        <v>14</v>
      </c>
      <c r="P28" s="12" t="s">
        <v>15</v>
      </c>
      <c r="Q28" s="12" t="s">
        <v>16</v>
      </c>
      <c r="R28" s="12" t="s">
        <v>17</v>
      </c>
      <c r="S28" s="12" t="s">
        <v>18</v>
      </c>
      <c r="T28" s="12" t="s">
        <v>19</v>
      </c>
      <c r="U28" s="12" t="s">
        <v>20</v>
      </c>
      <c r="V28" s="12" t="s">
        <v>21</v>
      </c>
      <c r="W28" s="12" t="s">
        <v>22</v>
      </c>
      <c r="X28" s="12" t="s">
        <v>23</v>
      </c>
      <c r="Y28" s="12" t="s">
        <v>24</v>
      </c>
      <c r="Z28" s="12" t="s">
        <v>25</v>
      </c>
      <c r="AA28" s="12" t="s">
        <v>26</v>
      </c>
      <c r="AB28" s="12" t="s">
        <v>27</v>
      </c>
      <c r="AC28" s="12" t="s">
        <v>28</v>
      </c>
      <c r="AD28" s="12" t="s">
        <v>29</v>
      </c>
      <c r="AE28" s="12" t="s">
        <v>30</v>
      </c>
      <c r="AF28" s="12" t="s">
        <v>31</v>
      </c>
      <c r="AG28" s="12" t="s">
        <v>32</v>
      </c>
      <c r="AH28" s="12" t="s">
        <v>33</v>
      </c>
      <c r="AI28" s="12" t="s">
        <v>34</v>
      </c>
      <c r="AJ28" s="12" t="s">
        <v>35</v>
      </c>
      <c r="AK28" s="12" t="s">
        <v>36</v>
      </c>
      <c r="AL28" s="12" t="s">
        <v>37</v>
      </c>
      <c r="AM28" s="12" t="s">
        <v>38</v>
      </c>
      <c r="AN28" s="12" t="s">
        <v>39</v>
      </c>
      <c r="AO28" s="12" t="s">
        <v>40</v>
      </c>
      <c r="AP28" s="12" t="s">
        <v>41</v>
      </c>
      <c r="AQ28" s="12" t="s">
        <v>42</v>
      </c>
      <c r="AR28" s="12" t="s">
        <v>43</v>
      </c>
      <c r="AS28" s="12" t="s">
        <v>44</v>
      </c>
      <c r="AT28" s="12" t="s">
        <v>45</v>
      </c>
      <c r="AU28" s="12" t="s">
        <v>46</v>
      </c>
      <c r="AV28" s="12" t="s">
        <v>47</v>
      </c>
      <c r="AW28" s="12" t="s">
        <v>48</v>
      </c>
      <c r="AX28" s="12" t="s">
        <v>49</v>
      </c>
      <c r="AY28" s="12" t="s">
        <v>50</v>
      </c>
      <c r="AZ28" s="12" t="s">
        <v>51</v>
      </c>
      <c r="BA28" s="12" t="s">
        <v>52</v>
      </c>
      <c r="BB28" s="12" t="s">
        <v>53</v>
      </c>
      <c r="BC28" s="12" t="s">
        <v>54</v>
      </c>
      <c r="BD28" s="12" t="s">
        <v>55</v>
      </c>
      <c r="BE28" s="12" t="s">
        <v>56</v>
      </c>
      <c r="BF28" s="12" t="s">
        <v>57</v>
      </c>
      <c r="BG28" s="12" t="s">
        <v>58</v>
      </c>
      <c r="BH28" s="12" t="s">
        <v>59</v>
      </c>
      <c r="BI28" s="12" t="s">
        <v>60</v>
      </c>
      <c r="BJ28" s="12" t="s">
        <v>61</v>
      </c>
      <c r="BK28" s="12" t="s">
        <v>62</v>
      </c>
      <c r="BL28" s="12" t="s">
        <v>63</v>
      </c>
      <c r="BM28" s="12" t="s">
        <v>64</v>
      </c>
      <c r="BN28" s="12" t="s">
        <v>65</v>
      </c>
      <c r="BO28" s="12" t="s">
        <v>66</v>
      </c>
      <c r="BP28" s="12" t="s">
        <v>67</v>
      </c>
      <c r="BQ28" s="12" t="s">
        <v>68</v>
      </c>
      <c r="BR28" s="12" t="s">
        <v>69</v>
      </c>
      <c r="BS28" s="12" t="s">
        <v>70</v>
      </c>
      <c r="BT28" s="12" t="s">
        <v>71</v>
      </c>
      <c r="BU28" s="12" t="s">
        <v>72</v>
      </c>
      <c r="BV28" s="12" t="s">
        <v>73</v>
      </c>
      <c r="BW28" s="12" t="s">
        <v>74</v>
      </c>
      <c r="BX28" s="12" t="s">
        <v>75</v>
      </c>
      <c r="BY28" s="12" t="s">
        <v>76</v>
      </c>
      <c r="BZ28" s="12" t="s">
        <v>77</v>
      </c>
      <c r="CA28" s="12" t="s">
        <v>78</v>
      </c>
      <c r="CB28" s="12" t="s">
        <v>79</v>
      </c>
      <c r="CC28" s="12" t="s">
        <v>80</v>
      </c>
      <c r="CD28" s="12" t="s">
        <v>81</v>
      </c>
      <c r="CE28" s="12" t="s">
        <v>82</v>
      </c>
      <c r="CF28" s="12" t="s">
        <v>83</v>
      </c>
      <c r="CG28" s="12" t="s">
        <v>84</v>
      </c>
      <c r="CH28" s="12" t="s">
        <v>85</v>
      </c>
      <c r="CI28" s="12" t="s">
        <v>86</v>
      </c>
      <c r="CJ28" s="12" t="s">
        <v>87</v>
      </c>
      <c r="CK28" s="12" t="s">
        <v>88</v>
      </c>
      <c r="CL28" s="12" t="s">
        <v>89</v>
      </c>
      <c r="CM28" s="12" t="s">
        <v>90</v>
      </c>
      <c r="CN28" s="12" t="s">
        <v>91</v>
      </c>
      <c r="CO28" s="12" t="s">
        <v>92</v>
      </c>
      <c r="CP28" s="12" t="s">
        <v>93</v>
      </c>
      <c r="CQ28" s="12" t="s">
        <v>94</v>
      </c>
      <c r="CR28" s="12" t="s">
        <v>95</v>
      </c>
      <c r="CS28" s="12" t="s">
        <v>96</v>
      </c>
      <c r="CT28" s="12" t="s">
        <v>97</v>
      </c>
      <c r="CU28" s="12" t="s">
        <v>98</v>
      </c>
      <c r="CV28" s="12" t="s">
        <v>99</v>
      </c>
    </row>
    <row r="29" spans="1:100" s="5" customFormat="1">
      <c r="A29" s="5" t="s">
        <v>186</v>
      </c>
      <c r="B29" s="5" t="s">
        <v>187</v>
      </c>
      <c r="C29" s="5" t="s">
        <v>188</v>
      </c>
      <c r="D29" s="5" t="s">
        <v>104</v>
      </c>
      <c r="E29" s="5" t="s">
        <v>102</v>
      </c>
      <c r="F29" s="5" t="s">
        <v>105</v>
      </c>
      <c r="G29" s="5" t="s">
        <v>113</v>
      </c>
      <c r="H29" s="5" t="s">
        <v>104</v>
      </c>
      <c r="I29" s="5" t="s">
        <v>109</v>
      </c>
      <c r="J29" s="5">
        <v>1</v>
      </c>
      <c r="K29" s="5">
        <v>0</v>
      </c>
      <c r="L29" s="5">
        <v>1</v>
      </c>
      <c r="M29" s="5">
        <v>2</v>
      </c>
      <c r="N29" s="5">
        <v>1</v>
      </c>
      <c r="O29" s="5">
        <v>3</v>
      </c>
      <c r="P29" s="5">
        <v>2</v>
      </c>
      <c r="Q29" s="5">
        <v>1</v>
      </c>
      <c r="R29" s="5">
        <v>0</v>
      </c>
      <c r="S29" s="5">
        <v>1</v>
      </c>
      <c r="T29" s="5">
        <v>5</v>
      </c>
      <c r="U29" s="5">
        <v>1</v>
      </c>
      <c r="V29" s="5">
        <v>0</v>
      </c>
      <c r="W29" s="5">
        <v>0</v>
      </c>
      <c r="X29" s="5">
        <v>0</v>
      </c>
      <c r="Y29" s="5">
        <v>0</v>
      </c>
      <c r="Z29" s="5">
        <v>2</v>
      </c>
      <c r="AA29" s="5">
        <v>0</v>
      </c>
      <c r="AB29" s="5">
        <v>1</v>
      </c>
      <c r="AC29" s="5">
        <v>1</v>
      </c>
      <c r="AD29" s="5">
        <v>0</v>
      </c>
      <c r="AE29" s="5">
        <v>0</v>
      </c>
      <c r="AF29" s="5">
        <v>22</v>
      </c>
      <c r="AG29" s="5">
        <v>0</v>
      </c>
      <c r="AH29" s="5">
        <v>2563.2840000000001</v>
      </c>
      <c r="AI29" s="5" t="s">
        <v>178</v>
      </c>
      <c r="AJ29" s="5" t="s">
        <v>1440</v>
      </c>
      <c r="AK29" s="5">
        <v>25</v>
      </c>
      <c r="AL29" s="5">
        <v>46</v>
      </c>
      <c r="AM29" s="5" t="s">
        <v>106</v>
      </c>
      <c r="AN29" s="5" t="s">
        <v>106</v>
      </c>
      <c r="AO29" s="5" t="s">
        <v>114</v>
      </c>
      <c r="AP29" s="5">
        <v>4.7060999999999999E-45</v>
      </c>
      <c r="AQ29" s="5">
        <v>283.10000000000002</v>
      </c>
      <c r="BD29" s="5">
        <v>2</v>
      </c>
      <c r="BE29" s="5">
        <v>2</v>
      </c>
      <c r="BG29" s="5">
        <v>514130000</v>
      </c>
      <c r="BH29" s="5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73981000</v>
      </c>
      <c r="BU29" s="5">
        <v>440150000</v>
      </c>
      <c r="BV29" s="5">
        <v>0</v>
      </c>
      <c r="BY29" s="5">
        <v>107</v>
      </c>
      <c r="BZ29" s="5">
        <v>454</v>
      </c>
      <c r="CA29" s="5">
        <v>116</v>
      </c>
      <c r="CB29" s="5" t="s">
        <v>189</v>
      </c>
      <c r="CC29" s="5" t="s">
        <v>190</v>
      </c>
      <c r="CD29" s="5">
        <v>747</v>
      </c>
      <c r="CG29" s="5">
        <v>5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30480000</v>
      </c>
      <c r="CU29" s="5">
        <v>163490000</v>
      </c>
      <c r="CV29" s="5">
        <v>0</v>
      </c>
    </row>
    <row r="30" spans="1:100" s="5" customFormat="1">
      <c r="A30" s="5" t="s">
        <v>699</v>
      </c>
      <c r="B30" s="5" t="s">
        <v>188</v>
      </c>
      <c r="C30" s="5" t="s">
        <v>700</v>
      </c>
      <c r="D30" s="5" t="s">
        <v>104</v>
      </c>
      <c r="E30" s="5" t="s">
        <v>109</v>
      </c>
      <c r="F30" s="5" t="s">
        <v>128</v>
      </c>
      <c r="G30" s="5" t="s">
        <v>101</v>
      </c>
      <c r="H30" s="5" t="s">
        <v>107</v>
      </c>
      <c r="I30" s="5" t="s">
        <v>104</v>
      </c>
      <c r="J30" s="5">
        <v>1</v>
      </c>
      <c r="K30" s="5">
        <v>1</v>
      </c>
      <c r="L30" s="5">
        <v>3</v>
      </c>
      <c r="M30" s="5">
        <v>2</v>
      </c>
      <c r="N30" s="5">
        <v>0</v>
      </c>
      <c r="O30" s="5">
        <v>2</v>
      </c>
      <c r="P30" s="5">
        <v>1</v>
      </c>
      <c r="Q30" s="5">
        <v>1</v>
      </c>
      <c r="R30" s="5">
        <v>1</v>
      </c>
      <c r="S30" s="5">
        <v>3</v>
      </c>
      <c r="T30" s="5">
        <v>3</v>
      </c>
      <c r="U30" s="5">
        <v>0</v>
      </c>
      <c r="V30" s="5">
        <v>1</v>
      </c>
      <c r="W30" s="5">
        <v>1</v>
      </c>
      <c r="X30" s="5">
        <v>2</v>
      </c>
      <c r="Y30" s="5">
        <v>1</v>
      </c>
      <c r="Z30" s="5">
        <v>4</v>
      </c>
      <c r="AA30" s="5">
        <v>0</v>
      </c>
      <c r="AB30" s="5">
        <v>1</v>
      </c>
      <c r="AC30" s="5">
        <v>1</v>
      </c>
      <c r="AD30" s="5">
        <v>0</v>
      </c>
      <c r="AE30" s="5">
        <v>0</v>
      </c>
      <c r="AF30" s="5">
        <v>29</v>
      </c>
      <c r="AG30" s="5">
        <v>0</v>
      </c>
      <c r="AH30" s="5">
        <v>3300.6448999999998</v>
      </c>
      <c r="AI30" s="5" t="s">
        <v>178</v>
      </c>
      <c r="AJ30" s="5" t="s">
        <v>178</v>
      </c>
      <c r="AK30" s="5">
        <v>47</v>
      </c>
      <c r="AL30" s="5">
        <v>75</v>
      </c>
      <c r="AM30" s="5" t="s">
        <v>106</v>
      </c>
      <c r="AN30" s="5" t="s">
        <v>106</v>
      </c>
      <c r="AO30" s="5">
        <v>3</v>
      </c>
      <c r="AP30" s="5">
        <v>6.4618000000000001E-101</v>
      </c>
      <c r="AQ30" s="5">
        <v>203.5</v>
      </c>
      <c r="BE30" s="5">
        <v>2</v>
      </c>
      <c r="BG30" s="5">
        <v>20457000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204570000</v>
      </c>
      <c r="BV30" s="5">
        <v>0</v>
      </c>
      <c r="BY30" s="5">
        <v>1209</v>
      </c>
      <c r="BZ30" s="5">
        <v>454</v>
      </c>
      <c r="CA30" s="5">
        <v>1341</v>
      </c>
      <c r="CB30" s="5" t="s">
        <v>701</v>
      </c>
      <c r="CC30" s="5" t="s">
        <v>702</v>
      </c>
      <c r="CD30" s="5">
        <v>11640</v>
      </c>
      <c r="CG30" s="5">
        <v>4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75987000</v>
      </c>
      <c r="CV30" s="5">
        <v>0</v>
      </c>
    </row>
    <row r="31" spans="1:100" s="5" customFormat="1">
      <c r="A31" s="5" t="s">
        <v>1277</v>
      </c>
      <c r="B31" s="5" t="s">
        <v>1278</v>
      </c>
      <c r="C31" s="5" t="s">
        <v>1279</v>
      </c>
      <c r="D31" s="5" t="s">
        <v>104</v>
      </c>
      <c r="E31" s="5" t="s">
        <v>108</v>
      </c>
      <c r="F31" s="5" t="s">
        <v>127</v>
      </c>
      <c r="G31" s="5" t="s">
        <v>127</v>
      </c>
      <c r="H31" s="5" t="s">
        <v>104</v>
      </c>
      <c r="I31" s="5" t="s">
        <v>125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1</v>
      </c>
      <c r="Q31" s="5">
        <v>0</v>
      </c>
      <c r="R31" s="5">
        <v>0</v>
      </c>
      <c r="S31" s="5">
        <v>1</v>
      </c>
      <c r="T31" s="5">
        <v>0</v>
      </c>
      <c r="U31" s="5">
        <v>1</v>
      </c>
      <c r="V31" s="5">
        <v>0</v>
      </c>
      <c r="W31" s="5">
        <v>1</v>
      </c>
      <c r="X31" s="5">
        <v>0</v>
      </c>
      <c r="Y31" s="5">
        <v>1</v>
      </c>
      <c r="Z31" s="5">
        <v>1</v>
      </c>
      <c r="AA31" s="5">
        <v>0</v>
      </c>
      <c r="AB31" s="5">
        <v>2</v>
      </c>
      <c r="AC31" s="5">
        <v>0</v>
      </c>
      <c r="AD31" s="5">
        <v>0</v>
      </c>
      <c r="AE31" s="5">
        <v>0</v>
      </c>
      <c r="AF31" s="5">
        <v>8</v>
      </c>
      <c r="AG31" s="5">
        <v>0</v>
      </c>
      <c r="AH31" s="5">
        <v>1049.5070000000001</v>
      </c>
      <c r="AI31" s="5" t="s">
        <v>178</v>
      </c>
      <c r="AJ31" s="5" t="s">
        <v>178</v>
      </c>
      <c r="AK31" s="5">
        <v>188</v>
      </c>
      <c r="AL31" s="5">
        <v>195</v>
      </c>
      <c r="AM31" s="5" t="s">
        <v>106</v>
      </c>
      <c r="AN31" s="5" t="s">
        <v>106</v>
      </c>
      <c r="AO31" s="5">
        <v>2</v>
      </c>
      <c r="AP31" s="5">
        <v>8.5412999999999999E-3</v>
      </c>
      <c r="AQ31" s="5">
        <v>112.17</v>
      </c>
      <c r="BD31" s="5">
        <v>1</v>
      </c>
      <c r="BE31" s="5">
        <v>1</v>
      </c>
      <c r="BG31" s="5">
        <v>55323000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196770000</v>
      </c>
      <c r="BU31" s="5">
        <v>356460000</v>
      </c>
      <c r="BV31" s="5">
        <v>0</v>
      </c>
      <c r="BY31" s="5">
        <v>2533</v>
      </c>
      <c r="BZ31" s="5">
        <v>454</v>
      </c>
      <c r="CA31" s="5">
        <v>2849</v>
      </c>
      <c r="CB31" s="5" t="s">
        <v>1280</v>
      </c>
      <c r="CC31" s="5" t="s">
        <v>1281</v>
      </c>
      <c r="CD31" s="5">
        <v>24354</v>
      </c>
      <c r="CG31" s="5">
        <v>2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81067000</v>
      </c>
      <c r="CU31" s="5">
        <v>132410000</v>
      </c>
      <c r="CV31" s="5">
        <v>0</v>
      </c>
    </row>
    <row r="32" spans="1:100">
      <c r="A32" s="12" t="s">
        <v>175</v>
      </c>
      <c r="B32" s="12" t="s">
        <v>176</v>
      </c>
      <c r="C32" s="12" t="s">
        <v>177</v>
      </c>
      <c r="D32" s="12" t="s">
        <v>107</v>
      </c>
      <c r="E32" s="12" t="s">
        <v>102</v>
      </c>
      <c r="F32" s="12" t="s">
        <v>125</v>
      </c>
      <c r="G32" s="12" t="s">
        <v>108</v>
      </c>
      <c r="H32" s="12" t="s">
        <v>104</v>
      </c>
      <c r="I32" s="12" t="s">
        <v>123</v>
      </c>
      <c r="J32" s="12">
        <v>1</v>
      </c>
      <c r="K32" s="12">
        <v>0</v>
      </c>
      <c r="L32" s="12">
        <v>1</v>
      </c>
      <c r="M32" s="12">
        <v>0</v>
      </c>
      <c r="N32" s="12">
        <v>0</v>
      </c>
      <c r="O32" s="12">
        <v>0</v>
      </c>
      <c r="P32" s="12">
        <v>1</v>
      </c>
      <c r="Q32" s="12">
        <v>1</v>
      </c>
      <c r="R32" s="12">
        <v>0</v>
      </c>
      <c r="S32" s="12">
        <v>2</v>
      </c>
      <c r="T32" s="12">
        <v>2</v>
      </c>
      <c r="U32" s="12">
        <v>1</v>
      </c>
      <c r="V32" s="12">
        <v>0</v>
      </c>
      <c r="W32" s="12">
        <v>2</v>
      </c>
      <c r="X32" s="12">
        <v>0</v>
      </c>
      <c r="Y32" s="12">
        <v>2</v>
      </c>
      <c r="Z32" s="12">
        <v>2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15</v>
      </c>
      <c r="AG32" s="12">
        <v>0</v>
      </c>
      <c r="AH32" s="12">
        <v>1639.8821</v>
      </c>
      <c r="AI32" s="12" t="s">
        <v>178</v>
      </c>
      <c r="AJ32" s="12" t="s">
        <v>178</v>
      </c>
      <c r="AK32" s="12">
        <v>220</v>
      </c>
      <c r="AL32" s="12">
        <v>234</v>
      </c>
      <c r="AM32" s="12" t="s">
        <v>106</v>
      </c>
      <c r="AN32" s="12" t="s">
        <v>106</v>
      </c>
      <c r="AO32" s="12" t="s">
        <v>114</v>
      </c>
      <c r="AP32" s="12">
        <v>9.2939000000000002E-214</v>
      </c>
      <c r="AQ32" s="12">
        <v>292.57</v>
      </c>
      <c r="AS32" s="12">
        <v>1</v>
      </c>
      <c r="AT32" s="12">
        <v>1</v>
      </c>
      <c r="AY32" s="12">
        <v>1</v>
      </c>
      <c r="AZ32" s="12">
        <v>1</v>
      </c>
      <c r="BC32" s="12">
        <v>1</v>
      </c>
      <c r="BD32" s="12">
        <v>25</v>
      </c>
      <c r="BE32" s="12">
        <v>40</v>
      </c>
      <c r="BF32" s="12">
        <v>3</v>
      </c>
      <c r="BG32" s="12">
        <v>3055100000</v>
      </c>
      <c r="BH32" s="12">
        <v>0</v>
      </c>
      <c r="BI32" s="12">
        <v>29632000</v>
      </c>
      <c r="BJ32" s="12">
        <v>27135000</v>
      </c>
      <c r="BK32" s="12">
        <v>0</v>
      </c>
      <c r="BL32" s="12">
        <v>0</v>
      </c>
      <c r="BM32" s="12">
        <v>0</v>
      </c>
      <c r="BN32" s="12">
        <v>0</v>
      </c>
      <c r="BO32" s="12">
        <v>7208100</v>
      </c>
      <c r="BP32" s="12">
        <v>13378000</v>
      </c>
      <c r="BQ32" s="12">
        <v>0</v>
      </c>
      <c r="BR32" s="12">
        <v>0</v>
      </c>
      <c r="BS32" s="12">
        <v>150520000</v>
      </c>
      <c r="BT32" s="12">
        <v>2226300000</v>
      </c>
      <c r="BU32" s="12">
        <v>140330000</v>
      </c>
      <c r="BV32" s="12">
        <v>460500000</v>
      </c>
      <c r="BY32" s="12">
        <v>88</v>
      </c>
      <c r="BZ32" s="12">
        <v>454</v>
      </c>
      <c r="CA32" s="12">
        <v>97</v>
      </c>
      <c r="CB32" s="12" t="s">
        <v>179</v>
      </c>
      <c r="CC32" s="12" t="s">
        <v>180</v>
      </c>
      <c r="CD32" s="12">
        <v>613</v>
      </c>
      <c r="CG32" s="12">
        <v>127</v>
      </c>
      <c r="CH32" s="12">
        <v>0</v>
      </c>
      <c r="CI32" s="12">
        <v>6462300</v>
      </c>
      <c r="CJ32" s="12">
        <v>20342000</v>
      </c>
      <c r="CK32" s="12">
        <v>0</v>
      </c>
      <c r="CL32" s="12">
        <v>0</v>
      </c>
      <c r="CM32" s="12">
        <v>0</v>
      </c>
      <c r="CN32" s="12">
        <v>0</v>
      </c>
      <c r="CO32" s="12">
        <v>3629000</v>
      </c>
      <c r="CP32" s="12">
        <v>4425100</v>
      </c>
      <c r="CQ32" s="12">
        <v>0</v>
      </c>
      <c r="CR32" s="12">
        <v>0</v>
      </c>
      <c r="CS32" s="12">
        <v>32293000</v>
      </c>
      <c r="CT32" s="12">
        <v>917240000</v>
      </c>
      <c r="CU32" s="12">
        <v>52126000</v>
      </c>
      <c r="CV32" s="12">
        <v>152400000</v>
      </c>
    </row>
    <row r="33" spans="1:100">
      <c r="A33" s="12" t="s">
        <v>181</v>
      </c>
      <c r="B33" s="12" t="s">
        <v>176</v>
      </c>
      <c r="C33" s="12" t="s">
        <v>182</v>
      </c>
      <c r="D33" s="12" t="s">
        <v>107</v>
      </c>
      <c r="E33" s="12" t="s">
        <v>102</v>
      </c>
      <c r="F33" s="12" t="s">
        <v>125</v>
      </c>
      <c r="G33" s="12" t="s">
        <v>124</v>
      </c>
      <c r="H33" s="12" t="s">
        <v>107</v>
      </c>
      <c r="I33" s="12" t="s">
        <v>104</v>
      </c>
      <c r="J33" s="12">
        <v>1</v>
      </c>
      <c r="K33" s="12">
        <v>1</v>
      </c>
      <c r="L33" s="12">
        <v>1</v>
      </c>
      <c r="M33" s="12">
        <v>1</v>
      </c>
      <c r="N33" s="12">
        <v>0</v>
      </c>
      <c r="O33" s="12">
        <v>0</v>
      </c>
      <c r="P33" s="12">
        <v>2</v>
      </c>
      <c r="Q33" s="12">
        <v>1</v>
      </c>
      <c r="R33" s="12">
        <v>0</v>
      </c>
      <c r="S33" s="12">
        <v>2</v>
      </c>
      <c r="T33" s="12">
        <v>2</v>
      </c>
      <c r="U33" s="12">
        <v>1</v>
      </c>
      <c r="V33" s="12">
        <v>0</v>
      </c>
      <c r="W33" s="12">
        <v>2</v>
      </c>
      <c r="X33" s="12">
        <v>0</v>
      </c>
      <c r="Y33" s="12">
        <v>2</v>
      </c>
      <c r="Z33" s="12">
        <v>2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18</v>
      </c>
      <c r="AG33" s="12">
        <v>1</v>
      </c>
      <c r="AH33" s="12">
        <v>2040.0527999999999</v>
      </c>
      <c r="AI33" s="12" t="s">
        <v>178</v>
      </c>
      <c r="AJ33" s="12" t="s">
        <v>178</v>
      </c>
      <c r="AK33" s="12">
        <v>220</v>
      </c>
      <c r="AL33" s="12">
        <v>237</v>
      </c>
      <c r="AM33" s="12" t="s">
        <v>106</v>
      </c>
      <c r="AN33" s="12" t="s">
        <v>106</v>
      </c>
      <c r="AO33" s="12" t="s">
        <v>114</v>
      </c>
      <c r="AP33" s="12">
        <v>7.5150999999999999E-83</v>
      </c>
      <c r="AQ33" s="12">
        <v>274.05</v>
      </c>
      <c r="BD33" s="12">
        <v>8</v>
      </c>
      <c r="BE33" s="12">
        <v>29</v>
      </c>
      <c r="BG33" s="12">
        <v>6112900000</v>
      </c>
      <c r="BH33" s="12">
        <v>0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306510000</v>
      </c>
      <c r="BU33" s="12">
        <v>5806400000</v>
      </c>
      <c r="BV33" s="12">
        <v>0</v>
      </c>
      <c r="BY33" s="12">
        <v>89</v>
      </c>
      <c r="BZ33" s="12">
        <v>454</v>
      </c>
      <c r="CA33" s="12">
        <v>98</v>
      </c>
      <c r="CB33" s="12" t="s">
        <v>183</v>
      </c>
      <c r="CC33" s="12" t="s">
        <v>184</v>
      </c>
      <c r="CD33" s="12">
        <v>684</v>
      </c>
      <c r="CG33" s="12">
        <v>55</v>
      </c>
      <c r="CH33" s="12">
        <v>0</v>
      </c>
      <c r="CI33" s="12">
        <v>0</v>
      </c>
      <c r="CJ33" s="12">
        <v>0</v>
      </c>
      <c r="CK33" s="12">
        <v>0</v>
      </c>
      <c r="CL33" s="12">
        <v>0</v>
      </c>
      <c r="CM33" s="12">
        <v>0</v>
      </c>
      <c r="CN33" s="12">
        <v>0</v>
      </c>
      <c r="CO33" s="12">
        <v>0</v>
      </c>
      <c r="CP33" s="12">
        <v>0</v>
      </c>
      <c r="CQ33" s="12">
        <v>0</v>
      </c>
      <c r="CR33" s="12">
        <v>0</v>
      </c>
      <c r="CS33" s="12">
        <v>0</v>
      </c>
      <c r="CT33" s="12">
        <v>126280000</v>
      </c>
      <c r="CU33" s="12">
        <v>2156700000</v>
      </c>
      <c r="CV33" s="12">
        <v>0</v>
      </c>
    </row>
    <row r="34" spans="1:100">
      <c r="A34" s="12" t="s">
        <v>838</v>
      </c>
      <c r="B34" s="12" t="s">
        <v>182</v>
      </c>
      <c r="C34" s="12" t="s">
        <v>839</v>
      </c>
      <c r="D34" s="12" t="s">
        <v>107</v>
      </c>
      <c r="E34" s="12" t="s">
        <v>104</v>
      </c>
      <c r="F34" s="12" t="s">
        <v>122</v>
      </c>
      <c r="G34" s="12" t="s">
        <v>105</v>
      </c>
      <c r="H34" s="12" t="s">
        <v>104</v>
      </c>
      <c r="I34" s="12" t="s">
        <v>113</v>
      </c>
      <c r="J34" s="12">
        <v>0</v>
      </c>
      <c r="K34" s="12">
        <v>0</v>
      </c>
      <c r="L34" s="12">
        <v>0</v>
      </c>
      <c r="M34" s="12">
        <v>0</v>
      </c>
      <c r="N34" s="12">
        <v>1</v>
      </c>
      <c r="O34" s="12">
        <v>0</v>
      </c>
      <c r="P34" s="12">
        <v>0</v>
      </c>
      <c r="Q34" s="12">
        <v>1</v>
      </c>
      <c r="R34" s="12">
        <v>0</v>
      </c>
      <c r="S34" s="12">
        <v>0</v>
      </c>
      <c r="T34" s="12">
        <v>1</v>
      </c>
      <c r="U34" s="12">
        <v>2</v>
      </c>
      <c r="V34" s="12">
        <v>0</v>
      </c>
      <c r="W34" s="12">
        <v>0</v>
      </c>
      <c r="X34" s="12">
        <v>1</v>
      </c>
      <c r="Y34" s="12">
        <v>0</v>
      </c>
      <c r="Z34" s="12">
        <v>2</v>
      </c>
      <c r="AA34" s="12">
        <v>0</v>
      </c>
      <c r="AB34" s="12">
        <v>1</v>
      </c>
      <c r="AC34" s="12">
        <v>0</v>
      </c>
      <c r="AD34" s="12">
        <v>0</v>
      </c>
      <c r="AE34" s="12">
        <v>0</v>
      </c>
      <c r="AF34" s="12">
        <v>9</v>
      </c>
      <c r="AG34" s="12">
        <v>1</v>
      </c>
      <c r="AH34" s="12">
        <v>1066.5481</v>
      </c>
      <c r="AI34" s="12" t="s">
        <v>178</v>
      </c>
      <c r="AJ34" s="12" t="s">
        <v>178</v>
      </c>
      <c r="AK34" s="12">
        <v>238</v>
      </c>
      <c r="AL34" s="12">
        <v>246</v>
      </c>
      <c r="AM34" s="12" t="s">
        <v>106</v>
      </c>
      <c r="AN34" s="12" t="s">
        <v>106</v>
      </c>
      <c r="AO34" s="12">
        <v>2</v>
      </c>
      <c r="AP34" s="12">
        <v>3.2361E-3</v>
      </c>
      <c r="AQ34" s="12">
        <v>118.21</v>
      </c>
      <c r="BE34" s="12">
        <v>1</v>
      </c>
      <c r="BG34" s="12">
        <v>75991000</v>
      </c>
      <c r="BH34" s="12">
        <v>0</v>
      </c>
      <c r="BI34" s="12">
        <v>0</v>
      </c>
      <c r="BJ34" s="12">
        <v>0</v>
      </c>
      <c r="BK34" s="12">
        <v>0</v>
      </c>
      <c r="BL34" s="12">
        <v>0</v>
      </c>
      <c r="BM34" s="12">
        <v>0</v>
      </c>
      <c r="BN34" s="12">
        <v>0</v>
      </c>
      <c r="BO34" s="12">
        <v>0</v>
      </c>
      <c r="BP34" s="12">
        <v>0</v>
      </c>
      <c r="BQ34" s="12">
        <v>0</v>
      </c>
      <c r="BR34" s="12">
        <v>0</v>
      </c>
      <c r="BS34" s="12">
        <v>0</v>
      </c>
      <c r="BT34" s="12">
        <v>0</v>
      </c>
      <c r="BU34" s="12">
        <v>75991000</v>
      </c>
      <c r="BV34" s="12">
        <v>0</v>
      </c>
      <c r="BY34" s="12">
        <v>1463</v>
      </c>
      <c r="BZ34" s="12">
        <v>454</v>
      </c>
      <c r="CA34" s="12">
        <v>1632</v>
      </c>
      <c r="CB34" s="12">
        <v>8437</v>
      </c>
      <c r="CC34" s="12" t="s">
        <v>840</v>
      </c>
      <c r="CD34" s="12">
        <v>14512</v>
      </c>
      <c r="CG34" s="12">
        <v>2</v>
      </c>
      <c r="CH34" s="12">
        <v>0</v>
      </c>
      <c r="CI34" s="12">
        <v>0</v>
      </c>
      <c r="CJ34" s="12">
        <v>0</v>
      </c>
      <c r="CK34" s="12">
        <v>0</v>
      </c>
      <c r="CL34" s="12">
        <v>0</v>
      </c>
      <c r="CM34" s="12">
        <v>0</v>
      </c>
      <c r="CN34" s="12">
        <v>0</v>
      </c>
      <c r="CO34" s="12">
        <v>0</v>
      </c>
      <c r="CP34" s="12">
        <v>0</v>
      </c>
      <c r="CQ34" s="12">
        <v>0</v>
      </c>
      <c r="CR34" s="12">
        <v>0</v>
      </c>
      <c r="CS34" s="12">
        <v>0</v>
      </c>
      <c r="CT34" s="12">
        <v>0</v>
      </c>
      <c r="CU34" s="12">
        <v>28226000</v>
      </c>
      <c r="CV34" s="12">
        <v>0</v>
      </c>
    </row>
    <row r="35" spans="1:100">
      <c r="A35" s="12" t="s">
        <v>1305</v>
      </c>
      <c r="B35" s="12" t="s">
        <v>1306</v>
      </c>
      <c r="C35" s="12" t="s">
        <v>839</v>
      </c>
      <c r="D35" s="12" t="s">
        <v>104</v>
      </c>
      <c r="E35" s="12" t="s">
        <v>122</v>
      </c>
      <c r="F35" s="12" t="s">
        <v>113</v>
      </c>
      <c r="G35" s="12" t="s">
        <v>105</v>
      </c>
      <c r="H35" s="12" t="s">
        <v>104</v>
      </c>
      <c r="I35" s="12" t="s">
        <v>113</v>
      </c>
      <c r="J35" s="12">
        <v>0</v>
      </c>
      <c r="K35" s="12">
        <v>0</v>
      </c>
      <c r="L35" s="12">
        <v>0</v>
      </c>
      <c r="M35" s="12">
        <v>0</v>
      </c>
      <c r="N35" s="12">
        <v>1</v>
      </c>
      <c r="O35" s="12">
        <v>0</v>
      </c>
      <c r="P35" s="12">
        <v>0</v>
      </c>
      <c r="Q35" s="12">
        <v>1</v>
      </c>
      <c r="R35" s="12">
        <v>0</v>
      </c>
      <c r="S35" s="12">
        <v>0</v>
      </c>
      <c r="T35" s="12">
        <v>1</v>
      </c>
      <c r="U35" s="12">
        <v>1</v>
      </c>
      <c r="V35" s="12">
        <v>0</v>
      </c>
      <c r="W35" s="12">
        <v>0</v>
      </c>
      <c r="X35" s="12">
        <v>1</v>
      </c>
      <c r="Y35" s="12">
        <v>0</v>
      </c>
      <c r="Z35" s="12">
        <v>2</v>
      </c>
      <c r="AA35" s="12">
        <v>0</v>
      </c>
      <c r="AB35" s="12">
        <v>1</v>
      </c>
      <c r="AC35" s="12">
        <v>0</v>
      </c>
      <c r="AD35" s="12">
        <v>0</v>
      </c>
      <c r="AE35" s="12">
        <v>0</v>
      </c>
      <c r="AF35" s="12">
        <v>8</v>
      </c>
      <c r="AG35" s="12">
        <v>0</v>
      </c>
      <c r="AH35" s="12">
        <v>938.45315000000005</v>
      </c>
      <c r="AI35" s="12" t="s">
        <v>178</v>
      </c>
      <c r="AJ35" s="12" t="s">
        <v>178</v>
      </c>
      <c r="AK35" s="12">
        <v>239</v>
      </c>
      <c r="AL35" s="12">
        <v>246</v>
      </c>
      <c r="AM35" s="12" t="s">
        <v>106</v>
      </c>
      <c r="AN35" s="12" t="s">
        <v>106</v>
      </c>
      <c r="AO35" s="12">
        <v>2</v>
      </c>
      <c r="AP35" s="12">
        <v>3.0189000000000001E-2</v>
      </c>
      <c r="AQ35" s="12">
        <v>86.793999999999997</v>
      </c>
      <c r="BE35" s="12">
        <v>1</v>
      </c>
      <c r="BG35" s="12">
        <v>263260000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12">
        <v>0</v>
      </c>
      <c r="BO35" s="12">
        <v>0</v>
      </c>
      <c r="BP35" s="12">
        <v>0</v>
      </c>
      <c r="BQ35" s="12">
        <v>0</v>
      </c>
      <c r="BR35" s="12">
        <v>0</v>
      </c>
      <c r="BS35" s="12">
        <v>0</v>
      </c>
      <c r="BT35" s="12">
        <v>0</v>
      </c>
      <c r="BU35" s="12">
        <v>263260000</v>
      </c>
      <c r="BV35" s="12">
        <v>0</v>
      </c>
      <c r="BY35" s="12">
        <v>2664</v>
      </c>
      <c r="BZ35" s="12">
        <v>454</v>
      </c>
      <c r="CA35" s="12">
        <v>2994</v>
      </c>
      <c r="CB35" s="12">
        <v>15211</v>
      </c>
      <c r="CC35" s="12">
        <v>25412</v>
      </c>
      <c r="CD35" s="12">
        <v>25412</v>
      </c>
      <c r="CG35" s="12">
        <v>1</v>
      </c>
      <c r="CH35" s="12">
        <v>0</v>
      </c>
      <c r="CI35" s="12">
        <v>0</v>
      </c>
      <c r="CJ35" s="12">
        <v>0</v>
      </c>
      <c r="CK35" s="12">
        <v>0</v>
      </c>
      <c r="CL35" s="12">
        <v>0</v>
      </c>
      <c r="CM35" s="12">
        <v>0</v>
      </c>
      <c r="CN35" s="12">
        <v>0</v>
      </c>
      <c r="CO35" s="12">
        <v>0</v>
      </c>
      <c r="CP35" s="12">
        <v>0</v>
      </c>
      <c r="CQ35" s="12">
        <v>0</v>
      </c>
      <c r="CR35" s="12">
        <v>0</v>
      </c>
      <c r="CS35" s="12">
        <v>0</v>
      </c>
      <c r="CT35" s="12">
        <v>0</v>
      </c>
      <c r="CU35" s="12">
        <v>97788000</v>
      </c>
      <c r="CV35" s="12">
        <v>0</v>
      </c>
    </row>
    <row r="36" spans="1:100">
      <c r="A36" s="12" t="s">
        <v>932</v>
      </c>
      <c r="B36" s="12" t="s">
        <v>933</v>
      </c>
      <c r="C36" s="12" t="s">
        <v>934</v>
      </c>
      <c r="D36" s="12" t="s">
        <v>107</v>
      </c>
      <c r="E36" s="12" t="s">
        <v>113</v>
      </c>
      <c r="F36" s="12" t="s">
        <v>113</v>
      </c>
      <c r="G36" s="12" t="s">
        <v>101</v>
      </c>
      <c r="H36" s="12" t="s">
        <v>104</v>
      </c>
      <c r="I36" s="12" t="s">
        <v>107</v>
      </c>
      <c r="J36" s="12">
        <v>2</v>
      </c>
      <c r="K36" s="12">
        <v>0</v>
      </c>
      <c r="L36" s="12">
        <v>0</v>
      </c>
      <c r="M36" s="12">
        <v>1</v>
      </c>
      <c r="N36" s="12">
        <v>0</v>
      </c>
      <c r="O36" s="12">
        <v>2</v>
      </c>
      <c r="P36" s="12">
        <v>2</v>
      </c>
      <c r="Q36" s="12">
        <v>0</v>
      </c>
      <c r="R36" s="12">
        <v>0</v>
      </c>
      <c r="S36" s="12">
        <v>0</v>
      </c>
      <c r="T36" s="12">
        <v>2</v>
      </c>
      <c r="U36" s="12">
        <v>1</v>
      </c>
      <c r="V36" s="12">
        <v>1</v>
      </c>
      <c r="W36" s="12">
        <v>1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12</v>
      </c>
      <c r="AG36" s="12">
        <v>0</v>
      </c>
      <c r="AH36" s="12">
        <v>1421.6860999999999</v>
      </c>
      <c r="AI36" s="12" t="s">
        <v>178</v>
      </c>
      <c r="AJ36" s="12" t="s">
        <v>178</v>
      </c>
      <c r="AK36" s="12">
        <v>254</v>
      </c>
      <c r="AL36" s="12">
        <v>265</v>
      </c>
      <c r="AM36" s="12" t="s">
        <v>106</v>
      </c>
      <c r="AN36" s="12" t="s">
        <v>106</v>
      </c>
      <c r="AO36" s="12">
        <v>2</v>
      </c>
      <c r="AP36" s="12">
        <v>4.1176000000000002E-14</v>
      </c>
      <c r="AQ36" s="12">
        <v>206.73</v>
      </c>
      <c r="BD36" s="12">
        <v>1</v>
      </c>
      <c r="BE36" s="12">
        <v>2</v>
      </c>
      <c r="BG36" s="12">
        <v>646960000</v>
      </c>
      <c r="BH36" s="12">
        <v>0</v>
      </c>
      <c r="BI36" s="12">
        <v>0</v>
      </c>
      <c r="BJ36" s="12">
        <v>0</v>
      </c>
      <c r="BK36" s="12">
        <v>0</v>
      </c>
      <c r="BL36" s="12">
        <v>0</v>
      </c>
      <c r="BM36" s="12">
        <v>0</v>
      </c>
      <c r="BN36" s="12">
        <v>0</v>
      </c>
      <c r="BO36" s="12">
        <v>0</v>
      </c>
      <c r="BP36" s="12">
        <v>0</v>
      </c>
      <c r="BQ36" s="12">
        <v>0</v>
      </c>
      <c r="BR36" s="12">
        <v>0</v>
      </c>
      <c r="BS36" s="12">
        <v>0</v>
      </c>
      <c r="BT36" s="12">
        <v>0</v>
      </c>
      <c r="BU36" s="12">
        <v>646960000</v>
      </c>
      <c r="BV36" s="12">
        <v>0</v>
      </c>
      <c r="BY36" s="12">
        <v>1642</v>
      </c>
      <c r="BZ36" s="12">
        <v>454</v>
      </c>
      <c r="CA36" s="12" t="s">
        <v>935</v>
      </c>
      <c r="CB36" s="12" t="s">
        <v>936</v>
      </c>
      <c r="CC36" s="12" t="s">
        <v>937</v>
      </c>
      <c r="CD36" s="12">
        <v>18415</v>
      </c>
      <c r="CE36" s="12">
        <v>269</v>
      </c>
      <c r="CG36" s="12">
        <v>5</v>
      </c>
      <c r="CH36" s="12">
        <v>0</v>
      </c>
      <c r="CI36" s="12">
        <v>0</v>
      </c>
      <c r="CJ36" s="12">
        <v>0</v>
      </c>
      <c r="CK36" s="12">
        <v>0</v>
      </c>
      <c r="CL36" s="12">
        <v>0</v>
      </c>
      <c r="CM36" s="12">
        <v>0</v>
      </c>
      <c r="CN36" s="12">
        <v>0</v>
      </c>
      <c r="CO36" s="12">
        <v>0</v>
      </c>
      <c r="CP36" s="12">
        <v>0</v>
      </c>
      <c r="CQ36" s="12">
        <v>0</v>
      </c>
      <c r="CR36" s="12">
        <v>0</v>
      </c>
      <c r="CS36" s="12">
        <v>0</v>
      </c>
      <c r="CT36" s="12">
        <v>0</v>
      </c>
      <c r="CU36" s="12">
        <v>240310000</v>
      </c>
      <c r="CV36" s="12">
        <v>0</v>
      </c>
    </row>
    <row r="37" spans="1:100">
      <c r="A37" s="12" t="s">
        <v>938</v>
      </c>
      <c r="B37" s="12" t="s">
        <v>933</v>
      </c>
      <c r="C37" s="12" t="s">
        <v>939</v>
      </c>
      <c r="D37" s="12" t="s">
        <v>107</v>
      </c>
      <c r="E37" s="12" t="s">
        <v>113</v>
      </c>
      <c r="F37" s="12" t="s">
        <v>113</v>
      </c>
      <c r="G37" s="12" t="s">
        <v>104</v>
      </c>
      <c r="H37" s="12" t="s">
        <v>107</v>
      </c>
      <c r="I37" s="12" t="s">
        <v>118</v>
      </c>
      <c r="J37" s="12">
        <v>2</v>
      </c>
      <c r="K37" s="12">
        <v>1</v>
      </c>
      <c r="L37" s="12">
        <v>0</v>
      </c>
      <c r="M37" s="12">
        <v>1</v>
      </c>
      <c r="N37" s="12">
        <v>0</v>
      </c>
      <c r="O37" s="12">
        <v>2</v>
      </c>
      <c r="P37" s="12">
        <v>2</v>
      </c>
      <c r="Q37" s="12">
        <v>0</v>
      </c>
      <c r="R37" s="12">
        <v>0</v>
      </c>
      <c r="S37" s="12">
        <v>0</v>
      </c>
      <c r="T37" s="12">
        <v>2</v>
      </c>
      <c r="U37" s="12">
        <v>1</v>
      </c>
      <c r="V37" s="12">
        <v>1</v>
      </c>
      <c r="W37" s="12">
        <v>1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13</v>
      </c>
      <c r="AG37" s="12">
        <v>1</v>
      </c>
      <c r="AH37" s="12">
        <v>1577.7872</v>
      </c>
      <c r="AI37" s="12" t="s">
        <v>178</v>
      </c>
      <c r="AJ37" s="12" t="s">
        <v>178</v>
      </c>
      <c r="AK37" s="12">
        <v>254</v>
      </c>
      <c r="AL37" s="12">
        <v>266</v>
      </c>
      <c r="AM37" s="12" t="s">
        <v>106</v>
      </c>
      <c r="AN37" s="12" t="s">
        <v>106</v>
      </c>
      <c r="AO37" s="12" t="s">
        <v>114</v>
      </c>
      <c r="AP37" s="12">
        <v>1.7246E-38</v>
      </c>
      <c r="AQ37" s="12">
        <v>226.09</v>
      </c>
      <c r="BD37" s="12">
        <v>3</v>
      </c>
      <c r="BE37" s="12">
        <v>4</v>
      </c>
      <c r="BG37" s="12">
        <v>1086100000</v>
      </c>
      <c r="BH37" s="12">
        <v>0</v>
      </c>
      <c r="BI37" s="12">
        <v>0</v>
      </c>
      <c r="BJ37" s="12">
        <v>0</v>
      </c>
      <c r="BK37" s="12">
        <v>0</v>
      </c>
      <c r="BL37" s="12">
        <v>0</v>
      </c>
      <c r="BM37" s="12">
        <v>0</v>
      </c>
      <c r="BN37" s="12">
        <v>0</v>
      </c>
      <c r="BO37" s="12">
        <v>0</v>
      </c>
      <c r="BP37" s="12">
        <v>0</v>
      </c>
      <c r="BQ37" s="12">
        <v>0</v>
      </c>
      <c r="BR37" s="12">
        <v>0</v>
      </c>
      <c r="BS37" s="12">
        <v>0</v>
      </c>
      <c r="BT37" s="12">
        <v>103170000</v>
      </c>
      <c r="BU37" s="12">
        <v>982880000</v>
      </c>
      <c r="BV37" s="12">
        <v>0</v>
      </c>
      <c r="BY37" s="12">
        <v>1643</v>
      </c>
      <c r="BZ37" s="12">
        <v>454</v>
      </c>
      <c r="CA37" s="12" t="s">
        <v>940</v>
      </c>
      <c r="CB37" s="12" t="s">
        <v>941</v>
      </c>
      <c r="CC37" s="12" t="s">
        <v>942</v>
      </c>
      <c r="CD37" s="12">
        <v>18426</v>
      </c>
      <c r="CE37" s="12">
        <v>269</v>
      </c>
      <c r="CG37" s="12">
        <v>8</v>
      </c>
      <c r="CH37" s="12">
        <v>0</v>
      </c>
      <c r="CI37" s="12">
        <v>0</v>
      </c>
      <c r="CJ37" s="12">
        <v>0</v>
      </c>
      <c r="CK37" s="12">
        <v>0</v>
      </c>
      <c r="CL37" s="12">
        <v>0</v>
      </c>
      <c r="CM37" s="12">
        <v>0</v>
      </c>
      <c r="CN37" s="12">
        <v>0</v>
      </c>
      <c r="CO37" s="12">
        <v>0</v>
      </c>
      <c r="CP37" s="12">
        <v>0</v>
      </c>
      <c r="CQ37" s="12">
        <v>0</v>
      </c>
      <c r="CR37" s="12">
        <v>0</v>
      </c>
      <c r="CS37" s="12">
        <v>0</v>
      </c>
      <c r="CT37" s="12">
        <v>42507000</v>
      </c>
      <c r="CU37" s="12">
        <v>365080000</v>
      </c>
      <c r="CV37" s="12">
        <v>0</v>
      </c>
    </row>
    <row r="38" spans="1:100">
      <c r="A38" s="12" t="s">
        <v>1349</v>
      </c>
      <c r="B38" s="12" t="s">
        <v>939</v>
      </c>
      <c r="C38" s="12" t="s">
        <v>1103</v>
      </c>
      <c r="D38" s="12" t="s">
        <v>107</v>
      </c>
      <c r="E38" s="12" t="s">
        <v>118</v>
      </c>
      <c r="F38" s="12" t="s">
        <v>102</v>
      </c>
      <c r="G38" s="12" t="s">
        <v>105</v>
      </c>
      <c r="H38" s="12" t="s">
        <v>104</v>
      </c>
      <c r="I38" s="12" t="s">
        <v>122</v>
      </c>
      <c r="J38" s="12">
        <v>2</v>
      </c>
      <c r="K38" s="12">
        <v>0</v>
      </c>
      <c r="L38" s="12">
        <v>0</v>
      </c>
      <c r="M38" s="12">
        <v>2</v>
      </c>
      <c r="N38" s="12">
        <v>0</v>
      </c>
      <c r="O38" s="12">
        <v>0</v>
      </c>
      <c r="P38" s="12">
        <v>1</v>
      </c>
      <c r="Q38" s="12">
        <v>5</v>
      </c>
      <c r="R38" s="12">
        <v>1</v>
      </c>
      <c r="S38" s="12">
        <v>0</v>
      </c>
      <c r="T38" s="12">
        <v>1</v>
      </c>
      <c r="U38" s="12">
        <v>2</v>
      </c>
      <c r="V38" s="12">
        <v>0</v>
      </c>
      <c r="W38" s="12">
        <v>1</v>
      </c>
      <c r="X38" s="12">
        <v>1</v>
      </c>
      <c r="Y38" s="12">
        <v>1</v>
      </c>
      <c r="Z38" s="12">
        <v>0</v>
      </c>
      <c r="AA38" s="12">
        <v>0</v>
      </c>
      <c r="AB38" s="12">
        <v>2</v>
      </c>
      <c r="AC38" s="12">
        <v>3</v>
      </c>
      <c r="AD38" s="12">
        <v>0</v>
      </c>
      <c r="AE38" s="12">
        <v>0</v>
      </c>
      <c r="AF38" s="12">
        <v>22</v>
      </c>
      <c r="AG38" s="12">
        <v>1</v>
      </c>
      <c r="AH38" s="12">
        <v>2265.1066000000001</v>
      </c>
      <c r="AI38" s="12" t="s">
        <v>178</v>
      </c>
      <c r="AJ38" s="12" t="s">
        <v>178</v>
      </c>
      <c r="AK38" s="12">
        <v>267</v>
      </c>
      <c r="AL38" s="12">
        <v>288</v>
      </c>
      <c r="AM38" s="12" t="s">
        <v>106</v>
      </c>
      <c r="AN38" s="12" t="s">
        <v>106</v>
      </c>
      <c r="AO38" s="12" t="s">
        <v>156</v>
      </c>
      <c r="AP38" s="12">
        <v>3.2625000000000002E-91</v>
      </c>
      <c r="AQ38" s="12">
        <v>272.39999999999998</v>
      </c>
      <c r="BD38" s="12">
        <v>1</v>
      </c>
      <c r="BE38" s="12">
        <v>4</v>
      </c>
      <c r="BG38" s="12">
        <v>151570000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12">
        <v>0</v>
      </c>
      <c r="BO38" s="12">
        <v>0</v>
      </c>
      <c r="BP38" s="12">
        <v>0</v>
      </c>
      <c r="BQ38" s="12">
        <v>0</v>
      </c>
      <c r="BR38" s="12">
        <v>0</v>
      </c>
      <c r="BS38" s="12">
        <v>0</v>
      </c>
      <c r="BT38" s="12">
        <v>0</v>
      </c>
      <c r="BU38" s="12">
        <v>1515700000</v>
      </c>
      <c r="BV38" s="12">
        <v>0</v>
      </c>
      <c r="BY38" s="12">
        <v>2764</v>
      </c>
      <c r="BZ38" s="12">
        <v>454</v>
      </c>
      <c r="CA38" s="12">
        <v>3120</v>
      </c>
      <c r="CB38" s="12" t="s">
        <v>1350</v>
      </c>
      <c r="CC38" s="12" t="s">
        <v>1351</v>
      </c>
      <c r="CD38" s="12">
        <v>26245</v>
      </c>
      <c r="CG38" s="12">
        <v>7</v>
      </c>
      <c r="CH38" s="12">
        <v>0</v>
      </c>
      <c r="CI38" s="12">
        <v>0</v>
      </c>
      <c r="CJ38" s="12">
        <v>0</v>
      </c>
      <c r="CK38" s="12">
        <v>0</v>
      </c>
      <c r="CL38" s="12">
        <v>0</v>
      </c>
      <c r="CM38" s="12">
        <v>0</v>
      </c>
      <c r="CN38" s="12">
        <v>0</v>
      </c>
      <c r="CO38" s="12">
        <v>0</v>
      </c>
      <c r="CP38" s="12">
        <v>0</v>
      </c>
      <c r="CQ38" s="12">
        <v>0</v>
      </c>
      <c r="CR38" s="12">
        <v>0</v>
      </c>
      <c r="CS38" s="12">
        <v>0</v>
      </c>
      <c r="CT38" s="12">
        <v>0</v>
      </c>
      <c r="CU38" s="12">
        <v>563010000</v>
      </c>
      <c r="CV38" s="12">
        <v>0</v>
      </c>
    </row>
    <row r="39" spans="1:100">
      <c r="A39" s="12" t="s">
        <v>1101</v>
      </c>
      <c r="B39" s="12" t="s">
        <v>1102</v>
      </c>
      <c r="C39" s="12" t="s">
        <v>1103</v>
      </c>
      <c r="D39" s="12" t="s">
        <v>104</v>
      </c>
      <c r="E39" s="12" t="s">
        <v>103</v>
      </c>
      <c r="F39" s="12" t="s">
        <v>113</v>
      </c>
      <c r="G39" s="12" t="s">
        <v>105</v>
      </c>
      <c r="H39" s="12" t="s">
        <v>104</v>
      </c>
      <c r="I39" s="12" t="s">
        <v>122</v>
      </c>
      <c r="J39" s="12">
        <v>1</v>
      </c>
      <c r="K39" s="12">
        <v>0</v>
      </c>
      <c r="L39" s="12">
        <v>0</v>
      </c>
      <c r="M39" s="12">
        <v>1</v>
      </c>
      <c r="N39" s="12">
        <v>0</v>
      </c>
      <c r="O39" s="12">
        <v>0</v>
      </c>
      <c r="P39" s="12">
        <v>1</v>
      </c>
      <c r="Q39" s="12">
        <v>4</v>
      </c>
      <c r="R39" s="12">
        <v>0</v>
      </c>
      <c r="S39" s="12">
        <v>0</v>
      </c>
      <c r="T39" s="12">
        <v>1</v>
      </c>
      <c r="U39" s="12">
        <v>1</v>
      </c>
      <c r="V39" s="12">
        <v>0</v>
      </c>
      <c r="W39" s="12">
        <v>1</v>
      </c>
      <c r="X39" s="12">
        <v>1</v>
      </c>
      <c r="Y39" s="12">
        <v>1</v>
      </c>
      <c r="Z39" s="12">
        <v>0</v>
      </c>
      <c r="AA39" s="12">
        <v>0</v>
      </c>
      <c r="AB39" s="12">
        <v>0</v>
      </c>
      <c r="AC39" s="12">
        <v>1</v>
      </c>
      <c r="AD39" s="12">
        <v>0</v>
      </c>
      <c r="AE39" s="12">
        <v>0</v>
      </c>
      <c r="AF39" s="12">
        <v>13</v>
      </c>
      <c r="AG39" s="12">
        <v>0</v>
      </c>
      <c r="AH39" s="12">
        <v>1232.6036999999999</v>
      </c>
      <c r="AI39" s="12" t="s">
        <v>178</v>
      </c>
      <c r="AJ39" s="12" t="s">
        <v>178</v>
      </c>
      <c r="AK39" s="12">
        <v>276</v>
      </c>
      <c r="AL39" s="12">
        <v>288</v>
      </c>
      <c r="AM39" s="12" t="s">
        <v>106</v>
      </c>
      <c r="AN39" s="12" t="s">
        <v>106</v>
      </c>
      <c r="AO39" s="12">
        <v>2</v>
      </c>
      <c r="AP39" s="12">
        <v>1.4530999999999999E-3</v>
      </c>
      <c r="AQ39" s="12">
        <v>100.55</v>
      </c>
      <c r="BE39" s="12">
        <v>1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  <c r="BR39" s="12">
        <v>0</v>
      </c>
      <c r="BS39" s="12">
        <v>0</v>
      </c>
      <c r="BT39" s="12">
        <v>0</v>
      </c>
      <c r="BU39" s="12">
        <v>0</v>
      </c>
      <c r="BV39" s="12">
        <v>0</v>
      </c>
      <c r="BY39" s="12">
        <v>2114</v>
      </c>
      <c r="BZ39" s="12">
        <v>454</v>
      </c>
      <c r="CA39" s="12">
        <v>2379</v>
      </c>
      <c r="CB39" s="12">
        <v>12740</v>
      </c>
      <c r="CC39" s="12">
        <v>21695</v>
      </c>
      <c r="CD39" s="12">
        <v>21695</v>
      </c>
      <c r="CG39" s="12">
        <v>1</v>
      </c>
      <c r="CH39" s="12">
        <v>0</v>
      </c>
      <c r="CI39" s="12">
        <v>0</v>
      </c>
      <c r="CJ39" s="12">
        <v>0</v>
      </c>
      <c r="CK39" s="12">
        <v>0</v>
      </c>
      <c r="CL39" s="12">
        <v>0</v>
      </c>
      <c r="CM39" s="12">
        <v>0</v>
      </c>
      <c r="CN39" s="12">
        <v>0</v>
      </c>
      <c r="CO39" s="12">
        <v>0</v>
      </c>
      <c r="CP39" s="12">
        <v>0</v>
      </c>
      <c r="CQ39" s="12">
        <v>0</v>
      </c>
      <c r="CR39" s="12">
        <v>0</v>
      </c>
      <c r="CS39" s="12">
        <v>0</v>
      </c>
      <c r="CT39" s="12">
        <v>0</v>
      </c>
      <c r="CU39" s="12">
        <v>0</v>
      </c>
      <c r="CV39" s="12">
        <v>0</v>
      </c>
    </row>
    <row r="40" spans="1:100">
      <c r="A40" s="12" t="s">
        <v>1300</v>
      </c>
      <c r="B40" s="12" t="s">
        <v>1103</v>
      </c>
      <c r="C40" s="12" t="s">
        <v>533</v>
      </c>
      <c r="D40" s="12" t="s">
        <v>104</v>
      </c>
      <c r="E40" s="12" t="s">
        <v>122</v>
      </c>
      <c r="F40" s="12" t="s">
        <v>113</v>
      </c>
      <c r="G40" s="12" t="s">
        <v>123</v>
      </c>
      <c r="H40" s="12" t="s">
        <v>107</v>
      </c>
      <c r="I40" s="12" t="s">
        <v>123</v>
      </c>
      <c r="J40" s="12">
        <v>0</v>
      </c>
      <c r="K40" s="12">
        <v>1</v>
      </c>
      <c r="L40" s="12">
        <v>0</v>
      </c>
      <c r="M40" s="12">
        <v>1</v>
      </c>
      <c r="N40" s="12">
        <v>0</v>
      </c>
      <c r="O40" s="12">
        <v>0</v>
      </c>
      <c r="P40" s="12">
        <v>2</v>
      </c>
      <c r="Q40" s="12">
        <v>0</v>
      </c>
      <c r="R40" s="12">
        <v>0</v>
      </c>
      <c r="S40" s="12">
        <v>0</v>
      </c>
      <c r="T40" s="12">
        <v>1</v>
      </c>
      <c r="U40" s="12">
        <v>0</v>
      </c>
      <c r="V40" s="12">
        <v>0</v>
      </c>
      <c r="W40" s="12">
        <v>1</v>
      </c>
      <c r="X40" s="12">
        <v>0</v>
      </c>
      <c r="Y40" s="12">
        <v>0</v>
      </c>
      <c r="Z40" s="12">
        <v>1</v>
      </c>
      <c r="AA40" s="12">
        <v>0</v>
      </c>
      <c r="AB40" s="12">
        <v>1</v>
      </c>
      <c r="AC40" s="12">
        <v>1</v>
      </c>
      <c r="AD40" s="12">
        <v>0</v>
      </c>
      <c r="AE40" s="12">
        <v>0</v>
      </c>
      <c r="AF40" s="12">
        <v>9</v>
      </c>
      <c r="AG40" s="12">
        <v>0</v>
      </c>
      <c r="AH40" s="12">
        <v>1170.5556999999999</v>
      </c>
      <c r="AI40" s="12" t="s">
        <v>178</v>
      </c>
      <c r="AJ40" s="12" t="s">
        <v>178</v>
      </c>
      <c r="AK40" s="12">
        <v>289</v>
      </c>
      <c r="AL40" s="12">
        <v>297</v>
      </c>
      <c r="AM40" s="12" t="s">
        <v>106</v>
      </c>
      <c r="AN40" s="12" t="s">
        <v>106</v>
      </c>
      <c r="AO40" s="12">
        <v>2</v>
      </c>
      <c r="AP40" s="12">
        <v>1.8463999999999999E-4</v>
      </c>
      <c r="AQ40" s="12">
        <v>202.28</v>
      </c>
      <c r="BD40" s="12">
        <v>1</v>
      </c>
      <c r="BE40" s="12">
        <v>1</v>
      </c>
      <c r="BG40" s="12">
        <v>786750000</v>
      </c>
      <c r="BH40" s="12">
        <v>0</v>
      </c>
      <c r="BI40" s="12">
        <v>0</v>
      </c>
      <c r="BJ40" s="12">
        <v>0</v>
      </c>
      <c r="BK40" s="12">
        <v>0</v>
      </c>
      <c r="BL40" s="12">
        <v>0</v>
      </c>
      <c r="BM40" s="12">
        <v>0</v>
      </c>
      <c r="BN40" s="12">
        <v>0</v>
      </c>
      <c r="BO40" s="12">
        <v>0</v>
      </c>
      <c r="BP40" s="12">
        <v>0</v>
      </c>
      <c r="BQ40" s="12">
        <v>0</v>
      </c>
      <c r="BR40" s="12">
        <v>0</v>
      </c>
      <c r="BS40" s="12">
        <v>0</v>
      </c>
      <c r="BT40" s="12">
        <v>171260000</v>
      </c>
      <c r="BU40" s="12">
        <v>615490000</v>
      </c>
      <c r="BV40" s="12">
        <v>0</v>
      </c>
      <c r="BY40" s="12">
        <v>2642</v>
      </c>
      <c r="BZ40" s="12">
        <v>454</v>
      </c>
      <c r="CA40" s="12">
        <v>2969</v>
      </c>
      <c r="CB40" s="12" t="s">
        <v>1301</v>
      </c>
      <c r="CC40" s="12" t="s">
        <v>1302</v>
      </c>
      <c r="CD40" s="12">
        <v>25351</v>
      </c>
      <c r="CG40" s="12">
        <v>2</v>
      </c>
      <c r="CH40" s="12">
        <v>0</v>
      </c>
      <c r="CI40" s="12">
        <v>0</v>
      </c>
      <c r="CJ40" s="12">
        <v>0</v>
      </c>
      <c r="CK40" s="12">
        <v>0</v>
      </c>
      <c r="CL40" s="12">
        <v>0</v>
      </c>
      <c r="CM40" s="12">
        <v>0</v>
      </c>
      <c r="CN40" s="12">
        <v>0</v>
      </c>
      <c r="CO40" s="12">
        <v>0</v>
      </c>
      <c r="CP40" s="12">
        <v>0</v>
      </c>
      <c r="CQ40" s="12">
        <v>0</v>
      </c>
      <c r="CR40" s="12">
        <v>0</v>
      </c>
      <c r="CS40" s="12">
        <v>0</v>
      </c>
      <c r="CT40" s="12">
        <v>70558000</v>
      </c>
      <c r="CU40" s="12">
        <v>228620000</v>
      </c>
      <c r="CV40" s="12">
        <v>0</v>
      </c>
    </row>
    <row r="41" spans="1:100">
      <c r="A41" s="12" t="s">
        <v>532</v>
      </c>
      <c r="B41" s="12" t="s">
        <v>533</v>
      </c>
      <c r="C41" s="12" t="s">
        <v>534</v>
      </c>
      <c r="D41" s="12" t="s">
        <v>107</v>
      </c>
      <c r="E41" s="12" t="s">
        <v>123</v>
      </c>
      <c r="F41" s="12" t="s">
        <v>118</v>
      </c>
      <c r="G41" s="12" t="s">
        <v>111</v>
      </c>
      <c r="H41" s="12" t="s">
        <v>107</v>
      </c>
      <c r="I41" s="12" t="s">
        <v>112</v>
      </c>
      <c r="J41" s="12">
        <v>1</v>
      </c>
      <c r="K41" s="12">
        <v>1</v>
      </c>
      <c r="L41" s="12">
        <v>2</v>
      </c>
      <c r="M41" s="12">
        <v>0</v>
      </c>
      <c r="N41" s="12">
        <v>0</v>
      </c>
      <c r="O41" s="12">
        <v>1</v>
      </c>
      <c r="P41" s="12">
        <v>1</v>
      </c>
      <c r="Q41" s="12">
        <v>0</v>
      </c>
      <c r="R41" s="12">
        <v>0</v>
      </c>
      <c r="S41" s="12">
        <v>0</v>
      </c>
      <c r="T41" s="12">
        <v>1</v>
      </c>
      <c r="U41" s="12">
        <v>0</v>
      </c>
      <c r="V41" s="12">
        <v>1</v>
      </c>
      <c r="W41" s="12">
        <v>1</v>
      </c>
      <c r="X41" s="12">
        <v>0</v>
      </c>
      <c r="Y41" s="12">
        <v>0</v>
      </c>
      <c r="Z41" s="12">
        <v>0</v>
      </c>
      <c r="AA41" s="12">
        <v>0</v>
      </c>
      <c r="AB41" s="12">
        <v>0</v>
      </c>
      <c r="AC41" s="12">
        <v>2</v>
      </c>
      <c r="AD41" s="12">
        <v>0</v>
      </c>
      <c r="AE41" s="12">
        <v>0</v>
      </c>
      <c r="AF41" s="12">
        <v>11</v>
      </c>
      <c r="AG41" s="12">
        <v>0</v>
      </c>
      <c r="AH41" s="12">
        <v>1319.6656</v>
      </c>
      <c r="AI41" s="12" t="s">
        <v>178</v>
      </c>
      <c r="AJ41" s="12" t="s">
        <v>178</v>
      </c>
      <c r="AK41" s="12">
        <v>298</v>
      </c>
      <c r="AL41" s="12">
        <v>308</v>
      </c>
      <c r="AM41" s="12" t="s">
        <v>106</v>
      </c>
      <c r="AN41" s="12" t="s">
        <v>106</v>
      </c>
      <c r="AO41" s="12">
        <v>2</v>
      </c>
      <c r="AP41" s="12">
        <v>1.5016000000000001E-3</v>
      </c>
      <c r="AQ41" s="12">
        <v>209.19</v>
      </c>
      <c r="BD41" s="12">
        <v>1</v>
      </c>
      <c r="BE41" s="12">
        <v>2</v>
      </c>
      <c r="BG41" s="12">
        <v>99611000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0</v>
      </c>
      <c r="BN41" s="12">
        <v>0</v>
      </c>
      <c r="BO41" s="12">
        <v>0</v>
      </c>
      <c r="BP41" s="12">
        <v>0</v>
      </c>
      <c r="BQ41" s="12">
        <v>0</v>
      </c>
      <c r="BR41" s="12">
        <v>0</v>
      </c>
      <c r="BS41" s="12">
        <v>0</v>
      </c>
      <c r="BT41" s="12">
        <v>36455000</v>
      </c>
      <c r="BU41" s="12">
        <v>959660000</v>
      </c>
      <c r="BV41" s="12">
        <v>0</v>
      </c>
      <c r="BY41" s="12">
        <v>732</v>
      </c>
      <c r="BZ41" s="12">
        <v>454</v>
      </c>
      <c r="CA41" s="12" t="s">
        <v>535</v>
      </c>
      <c r="CB41" s="12" t="s">
        <v>536</v>
      </c>
      <c r="CC41" s="12" t="s">
        <v>537</v>
      </c>
      <c r="CD41" s="12">
        <v>6940</v>
      </c>
      <c r="CE41" s="12">
        <v>268</v>
      </c>
      <c r="CG41" s="12">
        <v>4</v>
      </c>
      <c r="CH41" s="12">
        <v>0</v>
      </c>
      <c r="CI41" s="12">
        <v>0</v>
      </c>
      <c r="CJ41" s="12">
        <v>0</v>
      </c>
      <c r="CK41" s="12">
        <v>0</v>
      </c>
      <c r="CL41" s="12">
        <v>0</v>
      </c>
      <c r="CM41" s="12">
        <v>0</v>
      </c>
      <c r="CN41" s="12">
        <v>0</v>
      </c>
      <c r="CO41" s="12">
        <v>0</v>
      </c>
      <c r="CP41" s="12">
        <v>0</v>
      </c>
      <c r="CQ41" s="12">
        <v>0</v>
      </c>
      <c r="CR41" s="12">
        <v>0</v>
      </c>
      <c r="CS41" s="12">
        <v>0</v>
      </c>
      <c r="CT41" s="12">
        <v>15019000</v>
      </c>
      <c r="CU41" s="12">
        <v>356460000</v>
      </c>
      <c r="CV41" s="12">
        <v>0</v>
      </c>
    </row>
    <row r="42" spans="1:100">
      <c r="A42" s="12" t="s">
        <v>1125</v>
      </c>
      <c r="B42" s="12" t="s">
        <v>534</v>
      </c>
      <c r="C42" s="12" t="s">
        <v>1126</v>
      </c>
      <c r="D42" s="12" t="s">
        <v>107</v>
      </c>
      <c r="E42" s="12" t="s">
        <v>112</v>
      </c>
      <c r="F42" s="12" t="s">
        <v>125</v>
      </c>
      <c r="G42" s="12" t="s">
        <v>122</v>
      </c>
      <c r="H42" s="12" t="s">
        <v>104</v>
      </c>
      <c r="I42" s="12" t="s">
        <v>113</v>
      </c>
      <c r="J42" s="12">
        <v>1</v>
      </c>
      <c r="K42" s="12">
        <v>0</v>
      </c>
      <c r="L42" s="12">
        <v>0</v>
      </c>
      <c r="M42" s="12">
        <v>0</v>
      </c>
      <c r="N42" s="12">
        <v>0</v>
      </c>
      <c r="O42" s="12">
        <v>1</v>
      </c>
      <c r="P42" s="12">
        <v>0</v>
      </c>
      <c r="Q42" s="12">
        <v>1</v>
      </c>
      <c r="R42" s="12">
        <v>1</v>
      </c>
      <c r="S42" s="12">
        <v>0</v>
      </c>
      <c r="T42" s="12">
        <v>0</v>
      </c>
      <c r="U42" s="12">
        <v>1</v>
      </c>
      <c r="V42" s="12">
        <v>0</v>
      </c>
      <c r="W42" s="12">
        <v>2</v>
      </c>
      <c r="X42" s="12">
        <v>0</v>
      </c>
      <c r="Y42" s="12">
        <v>0</v>
      </c>
      <c r="Z42" s="12">
        <v>1</v>
      </c>
      <c r="AA42" s="12">
        <v>0</v>
      </c>
      <c r="AB42" s="12">
        <v>3</v>
      </c>
      <c r="AC42" s="12">
        <v>1</v>
      </c>
      <c r="AD42" s="12">
        <v>0</v>
      </c>
      <c r="AE42" s="12">
        <v>0</v>
      </c>
      <c r="AF42" s="12">
        <v>12</v>
      </c>
      <c r="AG42" s="12">
        <v>0</v>
      </c>
      <c r="AH42" s="12">
        <v>1522.7245</v>
      </c>
      <c r="AI42" s="12" t="s">
        <v>178</v>
      </c>
      <c r="AJ42" s="12" t="s">
        <v>178</v>
      </c>
      <c r="AK42" s="12">
        <v>309</v>
      </c>
      <c r="AL42" s="12">
        <v>320</v>
      </c>
      <c r="AM42" s="12" t="s">
        <v>106</v>
      </c>
      <c r="AN42" s="12" t="s">
        <v>106</v>
      </c>
      <c r="AO42" s="12">
        <v>3</v>
      </c>
      <c r="AP42" s="12">
        <v>4.1406999999999998E-3</v>
      </c>
      <c r="AQ42" s="12">
        <v>64.826999999999998</v>
      </c>
      <c r="BE42" s="12">
        <v>1</v>
      </c>
      <c r="BG42" s="12">
        <v>44056000</v>
      </c>
      <c r="BH42" s="12">
        <v>0</v>
      </c>
      <c r="BI42" s="12">
        <v>0</v>
      </c>
      <c r="BJ42" s="12">
        <v>0</v>
      </c>
      <c r="BK42" s="12">
        <v>0</v>
      </c>
      <c r="BL42" s="12">
        <v>0</v>
      </c>
      <c r="BM42" s="12">
        <v>0</v>
      </c>
      <c r="BN42" s="12">
        <v>0</v>
      </c>
      <c r="BO42" s="12">
        <v>0</v>
      </c>
      <c r="BP42" s="12">
        <v>0</v>
      </c>
      <c r="BQ42" s="12">
        <v>0</v>
      </c>
      <c r="BR42" s="12">
        <v>0</v>
      </c>
      <c r="BS42" s="12">
        <v>0</v>
      </c>
      <c r="BT42" s="12">
        <v>0</v>
      </c>
      <c r="BU42" s="12">
        <v>44056000</v>
      </c>
      <c r="BV42" s="12">
        <v>0</v>
      </c>
      <c r="BY42" s="12">
        <v>2152</v>
      </c>
      <c r="BZ42" s="12">
        <v>454</v>
      </c>
      <c r="CA42" s="12">
        <v>2422</v>
      </c>
      <c r="CB42" s="12">
        <v>12861</v>
      </c>
      <c r="CC42" s="12">
        <v>21843</v>
      </c>
      <c r="CD42" s="12">
        <v>21843</v>
      </c>
      <c r="CG42" s="12">
        <v>1</v>
      </c>
      <c r="CH42" s="12">
        <v>0</v>
      </c>
      <c r="CI42" s="12">
        <v>0</v>
      </c>
      <c r="CJ42" s="12">
        <v>0</v>
      </c>
      <c r="CK42" s="12">
        <v>0</v>
      </c>
      <c r="CL42" s="12">
        <v>0</v>
      </c>
      <c r="CM42" s="12">
        <v>0</v>
      </c>
      <c r="CN42" s="12">
        <v>0</v>
      </c>
      <c r="CO42" s="12">
        <v>0</v>
      </c>
      <c r="CP42" s="12">
        <v>0</v>
      </c>
      <c r="CQ42" s="12">
        <v>0</v>
      </c>
      <c r="CR42" s="12">
        <v>0</v>
      </c>
      <c r="CS42" s="12">
        <v>0</v>
      </c>
      <c r="CT42" s="12">
        <v>0</v>
      </c>
      <c r="CU42" s="12">
        <v>16364000</v>
      </c>
      <c r="CV42" s="12">
        <v>0</v>
      </c>
    </row>
    <row r="46" spans="1:100">
      <c r="BM46" s="17"/>
    </row>
    <row r="49" spans="64:68">
      <c r="BL49" s="18"/>
      <c r="BM49" s="18"/>
      <c r="BN49" s="18"/>
      <c r="BO49" s="18"/>
      <c r="BP49" s="18"/>
    </row>
  </sheetData>
  <sortState xmlns:xlrd2="http://schemas.microsoft.com/office/spreadsheetml/2017/richdata2" ref="A2:CV34">
    <sortCondition ref="AJ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1B</vt:lpstr>
      <vt:lpstr>V1C</vt:lpstr>
      <vt:lpstr>V1E</vt:lpstr>
      <vt:lpstr>V1G</vt:lpstr>
      <vt:lpstr>V0a</vt:lpstr>
      <vt:lpstr>V0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</dc:creator>
  <cp:lastModifiedBy>Di Wu</cp:lastModifiedBy>
  <dcterms:created xsi:type="dcterms:W3CDTF">2020-02-10T23:54:12Z</dcterms:created>
  <dcterms:modified xsi:type="dcterms:W3CDTF">2021-07-27T00:11:31Z</dcterms:modified>
</cp:coreProperties>
</file>